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Publication\NC\大修3\提交\"/>
    </mc:Choice>
  </mc:AlternateContent>
  <xr:revisionPtr revIDLastSave="0" documentId="8_{7948EC76-D51D-4C30-B94C-B1F065B15A22}" xr6:coauthVersionLast="47" xr6:coauthVersionMax="47" xr10:uidLastSave="{00000000-0000-0000-0000-000000000000}"/>
  <bookViews>
    <workbookView xWindow="1728" yWindow="732" windowWidth="20988" windowHeight="11052" xr2:uid="{00000000-000D-0000-FFFF-FFFF00000000}"/>
  </bookViews>
  <sheets>
    <sheet name="Perylene" sheetId="2" r:id="rId1"/>
    <sheet name="Hysteresis" sheetId="3" r:id="rId2"/>
    <sheet name="FET-Transfer" sheetId="4" r:id="rId3"/>
    <sheet name="FET-Outpuyt" sheetId="5" r:id="rId4"/>
    <sheet name="P3HT" sheetId="1" r:id="rId5"/>
    <sheet name="Line-modulation" sheetId="6" r:id="rId6"/>
    <sheet name="Brightness contrast" sheetId="7" r:id="rId7"/>
  </sheets>
  <externalReferences>
    <externalReference r:id="rId8"/>
  </externalReferenc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" i="6" l="1"/>
  <c r="A3" i="6" s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</calcChain>
</file>

<file path=xl/sharedStrings.xml><?xml version="1.0" encoding="utf-8"?>
<sst xmlns="http://schemas.openxmlformats.org/spreadsheetml/2006/main" count="28" uniqueCount="25">
  <si>
    <t>Angle</t>
    <phoneticPr fontId="1" type="noConversion"/>
  </si>
  <si>
    <t xml:space="preserve">Intensity </t>
    <phoneticPr fontId="1" type="noConversion"/>
  </si>
  <si>
    <t xml:space="preserve">Angle </t>
    <phoneticPr fontId="1" type="noConversion"/>
  </si>
  <si>
    <t xml:space="preserve">Supplementary Fig. 11a </t>
    <phoneticPr fontId="1" type="noConversion"/>
  </si>
  <si>
    <t xml:space="preserve">Supplementary Fig. 11b </t>
    <phoneticPr fontId="1" type="noConversion"/>
  </si>
  <si>
    <t>GateV</t>
  </si>
  <si>
    <t>DrainI</t>
  </si>
  <si>
    <t>Supplementary Fig. 17a</t>
    <phoneticPr fontId="1" type="noConversion"/>
  </si>
  <si>
    <t>DrainV(2)</t>
  </si>
  <si>
    <t>DrainI(3)</t>
  </si>
  <si>
    <t>DrainI(4)</t>
  </si>
  <si>
    <t>DrainI(5)</t>
  </si>
  <si>
    <t>DrainI(6)</t>
  </si>
  <si>
    <t>DrainI(7)</t>
  </si>
  <si>
    <t>DrainI(8)</t>
  </si>
  <si>
    <t>DrainI(9)</t>
  </si>
  <si>
    <t>DrainI(10)</t>
  </si>
  <si>
    <t>DrainI(11)</t>
  </si>
  <si>
    <t>DrainI(12)</t>
  </si>
  <si>
    <t>DrainI(13)</t>
  </si>
  <si>
    <t>DrainI(2)</t>
    <phoneticPr fontId="3" type="noConversion"/>
  </si>
  <si>
    <t>Fig.4e</t>
    <phoneticPr fontId="1" type="noConversion"/>
  </si>
  <si>
    <t>Fig.4f</t>
    <phoneticPr fontId="1" type="noConversion"/>
  </si>
  <si>
    <t>Fig.3e</t>
    <phoneticPr fontId="1" type="noConversion"/>
  </si>
  <si>
    <t>Fig.4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0.0000E+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3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76" fontId="0" fillId="0" borderId="1" xfId="0" applyNumberFormat="1" applyBorder="1"/>
    <xf numFmtId="176" fontId="0" fillId="0" borderId="1" xfId="0" applyNumberFormat="1" applyBorder="1" applyAlignment="1">
      <alignment horizontal="right"/>
    </xf>
    <xf numFmtId="176" fontId="0" fillId="0" borderId="2" xfId="0" applyNumberFormat="1" applyBorder="1"/>
    <xf numFmtId="0" fontId="0" fillId="0" borderId="0" xfId="0" applyAlignment="1">
      <alignment vertical="center"/>
    </xf>
    <xf numFmtId="0" fontId="4" fillId="0" borderId="0" xfId="0" applyFont="1" applyAlignment="1">
      <alignment horizontal="right" vertical="center"/>
    </xf>
    <xf numFmtId="11" fontId="4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ylene!$A$1:$A$1901</c:f>
              <c:numCache>
                <c:formatCode>General</c:formatCode>
                <c:ptCount val="1901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599999999999998</c:v>
                </c:pt>
                <c:pt idx="14">
                  <c:v>2.2799999999999998</c:v>
                </c:pt>
                <c:pt idx="15">
                  <c:v>2.2999999999999998</c:v>
                </c:pt>
                <c:pt idx="16">
                  <c:v>2.3199999999999998</c:v>
                </c:pt>
                <c:pt idx="17">
                  <c:v>2.34</c:v>
                </c:pt>
                <c:pt idx="18">
                  <c:v>2.36</c:v>
                </c:pt>
                <c:pt idx="19">
                  <c:v>2.38</c:v>
                </c:pt>
                <c:pt idx="20">
                  <c:v>2.4</c:v>
                </c:pt>
                <c:pt idx="21">
                  <c:v>2.42</c:v>
                </c:pt>
                <c:pt idx="22">
                  <c:v>2.44</c:v>
                </c:pt>
                <c:pt idx="23">
                  <c:v>2.46</c:v>
                </c:pt>
                <c:pt idx="24">
                  <c:v>2.48</c:v>
                </c:pt>
                <c:pt idx="25">
                  <c:v>2.5</c:v>
                </c:pt>
                <c:pt idx="26">
                  <c:v>2.52</c:v>
                </c:pt>
                <c:pt idx="27">
                  <c:v>2.54</c:v>
                </c:pt>
                <c:pt idx="28">
                  <c:v>2.56</c:v>
                </c:pt>
                <c:pt idx="29">
                  <c:v>2.58</c:v>
                </c:pt>
                <c:pt idx="30">
                  <c:v>2.6</c:v>
                </c:pt>
                <c:pt idx="31">
                  <c:v>2.62</c:v>
                </c:pt>
                <c:pt idx="32">
                  <c:v>2.64</c:v>
                </c:pt>
                <c:pt idx="33">
                  <c:v>2.66</c:v>
                </c:pt>
                <c:pt idx="34">
                  <c:v>2.68</c:v>
                </c:pt>
                <c:pt idx="35">
                  <c:v>2.7</c:v>
                </c:pt>
                <c:pt idx="36">
                  <c:v>2.72</c:v>
                </c:pt>
                <c:pt idx="37">
                  <c:v>2.74</c:v>
                </c:pt>
                <c:pt idx="38">
                  <c:v>2.76</c:v>
                </c:pt>
                <c:pt idx="39">
                  <c:v>2.78</c:v>
                </c:pt>
                <c:pt idx="40">
                  <c:v>2.8</c:v>
                </c:pt>
                <c:pt idx="41">
                  <c:v>2.82</c:v>
                </c:pt>
                <c:pt idx="42">
                  <c:v>2.84</c:v>
                </c:pt>
                <c:pt idx="43">
                  <c:v>2.86</c:v>
                </c:pt>
                <c:pt idx="44">
                  <c:v>2.88</c:v>
                </c:pt>
                <c:pt idx="45">
                  <c:v>2.9</c:v>
                </c:pt>
                <c:pt idx="46">
                  <c:v>2.92</c:v>
                </c:pt>
                <c:pt idx="47">
                  <c:v>2.94</c:v>
                </c:pt>
                <c:pt idx="48">
                  <c:v>2.96</c:v>
                </c:pt>
                <c:pt idx="49">
                  <c:v>2.98</c:v>
                </c:pt>
                <c:pt idx="50">
                  <c:v>3</c:v>
                </c:pt>
                <c:pt idx="51">
                  <c:v>3.02</c:v>
                </c:pt>
                <c:pt idx="52">
                  <c:v>3.04</c:v>
                </c:pt>
                <c:pt idx="53">
                  <c:v>3.06</c:v>
                </c:pt>
                <c:pt idx="54">
                  <c:v>3.08</c:v>
                </c:pt>
                <c:pt idx="55">
                  <c:v>3.1</c:v>
                </c:pt>
                <c:pt idx="56">
                  <c:v>3.12</c:v>
                </c:pt>
                <c:pt idx="57">
                  <c:v>3.14</c:v>
                </c:pt>
                <c:pt idx="58">
                  <c:v>3.16</c:v>
                </c:pt>
                <c:pt idx="59">
                  <c:v>3.18</c:v>
                </c:pt>
                <c:pt idx="60">
                  <c:v>3.2</c:v>
                </c:pt>
                <c:pt idx="61">
                  <c:v>3.22</c:v>
                </c:pt>
                <c:pt idx="62">
                  <c:v>3.24</c:v>
                </c:pt>
                <c:pt idx="63">
                  <c:v>3.26</c:v>
                </c:pt>
                <c:pt idx="64">
                  <c:v>3.28</c:v>
                </c:pt>
                <c:pt idx="65">
                  <c:v>3.3</c:v>
                </c:pt>
                <c:pt idx="66">
                  <c:v>3.32</c:v>
                </c:pt>
                <c:pt idx="67">
                  <c:v>3.34</c:v>
                </c:pt>
                <c:pt idx="68">
                  <c:v>3.36</c:v>
                </c:pt>
                <c:pt idx="69">
                  <c:v>3.38</c:v>
                </c:pt>
                <c:pt idx="70">
                  <c:v>3.4</c:v>
                </c:pt>
                <c:pt idx="71">
                  <c:v>3.42</c:v>
                </c:pt>
                <c:pt idx="72">
                  <c:v>3.44</c:v>
                </c:pt>
                <c:pt idx="73">
                  <c:v>3.46</c:v>
                </c:pt>
                <c:pt idx="74">
                  <c:v>3.48</c:v>
                </c:pt>
                <c:pt idx="75">
                  <c:v>3.5</c:v>
                </c:pt>
                <c:pt idx="76">
                  <c:v>3.52</c:v>
                </c:pt>
                <c:pt idx="77">
                  <c:v>3.54</c:v>
                </c:pt>
                <c:pt idx="78">
                  <c:v>3.56</c:v>
                </c:pt>
                <c:pt idx="79">
                  <c:v>3.58</c:v>
                </c:pt>
                <c:pt idx="80">
                  <c:v>3.6</c:v>
                </c:pt>
                <c:pt idx="81">
                  <c:v>3.62</c:v>
                </c:pt>
                <c:pt idx="82">
                  <c:v>3.64</c:v>
                </c:pt>
                <c:pt idx="83">
                  <c:v>3.66</c:v>
                </c:pt>
                <c:pt idx="84">
                  <c:v>3.68</c:v>
                </c:pt>
                <c:pt idx="85">
                  <c:v>3.7</c:v>
                </c:pt>
                <c:pt idx="86">
                  <c:v>3.72</c:v>
                </c:pt>
                <c:pt idx="87">
                  <c:v>3.74</c:v>
                </c:pt>
                <c:pt idx="88">
                  <c:v>3.76</c:v>
                </c:pt>
                <c:pt idx="89">
                  <c:v>3.78</c:v>
                </c:pt>
                <c:pt idx="90">
                  <c:v>3.8</c:v>
                </c:pt>
                <c:pt idx="91">
                  <c:v>3.82</c:v>
                </c:pt>
                <c:pt idx="92">
                  <c:v>3.84</c:v>
                </c:pt>
                <c:pt idx="93">
                  <c:v>3.86</c:v>
                </c:pt>
                <c:pt idx="94">
                  <c:v>3.88</c:v>
                </c:pt>
                <c:pt idx="95">
                  <c:v>3.9</c:v>
                </c:pt>
                <c:pt idx="96">
                  <c:v>3.92</c:v>
                </c:pt>
                <c:pt idx="97">
                  <c:v>3.94</c:v>
                </c:pt>
                <c:pt idx="98">
                  <c:v>3.96</c:v>
                </c:pt>
                <c:pt idx="99">
                  <c:v>3.98</c:v>
                </c:pt>
                <c:pt idx="100">
                  <c:v>4</c:v>
                </c:pt>
                <c:pt idx="101">
                  <c:v>4.0199999999999996</c:v>
                </c:pt>
                <c:pt idx="102">
                  <c:v>4.04</c:v>
                </c:pt>
                <c:pt idx="103">
                  <c:v>4.0599999999999996</c:v>
                </c:pt>
                <c:pt idx="104">
                  <c:v>4.08</c:v>
                </c:pt>
                <c:pt idx="105">
                  <c:v>4.0999999999999996</c:v>
                </c:pt>
                <c:pt idx="106">
                  <c:v>4.12</c:v>
                </c:pt>
                <c:pt idx="107">
                  <c:v>4.1399999999999997</c:v>
                </c:pt>
                <c:pt idx="108">
                  <c:v>4.16</c:v>
                </c:pt>
                <c:pt idx="109">
                  <c:v>4.18</c:v>
                </c:pt>
                <c:pt idx="110">
                  <c:v>4.2</c:v>
                </c:pt>
                <c:pt idx="111">
                  <c:v>4.22</c:v>
                </c:pt>
                <c:pt idx="112">
                  <c:v>4.24</c:v>
                </c:pt>
                <c:pt idx="113">
                  <c:v>4.26</c:v>
                </c:pt>
                <c:pt idx="114">
                  <c:v>4.28</c:v>
                </c:pt>
                <c:pt idx="115">
                  <c:v>4.3</c:v>
                </c:pt>
                <c:pt idx="116">
                  <c:v>4.32</c:v>
                </c:pt>
                <c:pt idx="117">
                  <c:v>4.34</c:v>
                </c:pt>
                <c:pt idx="118">
                  <c:v>4.3600000000000003</c:v>
                </c:pt>
                <c:pt idx="119">
                  <c:v>4.38</c:v>
                </c:pt>
                <c:pt idx="120">
                  <c:v>4.4000000000000004</c:v>
                </c:pt>
                <c:pt idx="121">
                  <c:v>4.42</c:v>
                </c:pt>
                <c:pt idx="122">
                  <c:v>4.4400000000000004</c:v>
                </c:pt>
                <c:pt idx="123">
                  <c:v>4.46</c:v>
                </c:pt>
                <c:pt idx="124">
                  <c:v>4.4800000000000004</c:v>
                </c:pt>
                <c:pt idx="125">
                  <c:v>4.5</c:v>
                </c:pt>
                <c:pt idx="126">
                  <c:v>4.5199999999999996</c:v>
                </c:pt>
                <c:pt idx="127">
                  <c:v>4.54</c:v>
                </c:pt>
                <c:pt idx="128">
                  <c:v>4.5599999999999996</c:v>
                </c:pt>
                <c:pt idx="129">
                  <c:v>4.58</c:v>
                </c:pt>
                <c:pt idx="130">
                  <c:v>4.5999999999999996</c:v>
                </c:pt>
                <c:pt idx="131">
                  <c:v>4.62</c:v>
                </c:pt>
                <c:pt idx="132">
                  <c:v>4.6399999999999997</c:v>
                </c:pt>
                <c:pt idx="133">
                  <c:v>4.66</c:v>
                </c:pt>
                <c:pt idx="134">
                  <c:v>4.68</c:v>
                </c:pt>
                <c:pt idx="135">
                  <c:v>4.7</c:v>
                </c:pt>
                <c:pt idx="136">
                  <c:v>4.72</c:v>
                </c:pt>
                <c:pt idx="137">
                  <c:v>4.74</c:v>
                </c:pt>
                <c:pt idx="138">
                  <c:v>4.76</c:v>
                </c:pt>
                <c:pt idx="139">
                  <c:v>4.78</c:v>
                </c:pt>
                <c:pt idx="140">
                  <c:v>4.8</c:v>
                </c:pt>
                <c:pt idx="141">
                  <c:v>4.82</c:v>
                </c:pt>
                <c:pt idx="142">
                  <c:v>4.84</c:v>
                </c:pt>
                <c:pt idx="143">
                  <c:v>4.8600000000000003</c:v>
                </c:pt>
                <c:pt idx="144">
                  <c:v>4.88</c:v>
                </c:pt>
                <c:pt idx="145">
                  <c:v>4.9000000000000004</c:v>
                </c:pt>
                <c:pt idx="146">
                  <c:v>4.92</c:v>
                </c:pt>
                <c:pt idx="147">
                  <c:v>4.9400000000000004</c:v>
                </c:pt>
                <c:pt idx="148">
                  <c:v>4.96</c:v>
                </c:pt>
                <c:pt idx="149">
                  <c:v>4.9800000000000004</c:v>
                </c:pt>
                <c:pt idx="150">
                  <c:v>5</c:v>
                </c:pt>
                <c:pt idx="151">
                  <c:v>5.0199999999999996</c:v>
                </c:pt>
                <c:pt idx="152">
                  <c:v>5.04</c:v>
                </c:pt>
                <c:pt idx="153">
                  <c:v>5.0599999999999996</c:v>
                </c:pt>
                <c:pt idx="154">
                  <c:v>5.08</c:v>
                </c:pt>
                <c:pt idx="155">
                  <c:v>5.0999999999999996</c:v>
                </c:pt>
                <c:pt idx="156">
                  <c:v>5.12</c:v>
                </c:pt>
                <c:pt idx="157">
                  <c:v>5.14</c:v>
                </c:pt>
                <c:pt idx="158">
                  <c:v>5.16</c:v>
                </c:pt>
                <c:pt idx="159">
                  <c:v>5.18</c:v>
                </c:pt>
                <c:pt idx="160">
                  <c:v>5.2</c:v>
                </c:pt>
                <c:pt idx="161">
                  <c:v>5.22</c:v>
                </c:pt>
                <c:pt idx="162">
                  <c:v>5.24</c:v>
                </c:pt>
                <c:pt idx="163">
                  <c:v>5.26</c:v>
                </c:pt>
                <c:pt idx="164">
                  <c:v>5.28</c:v>
                </c:pt>
                <c:pt idx="165">
                  <c:v>5.3</c:v>
                </c:pt>
                <c:pt idx="166">
                  <c:v>5.32</c:v>
                </c:pt>
                <c:pt idx="167">
                  <c:v>5.34</c:v>
                </c:pt>
                <c:pt idx="168">
                  <c:v>5.36</c:v>
                </c:pt>
                <c:pt idx="169">
                  <c:v>5.38</c:v>
                </c:pt>
                <c:pt idx="170">
                  <c:v>5.4</c:v>
                </c:pt>
                <c:pt idx="171">
                  <c:v>5.42</c:v>
                </c:pt>
                <c:pt idx="172">
                  <c:v>5.44</c:v>
                </c:pt>
                <c:pt idx="173">
                  <c:v>5.46</c:v>
                </c:pt>
                <c:pt idx="174">
                  <c:v>5.48</c:v>
                </c:pt>
                <c:pt idx="175">
                  <c:v>5.5</c:v>
                </c:pt>
                <c:pt idx="176">
                  <c:v>5.52</c:v>
                </c:pt>
                <c:pt idx="177">
                  <c:v>5.54</c:v>
                </c:pt>
                <c:pt idx="178">
                  <c:v>5.56</c:v>
                </c:pt>
                <c:pt idx="179">
                  <c:v>5.58</c:v>
                </c:pt>
                <c:pt idx="180">
                  <c:v>5.6</c:v>
                </c:pt>
                <c:pt idx="181">
                  <c:v>5.62</c:v>
                </c:pt>
                <c:pt idx="182">
                  <c:v>5.64</c:v>
                </c:pt>
                <c:pt idx="183">
                  <c:v>5.66</c:v>
                </c:pt>
                <c:pt idx="184">
                  <c:v>5.68</c:v>
                </c:pt>
                <c:pt idx="185">
                  <c:v>5.7</c:v>
                </c:pt>
                <c:pt idx="186">
                  <c:v>5.72</c:v>
                </c:pt>
                <c:pt idx="187">
                  <c:v>5.74</c:v>
                </c:pt>
                <c:pt idx="188">
                  <c:v>5.76</c:v>
                </c:pt>
                <c:pt idx="189">
                  <c:v>5.78</c:v>
                </c:pt>
                <c:pt idx="190">
                  <c:v>5.8</c:v>
                </c:pt>
                <c:pt idx="191">
                  <c:v>5.82</c:v>
                </c:pt>
                <c:pt idx="192">
                  <c:v>5.84</c:v>
                </c:pt>
                <c:pt idx="193">
                  <c:v>5.86</c:v>
                </c:pt>
                <c:pt idx="194">
                  <c:v>5.88</c:v>
                </c:pt>
                <c:pt idx="195">
                  <c:v>5.9</c:v>
                </c:pt>
                <c:pt idx="196">
                  <c:v>5.92</c:v>
                </c:pt>
                <c:pt idx="197">
                  <c:v>5.94</c:v>
                </c:pt>
                <c:pt idx="198">
                  <c:v>5.96</c:v>
                </c:pt>
                <c:pt idx="199">
                  <c:v>5.98</c:v>
                </c:pt>
                <c:pt idx="200">
                  <c:v>6</c:v>
                </c:pt>
                <c:pt idx="201">
                  <c:v>6.02</c:v>
                </c:pt>
                <c:pt idx="202">
                  <c:v>6.04</c:v>
                </c:pt>
                <c:pt idx="203">
                  <c:v>6.06</c:v>
                </c:pt>
                <c:pt idx="204">
                  <c:v>6.08</c:v>
                </c:pt>
                <c:pt idx="205">
                  <c:v>6.1</c:v>
                </c:pt>
                <c:pt idx="206">
                  <c:v>6.12</c:v>
                </c:pt>
                <c:pt idx="207">
                  <c:v>6.14</c:v>
                </c:pt>
                <c:pt idx="208">
                  <c:v>6.16</c:v>
                </c:pt>
                <c:pt idx="209">
                  <c:v>6.18</c:v>
                </c:pt>
                <c:pt idx="210">
                  <c:v>6.2</c:v>
                </c:pt>
                <c:pt idx="211">
                  <c:v>6.22</c:v>
                </c:pt>
                <c:pt idx="212">
                  <c:v>6.24</c:v>
                </c:pt>
                <c:pt idx="213">
                  <c:v>6.26</c:v>
                </c:pt>
                <c:pt idx="214">
                  <c:v>6.28</c:v>
                </c:pt>
                <c:pt idx="215">
                  <c:v>6.3</c:v>
                </c:pt>
                <c:pt idx="216">
                  <c:v>6.32</c:v>
                </c:pt>
                <c:pt idx="217">
                  <c:v>6.34</c:v>
                </c:pt>
                <c:pt idx="218">
                  <c:v>6.36</c:v>
                </c:pt>
                <c:pt idx="219">
                  <c:v>6.38</c:v>
                </c:pt>
                <c:pt idx="220">
                  <c:v>6.4</c:v>
                </c:pt>
                <c:pt idx="221">
                  <c:v>6.42</c:v>
                </c:pt>
                <c:pt idx="222">
                  <c:v>6.44</c:v>
                </c:pt>
                <c:pt idx="223">
                  <c:v>6.46</c:v>
                </c:pt>
                <c:pt idx="224">
                  <c:v>6.48</c:v>
                </c:pt>
                <c:pt idx="225">
                  <c:v>6.5</c:v>
                </c:pt>
                <c:pt idx="226">
                  <c:v>6.52</c:v>
                </c:pt>
                <c:pt idx="227">
                  <c:v>6.54</c:v>
                </c:pt>
                <c:pt idx="228">
                  <c:v>6.56</c:v>
                </c:pt>
                <c:pt idx="229">
                  <c:v>6.58</c:v>
                </c:pt>
                <c:pt idx="230">
                  <c:v>6.6</c:v>
                </c:pt>
                <c:pt idx="231">
                  <c:v>6.62</c:v>
                </c:pt>
                <c:pt idx="232">
                  <c:v>6.64</c:v>
                </c:pt>
                <c:pt idx="233">
                  <c:v>6.66</c:v>
                </c:pt>
                <c:pt idx="234">
                  <c:v>6.68</c:v>
                </c:pt>
                <c:pt idx="235">
                  <c:v>6.7</c:v>
                </c:pt>
                <c:pt idx="236">
                  <c:v>6.72</c:v>
                </c:pt>
                <c:pt idx="237">
                  <c:v>6.74</c:v>
                </c:pt>
                <c:pt idx="238">
                  <c:v>6.76</c:v>
                </c:pt>
                <c:pt idx="239">
                  <c:v>6.78</c:v>
                </c:pt>
                <c:pt idx="240">
                  <c:v>6.8</c:v>
                </c:pt>
                <c:pt idx="241">
                  <c:v>6.82</c:v>
                </c:pt>
                <c:pt idx="242">
                  <c:v>6.84</c:v>
                </c:pt>
                <c:pt idx="243">
                  <c:v>6.86</c:v>
                </c:pt>
                <c:pt idx="244">
                  <c:v>6.88</c:v>
                </c:pt>
                <c:pt idx="245">
                  <c:v>6.9</c:v>
                </c:pt>
                <c:pt idx="246">
                  <c:v>6.92</c:v>
                </c:pt>
                <c:pt idx="247">
                  <c:v>6.94</c:v>
                </c:pt>
                <c:pt idx="248">
                  <c:v>6.96</c:v>
                </c:pt>
                <c:pt idx="249">
                  <c:v>6.98</c:v>
                </c:pt>
                <c:pt idx="250">
                  <c:v>7</c:v>
                </c:pt>
                <c:pt idx="251">
                  <c:v>7.02</c:v>
                </c:pt>
                <c:pt idx="252">
                  <c:v>7.04</c:v>
                </c:pt>
                <c:pt idx="253">
                  <c:v>7.06</c:v>
                </c:pt>
                <c:pt idx="254">
                  <c:v>7.08</c:v>
                </c:pt>
                <c:pt idx="255">
                  <c:v>7.1</c:v>
                </c:pt>
                <c:pt idx="256">
                  <c:v>7.12</c:v>
                </c:pt>
                <c:pt idx="257">
                  <c:v>7.14</c:v>
                </c:pt>
                <c:pt idx="258">
                  <c:v>7.16</c:v>
                </c:pt>
                <c:pt idx="259">
                  <c:v>7.18</c:v>
                </c:pt>
                <c:pt idx="260">
                  <c:v>7.2</c:v>
                </c:pt>
                <c:pt idx="261">
                  <c:v>7.22</c:v>
                </c:pt>
                <c:pt idx="262">
                  <c:v>7.24</c:v>
                </c:pt>
                <c:pt idx="263">
                  <c:v>7.26</c:v>
                </c:pt>
                <c:pt idx="264">
                  <c:v>7.28</c:v>
                </c:pt>
                <c:pt idx="265">
                  <c:v>7.3</c:v>
                </c:pt>
                <c:pt idx="266">
                  <c:v>7.32</c:v>
                </c:pt>
                <c:pt idx="267">
                  <c:v>7.34</c:v>
                </c:pt>
                <c:pt idx="268">
                  <c:v>7.36</c:v>
                </c:pt>
                <c:pt idx="269">
                  <c:v>7.38</c:v>
                </c:pt>
                <c:pt idx="270">
                  <c:v>7.4</c:v>
                </c:pt>
                <c:pt idx="271">
                  <c:v>7.42</c:v>
                </c:pt>
                <c:pt idx="272">
                  <c:v>7.44</c:v>
                </c:pt>
                <c:pt idx="273">
                  <c:v>7.46</c:v>
                </c:pt>
                <c:pt idx="274">
                  <c:v>7.48</c:v>
                </c:pt>
                <c:pt idx="275">
                  <c:v>7.5</c:v>
                </c:pt>
                <c:pt idx="276">
                  <c:v>7.52</c:v>
                </c:pt>
                <c:pt idx="277">
                  <c:v>7.54</c:v>
                </c:pt>
                <c:pt idx="278">
                  <c:v>7.56</c:v>
                </c:pt>
                <c:pt idx="279">
                  <c:v>7.58</c:v>
                </c:pt>
                <c:pt idx="280">
                  <c:v>7.6</c:v>
                </c:pt>
                <c:pt idx="281">
                  <c:v>7.62</c:v>
                </c:pt>
                <c:pt idx="282">
                  <c:v>7.64</c:v>
                </c:pt>
                <c:pt idx="283">
                  <c:v>7.66</c:v>
                </c:pt>
                <c:pt idx="284">
                  <c:v>7.68</c:v>
                </c:pt>
                <c:pt idx="285">
                  <c:v>7.7</c:v>
                </c:pt>
                <c:pt idx="286">
                  <c:v>7.72</c:v>
                </c:pt>
                <c:pt idx="287">
                  <c:v>7.74</c:v>
                </c:pt>
                <c:pt idx="288">
                  <c:v>7.76</c:v>
                </c:pt>
                <c:pt idx="289">
                  <c:v>7.78</c:v>
                </c:pt>
                <c:pt idx="290">
                  <c:v>7.8</c:v>
                </c:pt>
                <c:pt idx="291">
                  <c:v>7.82</c:v>
                </c:pt>
                <c:pt idx="292">
                  <c:v>7.84</c:v>
                </c:pt>
                <c:pt idx="293">
                  <c:v>7.86</c:v>
                </c:pt>
                <c:pt idx="294">
                  <c:v>7.88</c:v>
                </c:pt>
                <c:pt idx="295">
                  <c:v>7.9</c:v>
                </c:pt>
                <c:pt idx="296">
                  <c:v>7.92</c:v>
                </c:pt>
                <c:pt idx="297">
                  <c:v>7.94</c:v>
                </c:pt>
                <c:pt idx="298">
                  <c:v>7.96</c:v>
                </c:pt>
                <c:pt idx="299">
                  <c:v>7.98</c:v>
                </c:pt>
                <c:pt idx="300">
                  <c:v>8</c:v>
                </c:pt>
                <c:pt idx="301">
                  <c:v>8.02</c:v>
                </c:pt>
                <c:pt idx="302">
                  <c:v>8.0399999999999991</c:v>
                </c:pt>
                <c:pt idx="303">
                  <c:v>8.06</c:v>
                </c:pt>
                <c:pt idx="304">
                  <c:v>8.08</c:v>
                </c:pt>
                <c:pt idx="305">
                  <c:v>8.1</c:v>
                </c:pt>
                <c:pt idx="306">
                  <c:v>8.1199999999999992</c:v>
                </c:pt>
                <c:pt idx="307">
                  <c:v>8.14</c:v>
                </c:pt>
                <c:pt idx="308">
                  <c:v>8.16</c:v>
                </c:pt>
                <c:pt idx="309">
                  <c:v>8.18</c:v>
                </c:pt>
                <c:pt idx="310">
                  <c:v>8.1999999999999993</c:v>
                </c:pt>
                <c:pt idx="311">
                  <c:v>8.2200000000000006</c:v>
                </c:pt>
                <c:pt idx="312">
                  <c:v>8.24</c:v>
                </c:pt>
                <c:pt idx="313">
                  <c:v>8.26</c:v>
                </c:pt>
                <c:pt idx="314">
                  <c:v>8.2799999999999994</c:v>
                </c:pt>
                <c:pt idx="315">
                  <c:v>8.3000000000000007</c:v>
                </c:pt>
                <c:pt idx="316">
                  <c:v>8.32</c:v>
                </c:pt>
                <c:pt idx="317">
                  <c:v>8.34</c:v>
                </c:pt>
                <c:pt idx="318">
                  <c:v>8.36</c:v>
                </c:pt>
                <c:pt idx="319">
                  <c:v>8.3800000000000008</c:v>
                </c:pt>
                <c:pt idx="320">
                  <c:v>8.4</c:v>
                </c:pt>
                <c:pt idx="321">
                  <c:v>8.42</c:v>
                </c:pt>
                <c:pt idx="322">
                  <c:v>8.44</c:v>
                </c:pt>
                <c:pt idx="323">
                  <c:v>8.4600000000000009</c:v>
                </c:pt>
                <c:pt idx="324">
                  <c:v>8.48</c:v>
                </c:pt>
                <c:pt idx="325">
                  <c:v>8.5</c:v>
                </c:pt>
                <c:pt idx="326">
                  <c:v>8.52</c:v>
                </c:pt>
                <c:pt idx="327">
                  <c:v>8.5399999999999991</c:v>
                </c:pt>
                <c:pt idx="328">
                  <c:v>8.56</c:v>
                </c:pt>
                <c:pt idx="329">
                  <c:v>8.58</c:v>
                </c:pt>
                <c:pt idx="330">
                  <c:v>8.6</c:v>
                </c:pt>
                <c:pt idx="331">
                  <c:v>8.6199999999999992</c:v>
                </c:pt>
                <c:pt idx="332">
                  <c:v>8.64</c:v>
                </c:pt>
                <c:pt idx="333">
                  <c:v>8.66</c:v>
                </c:pt>
                <c:pt idx="334">
                  <c:v>8.68</c:v>
                </c:pt>
                <c:pt idx="335">
                  <c:v>8.6999999999999993</c:v>
                </c:pt>
                <c:pt idx="336">
                  <c:v>8.7200000000000006</c:v>
                </c:pt>
                <c:pt idx="337">
                  <c:v>8.74</c:v>
                </c:pt>
                <c:pt idx="338">
                  <c:v>8.76</c:v>
                </c:pt>
                <c:pt idx="339">
                  <c:v>8.7799999999999994</c:v>
                </c:pt>
                <c:pt idx="340">
                  <c:v>8.8000000000000007</c:v>
                </c:pt>
                <c:pt idx="341">
                  <c:v>8.82</c:v>
                </c:pt>
                <c:pt idx="342">
                  <c:v>8.84</c:v>
                </c:pt>
                <c:pt idx="343">
                  <c:v>8.86</c:v>
                </c:pt>
                <c:pt idx="344">
                  <c:v>8.8800000000000008</c:v>
                </c:pt>
                <c:pt idx="345">
                  <c:v>8.9</c:v>
                </c:pt>
                <c:pt idx="346">
                  <c:v>8.92</c:v>
                </c:pt>
                <c:pt idx="347">
                  <c:v>8.94</c:v>
                </c:pt>
                <c:pt idx="348">
                  <c:v>8.9600000000000009</c:v>
                </c:pt>
                <c:pt idx="349">
                  <c:v>8.98</c:v>
                </c:pt>
                <c:pt idx="350">
                  <c:v>9</c:v>
                </c:pt>
                <c:pt idx="351">
                  <c:v>9.02</c:v>
                </c:pt>
                <c:pt idx="352">
                  <c:v>9.0399999999999991</c:v>
                </c:pt>
                <c:pt idx="353">
                  <c:v>9.06</c:v>
                </c:pt>
                <c:pt idx="354">
                  <c:v>9.08</c:v>
                </c:pt>
                <c:pt idx="355">
                  <c:v>9.1</c:v>
                </c:pt>
                <c:pt idx="356">
                  <c:v>9.1199999999999992</c:v>
                </c:pt>
                <c:pt idx="357">
                  <c:v>9.14</c:v>
                </c:pt>
                <c:pt idx="358">
                  <c:v>9.16</c:v>
                </c:pt>
                <c:pt idx="359">
                  <c:v>9.18</c:v>
                </c:pt>
                <c:pt idx="360">
                  <c:v>9.1999999999999993</c:v>
                </c:pt>
                <c:pt idx="361">
                  <c:v>9.2200000000000006</c:v>
                </c:pt>
                <c:pt idx="362">
                  <c:v>9.24</c:v>
                </c:pt>
                <c:pt idx="363">
                  <c:v>9.26</c:v>
                </c:pt>
                <c:pt idx="364">
                  <c:v>9.2799999999999994</c:v>
                </c:pt>
                <c:pt idx="365">
                  <c:v>9.3000000000000007</c:v>
                </c:pt>
                <c:pt idx="366">
                  <c:v>9.32</c:v>
                </c:pt>
                <c:pt idx="367">
                  <c:v>9.34</c:v>
                </c:pt>
                <c:pt idx="368">
                  <c:v>9.36</c:v>
                </c:pt>
                <c:pt idx="369">
                  <c:v>9.3800000000000008</c:v>
                </c:pt>
                <c:pt idx="370">
                  <c:v>9.4</c:v>
                </c:pt>
                <c:pt idx="371">
                  <c:v>9.42</c:v>
                </c:pt>
                <c:pt idx="372">
                  <c:v>9.44</c:v>
                </c:pt>
                <c:pt idx="373">
                  <c:v>9.4600000000000009</c:v>
                </c:pt>
                <c:pt idx="374">
                  <c:v>9.48</c:v>
                </c:pt>
                <c:pt idx="375">
                  <c:v>9.5</c:v>
                </c:pt>
                <c:pt idx="376">
                  <c:v>9.52</c:v>
                </c:pt>
                <c:pt idx="377">
                  <c:v>9.5399999999999991</c:v>
                </c:pt>
                <c:pt idx="378">
                  <c:v>9.56</c:v>
                </c:pt>
                <c:pt idx="379">
                  <c:v>9.58</c:v>
                </c:pt>
                <c:pt idx="380">
                  <c:v>9.6</c:v>
                </c:pt>
                <c:pt idx="381">
                  <c:v>9.6199999999999992</c:v>
                </c:pt>
                <c:pt idx="382">
                  <c:v>9.64</c:v>
                </c:pt>
                <c:pt idx="383">
                  <c:v>9.66</c:v>
                </c:pt>
                <c:pt idx="384">
                  <c:v>9.68</c:v>
                </c:pt>
                <c:pt idx="385">
                  <c:v>9.6999999999999993</c:v>
                </c:pt>
                <c:pt idx="386">
                  <c:v>9.7200000000000006</c:v>
                </c:pt>
                <c:pt idx="387">
                  <c:v>9.74</c:v>
                </c:pt>
                <c:pt idx="388">
                  <c:v>9.76</c:v>
                </c:pt>
                <c:pt idx="389">
                  <c:v>9.7799999999999994</c:v>
                </c:pt>
                <c:pt idx="390">
                  <c:v>9.8000000000000007</c:v>
                </c:pt>
                <c:pt idx="391">
                  <c:v>9.82</c:v>
                </c:pt>
                <c:pt idx="392">
                  <c:v>9.84</c:v>
                </c:pt>
                <c:pt idx="393">
                  <c:v>9.86</c:v>
                </c:pt>
                <c:pt idx="394">
                  <c:v>9.8800000000000008</c:v>
                </c:pt>
                <c:pt idx="395">
                  <c:v>9.9</c:v>
                </c:pt>
                <c:pt idx="396">
                  <c:v>9.92</c:v>
                </c:pt>
                <c:pt idx="397">
                  <c:v>9.94</c:v>
                </c:pt>
                <c:pt idx="398">
                  <c:v>9.9600000000000009</c:v>
                </c:pt>
                <c:pt idx="399">
                  <c:v>9.98</c:v>
                </c:pt>
                <c:pt idx="400">
                  <c:v>10</c:v>
                </c:pt>
                <c:pt idx="401">
                  <c:v>10.02</c:v>
                </c:pt>
                <c:pt idx="402">
                  <c:v>10.039999999999999</c:v>
                </c:pt>
                <c:pt idx="403">
                  <c:v>10.06</c:v>
                </c:pt>
                <c:pt idx="404">
                  <c:v>10.08</c:v>
                </c:pt>
                <c:pt idx="405">
                  <c:v>10.1</c:v>
                </c:pt>
                <c:pt idx="406">
                  <c:v>10.119999999999999</c:v>
                </c:pt>
                <c:pt idx="407">
                  <c:v>10.14</c:v>
                </c:pt>
                <c:pt idx="408">
                  <c:v>10.16</c:v>
                </c:pt>
                <c:pt idx="409">
                  <c:v>10.18</c:v>
                </c:pt>
                <c:pt idx="410">
                  <c:v>10.199999999999999</c:v>
                </c:pt>
                <c:pt idx="411">
                  <c:v>10.220000000000001</c:v>
                </c:pt>
                <c:pt idx="412">
                  <c:v>10.24</c:v>
                </c:pt>
                <c:pt idx="413">
                  <c:v>10.26</c:v>
                </c:pt>
                <c:pt idx="414">
                  <c:v>10.28</c:v>
                </c:pt>
                <c:pt idx="415">
                  <c:v>10.3</c:v>
                </c:pt>
                <c:pt idx="416">
                  <c:v>10.32</c:v>
                </c:pt>
                <c:pt idx="417">
                  <c:v>10.34</c:v>
                </c:pt>
                <c:pt idx="418">
                  <c:v>10.36</c:v>
                </c:pt>
                <c:pt idx="419">
                  <c:v>10.38</c:v>
                </c:pt>
                <c:pt idx="420">
                  <c:v>10.4</c:v>
                </c:pt>
                <c:pt idx="421">
                  <c:v>10.42</c:v>
                </c:pt>
                <c:pt idx="422">
                  <c:v>10.44</c:v>
                </c:pt>
                <c:pt idx="423">
                  <c:v>10.46</c:v>
                </c:pt>
                <c:pt idx="424">
                  <c:v>10.48</c:v>
                </c:pt>
                <c:pt idx="425">
                  <c:v>10.5</c:v>
                </c:pt>
                <c:pt idx="426">
                  <c:v>10.52</c:v>
                </c:pt>
                <c:pt idx="427">
                  <c:v>10.54</c:v>
                </c:pt>
                <c:pt idx="428">
                  <c:v>10.56</c:v>
                </c:pt>
                <c:pt idx="429">
                  <c:v>10.58</c:v>
                </c:pt>
                <c:pt idx="430">
                  <c:v>10.6</c:v>
                </c:pt>
                <c:pt idx="431">
                  <c:v>10.62</c:v>
                </c:pt>
                <c:pt idx="432">
                  <c:v>10.64</c:v>
                </c:pt>
                <c:pt idx="433">
                  <c:v>10.66</c:v>
                </c:pt>
                <c:pt idx="434">
                  <c:v>10.68</c:v>
                </c:pt>
                <c:pt idx="435">
                  <c:v>10.7</c:v>
                </c:pt>
                <c:pt idx="436">
                  <c:v>10.72</c:v>
                </c:pt>
                <c:pt idx="437">
                  <c:v>10.74</c:v>
                </c:pt>
                <c:pt idx="438">
                  <c:v>10.76</c:v>
                </c:pt>
                <c:pt idx="439">
                  <c:v>10.78</c:v>
                </c:pt>
                <c:pt idx="440">
                  <c:v>10.8</c:v>
                </c:pt>
                <c:pt idx="441">
                  <c:v>10.82</c:v>
                </c:pt>
                <c:pt idx="442">
                  <c:v>10.84</c:v>
                </c:pt>
                <c:pt idx="443">
                  <c:v>10.86</c:v>
                </c:pt>
                <c:pt idx="444">
                  <c:v>10.88</c:v>
                </c:pt>
                <c:pt idx="445">
                  <c:v>10.9</c:v>
                </c:pt>
                <c:pt idx="446">
                  <c:v>10.92</c:v>
                </c:pt>
                <c:pt idx="447">
                  <c:v>10.94</c:v>
                </c:pt>
                <c:pt idx="448">
                  <c:v>10.96</c:v>
                </c:pt>
                <c:pt idx="449">
                  <c:v>10.98</c:v>
                </c:pt>
                <c:pt idx="450">
                  <c:v>11</c:v>
                </c:pt>
                <c:pt idx="451">
                  <c:v>11.02</c:v>
                </c:pt>
                <c:pt idx="452">
                  <c:v>11.04</c:v>
                </c:pt>
                <c:pt idx="453">
                  <c:v>11.06</c:v>
                </c:pt>
                <c:pt idx="454">
                  <c:v>11.08</c:v>
                </c:pt>
                <c:pt idx="455">
                  <c:v>11.1</c:v>
                </c:pt>
                <c:pt idx="456">
                  <c:v>11.12</c:v>
                </c:pt>
                <c:pt idx="457">
                  <c:v>11.14</c:v>
                </c:pt>
                <c:pt idx="458">
                  <c:v>11.16</c:v>
                </c:pt>
                <c:pt idx="459">
                  <c:v>11.18</c:v>
                </c:pt>
                <c:pt idx="460">
                  <c:v>11.2</c:v>
                </c:pt>
                <c:pt idx="461">
                  <c:v>11.22</c:v>
                </c:pt>
                <c:pt idx="462">
                  <c:v>11.24</c:v>
                </c:pt>
                <c:pt idx="463">
                  <c:v>11.26</c:v>
                </c:pt>
                <c:pt idx="464">
                  <c:v>11.28</c:v>
                </c:pt>
                <c:pt idx="465">
                  <c:v>11.3</c:v>
                </c:pt>
                <c:pt idx="466">
                  <c:v>11.32</c:v>
                </c:pt>
                <c:pt idx="467">
                  <c:v>11.34</c:v>
                </c:pt>
                <c:pt idx="468">
                  <c:v>11.36</c:v>
                </c:pt>
                <c:pt idx="469">
                  <c:v>11.38</c:v>
                </c:pt>
                <c:pt idx="470">
                  <c:v>11.4</c:v>
                </c:pt>
                <c:pt idx="471">
                  <c:v>11.42</c:v>
                </c:pt>
                <c:pt idx="472">
                  <c:v>11.44</c:v>
                </c:pt>
                <c:pt idx="473">
                  <c:v>11.46</c:v>
                </c:pt>
                <c:pt idx="474">
                  <c:v>11.48</c:v>
                </c:pt>
                <c:pt idx="475">
                  <c:v>11.5</c:v>
                </c:pt>
                <c:pt idx="476">
                  <c:v>11.52</c:v>
                </c:pt>
                <c:pt idx="477">
                  <c:v>11.54</c:v>
                </c:pt>
                <c:pt idx="478">
                  <c:v>11.56</c:v>
                </c:pt>
                <c:pt idx="479">
                  <c:v>11.58</c:v>
                </c:pt>
                <c:pt idx="480">
                  <c:v>11.6</c:v>
                </c:pt>
                <c:pt idx="481">
                  <c:v>11.62</c:v>
                </c:pt>
                <c:pt idx="482">
                  <c:v>11.64</c:v>
                </c:pt>
                <c:pt idx="483">
                  <c:v>11.66</c:v>
                </c:pt>
                <c:pt idx="484">
                  <c:v>11.68</c:v>
                </c:pt>
                <c:pt idx="485">
                  <c:v>11.7</c:v>
                </c:pt>
                <c:pt idx="486">
                  <c:v>11.72</c:v>
                </c:pt>
                <c:pt idx="487">
                  <c:v>11.74</c:v>
                </c:pt>
                <c:pt idx="488">
                  <c:v>11.76</c:v>
                </c:pt>
                <c:pt idx="489">
                  <c:v>11.78</c:v>
                </c:pt>
                <c:pt idx="490">
                  <c:v>11.8</c:v>
                </c:pt>
                <c:pt idx="491">
                  <c:v>11.82</c:v>
                </c:pt>
                <c:pt idx="492">
                  <c:v>11.84</c:v>
                </c:pt>
                <c:pt idx="493">
                  <c:v>11.86</c:v>
                </c:pt>
                <c:pt idx="494">
                  <c:v>11.88</c:v>
                </c:pt>
                <c:pt idx="495">
                  <c:v>11.9</c:v>
                </c:pt>
                <c:pt idx="496">
                  <c:v>11.92</c:v>
                </c:pt>
                <c:pt idx="497">
                  <c:v>11.94</c:v>
                </c:pt>
                <c:pt idx="498">
                  <c:v>11.96</c:v>
                </c:pt>
                <c:pt idx="499">
                  <c:v>11.98</c:v>
                </c:pt>
                <c:pt idx="500">
                  <c:v>12</c:v>
                </c:pt>
                <c:pt idx="501">
                  <c:v>12.02</c:v>
                </c:pt>
                <c:pt idx="502">
                  <c:v>12.04</c:v>
                </c:pt>
                <c:pt idx="503">
                  <c:v>12.06</c:v>
                </c:pt>
                <c:pt idx="504">
                  <c:v>12.08</c:v>
                </c:pt>
                <c:pt idx="505">
                  <c:v>12.1</c:v>
                </c:pt>
                <c:pt idx="506">
                  <c:v>12.12</c:v>
                </c:pt>
                <c:pt idx="507">
                  <c:v>12.14</c:v>
                </c:pt>
                <c:pt idx="508">
                  <c:v>12.16</c:v>
                </c:pt>
                <c:pt idx="509">
                  <c:v>12.18</c:v>
                </c:pt>
                <c:pt idx="510">
                  <c:v>12.2</c:v>
                </c:pt>
                <c:pt idx="511">
                  <c:v>12.22</c:v>
                </c:pt>
                <c:pt idx="512">
                  <c:v>12.24</c:v>
                </c:pt>
                <c:pt idx="513">
                  <c:v>12.26</c:v>
                </c:pt>
                <c:pt idx="514">
                  <c:v>12.28</c:v>
                </c:pt>
                <c:pt idx="515">
                  <c:v>12.3</c:v>
                </c:pt>
                <c:pt idx="516">
                  <c:v>12.32</c:v>
                </c:pt>
                <c:pt idx="517">
                  <c:v>12.34</c:v>
                </c:pt>
                <c:pt idx="518">
                  <c:v>12.36</c:v>
                </c:pt>
                <c:pt idx="519">
                  <c:v>12.38</c:v>
                </c:pt>
                <c:pt idx="520">
                  <c:v>12.4</c:v>
                </c:pt>
                <c:pt idx="521">
                  <c:v>12.42</c:v>
                </c:pt>
                <c:pt idx="522">
                  <c:v>12.44</c:v>
                </c:pt>
                <c:pt idx="523">
                  <c:v>12.46</c:v>
                </c:pt>
                <c:pt idx="524">
                  <c:v>12.48</c:v>
                </c:pt>
                <c:pt idx="525">
                  <c:v>12.5</c:v>
                </c:pt>
                <c:pt idx="526">
                  <c:v>12.52</c:v>
                </c:pt>
                <c:pt idx="527">
                  <c:v>12.54</c:v>
                </c:pt>
                <c:pt idx="528">
                  <c:v>12.56</c:v>
                </c:pt>
                <c:pt idx="529">
                  <c:v>12.58</c:v>
                </c:pt>
                <c:pt idx="530">
                  <c:v>12.6</c:v>
                </c:pt>
                <c:pt idx="531">
                  <c:v>12.62</c:v>
                </c:pt>
                <c:pt idx="532">
                  <c:v>12.64</c:v>
                </c:pt>
                <c:pt idx="533">
                  <c:v>12.66</c:v>
                </c:pt>
                <c:pt idx="534">
                  <c:v>12.68</c:v>
                </c:pt>
                <c:pt idx="535">
                  <c:v>12.7</c:v>
                </c:pt>
                <c:pt idx="536">
                  <c:v>12.72</c:v>
                </c:pt>
                <c:pt idx="537">
                  <c:v>12.74</c:v>
                </c:pt>
                <c:pt idx="538">
                  <c:v>12.76</c:v>
                </c:pt>
                <c:pt idx="539">
                  <c:v>12.78</c:v>
                </c:pt>
                <c:pt idx="540">
                  <c:v>12.8</c:v>
                </c:pt>
                <c:pt idx="541">
                  <c:v>12.82</c:v>
                </c:pt>
                <c:pt idx="542">
                  <c:v>12.84</c:v>
                </c:pt>
                <c:pt idx="543">
                  <c:v>12.86</c:v>
                </c:pt>
                <c:pt idx="544">
                  <c:v>12.88</c:v>
                </c:pt>
                <c:pt idx="545">
                  <c:v>12.9</c:v>
                </c:pt>
                <c:pt idx="546">
                  <c:v>12.92</c:v>
                </c:pt>
                <c:pt idx="547">
                  <c:v>12.94</c:v>
                </c:pt>
                <c:pt idx="548">
                  <c:v>12.96</c:v>
                </c:pt>
                <c:pt idx="549">
                  <c:v>12.98</c:v>
                </c:pt>
                <c:pt idx="550">
                  <c:v>13</c:v>
                </c:pt>
                <c:pt idx="551">
                  <c:v>13.02</c:v>
                </c:pt>
                <c:pt idx="552">
                  <c:v>13.04</c:v>
                </c:pt>
                <c:pt idx="553">
                  <c:v>13.06</c:v>
                </c:pt>
                <c:pt idx="554">
                  <c:v>13.08</c:v>
                </c:pt>
                <c:pt idx="555">
                  <c:v>13.1</c:v>
                </c:pt>
                <c:pt idx="556">
                  <c:v>13.12</c:v>
                </c:pt>
                <c:pt idx="557">
                  <c:v>13.14</c:v>
                </c:pt>
                <c:pt idx="558">
                  <c:v>13.16</c:v>
                </c:pt>
                <c:pt idx="559">
                  <c:v>13.18</c:v>
                </c:pt>
                <c:pt idx="560">
                  <c:v>13.2</c:v>
                </c:pt>
                <c:pt idx="561">
                  <c:v>13.22</c:v>
                </c:pt>
                <c:pt idx="562">
                  <c:v>13.24</c:v>
                </c:pt>
                <c:pt idx="563">
                  <c:v>13.26</c:v>
                </c:pt>
                <c:pt idx="564">
                  <c:v>13.28</c:v>
                </c:pt>
                <c:pt idx="565">
                  <c:v>13.3</c:v>
                </c:pt>
                <c:pt idx="566">
                  <c:v>13.32</c:v>
                </c:pt>
                <c:pt idx="567">
                  <c:v>13.34</c:v>
                </c:pt>
                <c:pt idx="568">
                  <c:v>13.36</c:v>
                </c:pt>
                <c:pt idx="569">
                  <c:v>13.38</c:v>
                </c:pt>
                <c:pt idx="570">
                  <c:v>13.4</c:v>
                </c:pt>
                <c:pt idx="571">
                  <c:v>13.42</c:v>
                </c:pt>
                <c:pt idx="572">
                  <c:v>13.44</c:v>
                </c:pt>
                <c:pt idx="573">
                  <c:v>13.46</c:v>
                </c:pt>
                <c:pt idx="574">
                  <c:v>13.48</c:v>
                </c:pt>
                <c:pt idx="575">
                  <c:v>13.5</c:v>
                </c:pt>
                <c:pt idx="576">
                  <c:v>13.52</c:v>
                </c:pt>
                <c:pt idx="577">
                  <c:v>13.54</c:v>
                </c:pt>
                <c:pt idx="578">
                  <c:v>13.56</c:v>
                </c:pt>
                <c:pt idx="579">
                  <c:v>13.58</c:v>
                </c:pt>
                <c:pt idx="580">
                  <c:v>13.6</c:v>
                </c:pt>
                <c:pt idx="581">
                  <c:v>13.62</c:v>
                </c:pt>
                <c:pt idx="582">
                  <c:v>13.64</c:v>
                </c:pt>
                <c:pt idx="583">
                  <c:v>13.66</c:v>
                </c:pt>
                <c:pt idx="584">
                  <c:v>13.68</c:v>
                </c:pt>
                <c:pt idx="585">
                  <c:v>13.7</c:v>
                </c:pt>
                <c:pt idx="586">
                  <c:v>13.72</c:v>
                </c:pt>
                <c:pt idx="587">
                  <c:v>13.74</c:v>
                </c:pt>
                <c:pt idx="588">
                  <c:v>13.76</c:v>
                </c:pt>
                <c:pt idx="589">
                  <c:v>13.78</c:v>
                </c:pt>
                <c:pt idx="590">
                  <c:v>13.8</c:v>
                </c:pt>
                <c:pt idx="591">
                  <c:v>13.82</c:v>
                </c:pt>
                <c:pt idx="592">
                  <c:v>13.84</c:v>
                </c:pt>
                <c:pt idx="593">
                  <c:v>13.86</c:v>
                </c:pt>
                <c:pt idx="594">
                  <c:v>13.88</c:v>
                </c:pt>
                <c:pt idx="595">
                  <c:v>13.9</c:v>
                </c:pt>
                <c:pt idx="596">
                  <c:v>13.92</c:v>
                </c:pt>
                <c:pt idx="597">
                  <c:v>13.94</c:v>
                </c:pt>
                <c:pt idx="598">
                  <c:v>13.96</c:v>
                </c:pt>
                <c:pt idx="599">
                  <c:v>13.98</c:v>
                </c:pt>
                <c:pt idx="600">
                  <c:v>14</c:v>
                </c:pt>
                <c:pt idx="601">
                  <c:v>14.02</c:v>
                </c:pt>
                <c:pt idx="602">
                  <c:v>14.04</c:v>
                </c:pt>
                <c:pt idx="603">
                  <c:v>14.06</c:v>
                </c:pt>
                <c:pt idx="604">
                  <c:v>14.08</c:v>
                </c:pt>
                <c:pt idx="605">
                  <c:v>14.1</c:v>
                </c:pt>
                <c:pt idx="606">
                  <c:v>14.12</c:v>
                </c:pt>
                <c:pt idx="607">
                  <c:v>14.14</c:v>
                </c:pt>
                <c:pt idx="608">
                  <c:v>14.16</c:v>
                </c:pt>
                <c:pt idx="609">
                  <c:v>14.18</c:v>
                </c:pt>
                <c:pt idx="610">
                  <c:v>14.2</c:v>
                </c:pt>
                <c:pt idx="611">
                  <c:v>14.22</c:v>
                </c:pt>
                <c:pt idx="612">
                  <c:v>14.24</c:v>
                </c:pt>
                <c:pt idx="613">
                  <c:v>14.26</c:v>
                </c:pt>
                <c:pt idx="614">
                  <c:v>14.28</c:v>
                </c:pt>
                <c:pt idx="615">
                  <c:v>14.3</c:v>
                </c:pt>
                <c:pt idx="616">
                  <c:v>14.32</c:v>
                </c:pt>
                <c:pt idx="617">
                  <c:v>14.34</c:v>
                </c:pt>
                <c:pt idx="618">
                  <c:v>14.36</c:v>
                </c:pt>
                <c:pt idx="619">
                  <c:v>14.38</c:v>
                </c:pt>
                <c:pt idx="620">
                  <c:v>14.4</c:v>
                </c:pt>
                <c:pt idx="621">
                  <c:v>14.42</c:v>
                </c:pt>
                <c:pt idx="622">
                  <c:v>14.44</c:v>
                </c:pt>
                <c:pt idx="623">
                  <c:v>14.46</c:v>
                </c:pt>
                <c:pt idx="624">
                  <c:v>14.48</c:v>
                </c:pt>
                <c:pt idx="625">
                  <c:v>14.5</c:v>
                </c:pt>
                <c:pt idx="626">
                  <c:v>14.52</c:v>
                </c:pt>
                <c:pt idx="627">
                  <c:v>14.54</c:v>
                </c:pt>
                <c:pt idx="628">
                  <c:v>14.56</c:v>
                </c:pt>
                <c:pt idx="629">
                  <c:v>14.58</c:v>
                </c:pt>
                <c:pt idx="630">
                  <c:v>14.6</c:v>
                </c:pt>
                <c:pt idx="631">
                  <c:v>14.62</c:v>
                </c:pt>
                <c:pt idx="632">
                  <c:v>14.64</c:v>
                </c:pt>
                <c:pt idx="633">
                  <c:v>14.66</c:v>
                </c:pt>
                <c:pt idx="634">
                  <c:v>14.68</c:v>
                </c:pt>
                <c:pt idx="635">
                  <c:v>14.7</c:v>
                </c:pt>
                <c:pt idx="636">
                  <c:v>14.72</c:v>
                </c:pt>
                <c:pt idx="637">
                  <c:v>14.74</c:v>
                </c:pt>
                <c:pt idx="638">
                  <c:v>14.76</c:v>
                </c:pt>
                <c:pt idx="639">
                  <c:v>14.78</c:v>
                </c:pt>
                <c:pt idx="640">
                  <c:v>14.8</c:v>
                </c:pt>
                <c:pt idx="641">
                  <c:v>14.82</c:v>
                </c:pt>
                <c:pt idx="642">
                  <c:v>14.84</c:v>
                </c:pt>
                <c:pt idx="643">
                  <c:v>14.86</c:v>
                </c:pt>
                <c:pt idx="644">
                  <c:v>14.88</c:v>
                </c:pt>
                <c:pt idx="645">
                  <c:v>14.9</c:v>
                </c:pt>
                <c:pt idx="646">
                  <c:v>14.92</c:v>
                </c:pt>
                <c:pt idx="647">
                  <c:v>14.94</c:v>
                </c:pt>
                <c:pt idx="648">
                  <c:v>14.96</c:v>
                </c:pt>
                <c:pt idx="649">
                  <c:v>14.98</c:v>
                </c:pt>
                <c:pt idx="650">
                  <c:v>15</c:v>
                </c:pt>
                <c:pt idx="651">
                  <c:v>15.02</c:v>
                </c:pt>
                <c:pt idx="652">
                  <c:v>15.04</c:v>
                </c:pt>
                <c:pt idx="653">
                  <c:v>15.06</c:v>
                </c:pt>
                <c:pt idx="654">
                  <c:v>15.08</c:v>
                </c:pt>
                <c:pt idx="655">
                  <c:v>15.1</c:v>
                </c:pt>
                <c:pt idx="656">
                  <c:v>15.12</c:v>
                </c:pt>
                <c:pt idx="657">
                  <c:v>15.14</c:v>
                </c:pt>
                <c:pt idx="658">
                  <c:v>15.16</c:v>
                </c:pt>
                <c:pt idx="659">
                  <c:v>15.18</c:v>
                </c:pt>
                <c:pt idx="660">
                  <c:v>15.2</c:v>
                </c:pt>
                <c:pt idx="661">
                  <c:v>15.22</c:v>
                </c:pt>
                <c:pt idx="662">
                  <c:v>15.24</c:v>
                </c:pt>
                <c:pt idx="663">
                  <c:v>15.26</c:v>
                </c:pt>
                <c:pt idx="664">
                  <c:v>15.28</c:v>
                </c:pt>
                <c:pt idx="665">
                  <c:v>15.3</c:v>
                </c:pt>
                <c:pt idx="666">
                  <c:v>15.32</c:v>
                </c:pt>
                <c:pt idx="667">
                  <c:v>15.34</c:v>
                </c:pt>
                <c:pt idx="668">
                  <c:v>15.36</c:v>
                </c:pt>
                <c:pt idx="669">
                  <c:v>15.38</c:v>
                </c:pt>
                <c:pt idx="670">
                  <c:v>15.4</c:v>
                </c:pt>
                <c:pt idx="671">
                  <c:v>15.42</c:v>
                </c:pt>
                <c:pt idx="672">
                  <c:v>15.44</c:v>
                </c:pt>
                <c:pt idx="673">
                  <c:v>15.46</c:v>
                </c:pt>
                <c:pt idx="674">
                  <c:v>15.48</c:v>
                </c:pt>
                <c:pt idx="675">
                  <c:v>15.5</c:v>
                </c:pt>
                <c:pt idx="676">
                  <c:v>15.52</c:v>
                </c:pt>
                <c:pt idx="677">
                  <c:v>15.54</c:v>
                </c:pt>
                <c:pt idx="678">
                  <c:v>15.56</c:v>
                </c:pt>
                <c:pt idx="679">
                  <c:v>15.58</c:v>
                </c:pt>
                <c:pt idx="680">
                  <c:v>15.6</c:v>
                </c:pt>
                <c:pt idx="681">
                  <c:v>15.62</c:v>
                </c:pt>
                <c:pt idx="682">
                  <c:v>15.64</c:v>
                </c:pt>
                <c:pt idx="683">
                  <c:v>15.66</c:v>
                </c:pt>
                <c:pt idx="684">
                  <c:v>15.68</c:v>
                </c:pt>
                <c:pt idx="685">
                  <c:v>15.7</c:v>
                </c:pt>
                <c:pt idx="686">
                  <c:v>15.72</c:v>
                </c:pt>
                <c:pt idx="687">
                  <c:v>15.74</c:v>
                </c:pt>
                <c:pt idx="688">
                  <c:v>15.76</c:v>
                </c:pt>
                <c:pt idx="689">
                  <c:v>15.78</c:v>
                </c:pt>
                <c:pt idx="690">
                  <c:v>15.8</c:v>
                </c:pt>
                <c:pt idx="691">
                  <c:v>15.82</c:v>
                </c:pt>
                <c:pt idx="692">
                  <c:v>15.84</c:v>
                </c:pt>
                <c:pt idx="693">
                  <c:v>15.86</c:v>
                </c:pt>
                <c:pt idx="694">
                  <c:v>15.88</c:v>
                </c:pt>
                <c:pt idx="695">
                  <c:v>15.9</c:v>
                </c:pt>
                <c:pt idx="696">
                  <c:v>15.92</c:v>
                </c:pt>
                <c:pt idx="697">
                  <c:v>15.94</c:v>
                </c:pt>
                <c:pt idx="698">
                  <c:v>15.96</c:v>
                </c:pt>
                <c:pt idx="699">
                  <c:v>15.98</c:v>
                </c:pt>
                <c:pt idx="700">
                  <c:v>16</c:v>
                </c:pt>
                <c:pt idx="701">
                  <c:v>16.02</c:v>
                </c:pt>
                <c:pt idx="702">
                  <c:v>16.04</c:v>
                </c:pt>
                <c:pt idx="703">
                  <c:v>16.059999999999999</c:v>
                </c:pt>
                <c:pt idx="704">
                  <c:v>16.079999999999998</c:v>
                </c:pt>
                <c:pt idx="705">
                  <c:v>16.100000000000001</c:v>
                </c:pt>
                <c:pt idx="706">
                  <c:v>16.12</c:v>
                </c:pt>
                <c:pt idx="707">
                  <c:v>16.14</c:v>
                </c:pt>
                <c:pt idx="708">
                  <c:v>16.16</c:v>
                </c:pt>
                <c:pt idx="709">
                  <c:v>16.18</c:v>
                </c:pt>
                <c:pt idx="710">
                  <c:v>16.2</c:v>
                </c:pt>
                <c:pt idx="711">
                  <c:v>16.22</c:v>
                </c:pt>
                <c:pt idx="712">
                  <c:v>16.239999999999998</c:v>
                </c:pt>
                <c:pt idx="713">
                  <c:v>16.260000000000002</c:v>
                </c:pt>
                <c:pt idx="714">
                  <c:v>16.28</c:v>
                </c:pt>
                <c:pt idx="715">
                  <c:v>16.3</c:v>
                </c:pt>
                <c:pt idx="716">
                  <c:v>16.32</c:v>
                </c:pt>
                <c:pt idx="717">
                  <c:v>16.34</c:v>
                </c:pt>
                <c:pt idx="718">
                  <c:v>16.36</c:v>
                </c:pt>
                <c:pt idx="719">
                  <c:v>16.38</c:v>
                </c:pt>
                <c:pt idx="720">
                  <c:v>16.399999999999999</c:v>
                </c:pt>
                <c:pt idx="721">
                  <c:v>16.420000000000002</c:v>
                </c:pt>
                <c:pt idx="722">
                  <c:v>16.440000000000001</c:v>
                </c:pt>
                <c:pt idx="723">
                  <c:v>16.46</c:v>
                </c:pt>
                <c:pt idx="724">
                  <c:v>16.48</c:v>
                </c:pt>
                <c:pt idx="725">
                  <c:v>16.5</c:v>
                </c:pt>
                <c:pt idx="726">
                  <c:v>16.52</c:v>
                </c:pt>
                <c:pt idx="727">
                  <c:v>16.54</c:v>
                </c:pt>
                <c:pt idx="728">
                  <c:v>16.559999999999999</c:v>
                </c:pt>
                <c:pt idx="729">
                  <c:v>16.579999999999998</c:v>
                </c:pt>
                <c:pt idx="730">
                  <c:v>16.600000000000001</c:v>
                </c:pt>
                <c:pt idx="731">
                  <c:v>16.62</c:v>
                </c:pt>
                <c:pt idx="732">
                  <c:v>16.64</c:v>
                </c:pt>
                <c:pt idx="733">
                  <c:v>16.66</c:v>
                </c:pt>
                <c:pt idx="734">
                  <c:v>16.68</c:v>
                </c:pt>
                <c:pt idx="735">
                  <c:v>16.7</c:v>
                </c:pt>
                <c:pt idx="736">
                  <c:v>16.72</c:v>
                </c:pt>
                <c:pt idx="737">
                  <c:v>16.739999999999998</c:v>
                </c:pt>
                <c:pt idx="738">
                  <c:v>16.760000000000002</c:v>
                </c:pt>
                <c:pt idx="739">
                  <c:v>16.78</c:v>
                </c:pt>
                <c:pt idx="740">
                  <c:v>16.8</c:v>
                </c:pt>
                <c:pt idx="741">
                  <c:v>16.82</c:v>
                </c:pt>
                <c:pt idx="742">
                  <c:v>16.84</c:v>
                </c:pt>
                <c:pt idx="743">
                  <c:v>16.86</c:v>
                </c:pt>
                <c:pt idx="744">
                  <c:v>16.88</c:v>
                </c:pt>
                <c:pt idx="745">
                  <c:v>16.899999999999999</c:v>
                </c:pt>
                <c:pt idx="746">
                  <c:v>16.920000000000002</c:v>
                </c:pt>
                <c:pt idx="747">
                  <c:v>16.940000000000001</c:v>
                </c:pt>
                <c:pt idx="748">
                  <c:v>16.96</c:v>
                </c:pt>
                <c:pt idx="749">
                  <c:v>16.98</c:v>
                </c:pt>
                <c:pt idx="750">
                  <c:v>17</c:v>
                </c:pt>
                <c:pt idx="751">
                  <c:v>17.02</c:v>
                </c:pt>
                <c:pt idx="752">
                  <c:v>17.04</c:v>
                </c:pt>
                <c:pt idx="753">
                  <c:v>17.059999999999999</c:v>
                </c:pt>
                <c:pt idx="754">
                  <c:v>17.079999999999998</c:v>
                </c:pt>
                <c:pt idx="755">
                  <c:v>17.100000000000001</c:v>
                </c:pt>
                <c:pt idx="756">
                  <c:v>17.12</c:v>
                </c:pt>
                <c:pt idx="757">
                  <c:v>17.14</c:v>
                </c:pt>
                <c:pt idx="758">
                  <c:v>17.16</c:v>
                </c:pt>
                <c:pt idx="759">
                  <c:v>17.18</c:v>
                </c:pt>
                <c:pt idx="760">
                  <c:v>17.2</c:v>
                </c:pt>
                <c:pt idx="761">
                  <c:v>17.22</c:v>
                </c:pt>
                <c:pt idx="762">
                  <c:v>17.239999999999998</c:v>
                </c:pt>
                <c:pt idx="763">
                  <c:v>17.260000000000002</c:v>
                </c:pt>
                <c:pt idx="764">
                  <c:v>17.28</c:v>
                </c:pt>
                <c:pt idx="765">
                  <c:v>17.3</c:v>
                </c:pt>
                <c:pt idx="766">
                  <c:v>17.32</c:v>
                </c:pt>
                <c:pt idx="767">
                  <c:v>17.34</c:v>
                </c:pt>
                <c:pt idx="768">
                  <c:v>17.36</c:v>
                </c:pt>
                <c:pt idx="769">
                  <c:v>17.38</c:v>
                </c:pt>
                <c:pt idx="770">
                  <c:v>17.399999999999999</c:v>
                </c:pt>
                <c:pt idx="771">
                  <c:v>17.420000000000002</c:v>
                </c:pt>
                <c:pt idx="772">
                  <c:v>17.440000000000001</c:v>
                </c:pt>
                <c:pt idx="773">
                  <c:v>17.46</c:v>
                </c:pt>
                <c:pt idx="774">
                  <c:v>17.48</c:v>
                </c:pt>
                <c:pt idx="775">
                  <c:v>17.5</c:v>
                </c:pt>
                <c:pt idx="776">
                  <c:v>17.52</c:v>
                </c:pt>
                <c:pt idx="777">
                  <c:v>17.54</c:v>
                </c:pt>
                <c:pt idx="778">
                  <c:v>17.559999999999999</c:v>
                </c:pt>
                <c:pt idx="779">
                  <c:v>17.579999999999998</c:v>
                </c:pt>
                <c:pt idx="780">
                  <c:v>17.600000000000001</c:v>
                </c:pt>
                <c:pt idx="781">
                  <c:v>17.62</c:v>
                </c:pt>
                <c:pt idx="782">
                  <c:v>17.64</c:v>
                </c:pt>
                <c:pt idx="783">
                  <c:v>17.66</c:v>
                </c:pt>
                <c:pt idx="784">
                  <c:v>17.68</c:v>
                </c:pt>
                <c:pt idx="785">
                  <c:v>17.7</c:v>
                </c:pt>
                <c:pt idx="786">
                  <c:v>17.72</c:v>
                </c:pt>
                <c:pt idx="787">
                  <c:v>17.739999999999998</c:v>
                </c:pt>
                <c:pt idx="788">
                  <c:v>17.760000000000002</c:v>
                </c:pt>
                <c:pt idx="789">
                  <c:v>17.78</c:v>
                </c:pt>
                <c:pt idx="790">
                  <c:v>17.8</c:v>
                </c:pt>
                <c:pt idx="791">
                  <c:v>17.82</c:v>
                </c:pt>
                <c:pt idx="792">
                  <c:v>17.84</c:v>
                </c:pt>
                <c:pt idx="793">
                  <c:v>17.86</c:v>
                </c:pt>
                <c:pt idx="794">
                  <c:v>17.88</c:v>
                </c:pt>
                <c:pt idx="795">
                  <c:v>17.899999999999999</c:v>
                </c:pt>
                <c:pt idx="796">
                  <c:v>17.920000000000002</c:v>
                </c:pt>
                <c:pt idx="797">
                  <c:v>17.940000000000001</c:v>
                </c:pt>
                <c:pt idx="798">
                  <c:v>17.96</c:v>
                </c:pt>
                <c:pt idx="799">
                  <c:v>17.98</c:v>
                </c:pt>
                <c:pt idx="800">
                  <c:v>18</c:v>
                </c:pt>
                <c:pt idx="801">
                  <c:v>18.02</c:v>
                </c:pt>
                <c:pt idx="802">
                  <c:v>18.04</c:v>
                </c:pt>
                <c:pt idx="803">
                  <c:v>18.059999999999999</c:v>
                </c:pt>
                <c:pt idx="804">
                  <c:v>18.079999999999998</c:v>
                </c:pt>
                <c:pt idx="805">
                  <c:v>18.100000000000001</c:v>
                </c:pt>
                <c:pt idx="806">
                  <c:v>18.12</c:v>
                </c:pt>
                <c:pt idx="807">
                  <c:v>18.14</c:v>
                </c:pt>
                <c:pt idx="808">
                  <c:v>18.16</c:v>
                </c:pt>
                <c:pt idx="809">
                  <c:v>18.18</c:v>
                </c:pt>
                <c:pt idx="810">
                  <c:v>18.2</c:v>
                </c:pt>
                <c:pt idx="811">
                  <c:v>18.22</c:v>
                </c:pt>
                <c:pt idx="812">
                  <c:v>18.239999999999998</c:v>
                </c:pt>
                <c:pt idx="813">
                  <c:v>18.260000000000002</c:v>
                </c:pt>
                <c:pt idx="814">
                  <c:v>18.28</c:v>
                </c:pt>
                <c:pt idx="815">
                  <c:v>18.3</c:v>
                </c:pt>
                <c:pt idx="816">
                  <c:v>18.32</c:v>
                </c:pt>
                <c:pt idx="817">
                  <c:v>18.34</c:v>
                </c:pt>
                <c:pt idx="818">
                  <c:v>18.36</c:v>
                </c:pt>
                <c:pt idx="819">
                  <c:v>18.38</c:v>
                </c:pt>
                <c:pt idx="820">
                  <c:v>18.399999999999999</c:v>
                </c:pt>
                <c:pt idx="821">
                  <c:v>18.420000000000002</c:v>
                </c:pt>
                <c:pt idx="822">
                  <c:v>18.440000000000001</c:v>
                </c:pt>
                <c:pt idx="823">
                  <c:v>18.46</c:v>
                </c:pt>
                <c:pt idx="824">
                  <c:v>18.48</c:v>
                </c:pt>
                <c:pt idx="825">
                  <c:v>18.5</c:v>
                </c:pt>
                <c:pt idx="826">
                  <c:v>18.52</c:v>
                </c:pt>
                <c:pt idx="827">
                  <c:v>18.54</c:v>
                </c:pt>
                <c:pt idx="828">
                  <c:v>18.559999999999999</c:v>
                </c:pt>
                <c:pt idx="829">
                  <c:v>18.579999999999998</c:v>
                </c:pt>
                <c:pt idx="830">
                  <c:v>18.600000000000001</c:v>
                </c:pt>
                <c:pt idx="831">
                  <c:v>18.62</c:v>
                </c:pt>
                <c:pt idx="832">
                  <c:v>18.64</c:v>
                </c:pt>
                <c:pt idx="833">
                  <c:v>18.66</c:v>
                </c:pt>
                <c:pt idx="834">
                  <c:v>18.68</c:v>
                </c:pt>
                <c:pt idx="835">
                  <c:v>18.7</c:v>
                </c:pt>
                <c:pt idx="836">
                  <c:v>18.72</c:v>
                </c:pt>
                <c:pt idx="837">
                  <c:v>18.739999999999998</c:v>
                </c:pt>
                <c:pt idx="838">
                  <c:v>18.760000000000002</c:v>
                </c:pt>
                <c:pt idx="839">
                  <c:v>18.78</c:v>
                </c:pt>
                <c:pt idx="840">
                  <c:v>18.8</c:v>
                </c:pt>
                <c:pt idx="841">
                  <c:v>18.82</c:v>
                </c:pt>
                <c:pt idx="842">
                  <c:v>18.84</c:v>
                </c:pt>
                <c:pt idx="843">
                  <c:v>18.86</c:v>
                </c:pt>
                <c:pt idx="844">
                  <c:v>18.88</c:v>
                </c:pt>
                <c:pt idx="845">
                  <c:v>18.899999999999999</c:v>
                </c:pt>
                <c:pt idx="846">
                  <c:v>18.920000000000002</c:v>
                </c:pt>
                <c:pt idx="847">
                  <c:v>18.940000000000001</c:v>
                </c:pt>
                <c:pt idx="848">
                  <c:v>18.96</c:v>
                </c:pt>
                <c:pt idx="849">
                  <c:v>18.98</c:v>
                </c:pt>
                <c:pt idx="850">
                  <c:v>19</c:v>
                </c:pt>
                <c:pt idx="851">
                  <c:v>19.02</c:v>
                </c:pt>
                <c:pt idx="852">
                  <c:v>19.04</c:v>
                </c:pt>
                <c:pt idx="853">
                  <c:v>19.059999999999999</c:v>
                </c:pt>
                <c:pt idx="854">
                  <c:v>19.079999999999998</c:v>
                </c:pt>
                <c:pt idx="855">
                  <c:v>19.100000000000001</c:v>
                </c:pt>
                <c:pt idx="856">
                  <c:v>19.12</c:v>
                </c:pt>
                <c:pt idx="857">
                  <c:v>19.14</c:v>
                </c:pt>
                <c:pt idx="858">
                  <c:v>19.16</c:v>
                </c:pt>
                <c:pt idx="859">
                  <c:v>19.18</c:v>
                </c:pt>
                <c:pt idx="860">
                  <c:v>19.2</c:v>
                </c:pt>
                <c:pt idx="861">
                  <c:v>19.22</c:v>
                </c:pt>
                <c:pt idx="862">
                  <c:v>19.239999999999998</c:v>
                </c:pt>
                <c:pt idx="863">
                  <c:v>19.260000000000002</c:v>
                </c:pt>
                <c:pt idx="864">
                  <c:v>19.28</c:v>
                </c:pt>
                <c:pt idx="865">
                  <c:v>19.3</c:v>
                </c:pt>
                <c:pt idx="866">
                  <c:v>19.32</c:v>
                </c:pt>
                <c:pt idx="867">
                  <c:v>19.34</c:v>
                </c:pt>
                <c:pt idx="868">
                  <c:v>19.36</c:v>
                </c:pt>
                <c:pt idx="869">
                  <c:v>19.38</c:v>
                </c:pt>
                <c:pt idx="870">
                  <c:v>19.399999999999999</c:v>
                </c:pt>
                <c:pt idx="871">
                  <c:v>19.420000000000002</c:v>
                </c:pt>
                <c:pt idx="872">
                  <c:v>19.440000000000001</c:v>
                </c:pt>
                <c:pt idx="873">
                  <c:v>19.46</c:v>
                </c:pt>
                <c:pt idx="874">
                  <c:v>19.48</c:v>
                </c:pt>
                <c:pt idx="875">
                  <c:v>19.5</c:v>
                </c:pt>
                <c:pt idx="876">
                  <c:v>19.52</c:v>
                </c:pt>
                <c:pt idx="877">
                  <c:v>19.54</c:v>
                </c:pt>
                <c:pt idx="878">
                  <c:v>19.559999999999999</c:v>
                </c:pt>
                <c:pt idx="879">
                  <c:v>19.579999999999998</c:v>
                </c:pt>
                <c:pt idx="880">
                  <c:v>19.600000000000001</c:v>
                </c:pt>
                <c:pt idx="881">
                  <c:v>19.62</c:v>
                </c:pt>
                <c:pt idx="882">
                  <c:v>19.64</c:v>
                </c:pt>
                <c:pt idx="883">
                  <c:v>19.66</c:v>
                </c:pt>
                <c:pt idx="884">
                  <c:v>19.68</c:v>
                </c:pt>
                <c:pt idx="885">
                  <c:v>19.7</c:v>
                </c:pt>
                <c:pt idx="886">
                  <c:v>19.72</c:v>
                </c:pt>
                <c:pt idx="887">
                  <c:v>19.739999999999998</c:v>
                </c:pt>
                <c:pt idx="888">
                  <c:v>19.760000000000002</c:v>
                </c:pt>
                <c:pt idx="889">
                  <c:v>19.78</c:v>
                </c:pt>
                <c:pt idx="890">
                  <c:v>19.8</c:v>
                </c:pt>
                <c:pt idx="891">
                  <c:v>19.82</c:v>
                </c:pt>
                <c:pt idx="892">
                  <c:v>19.84</c:v>
                </c:pt>
                <c:pt idx="893">
                  <c:v>19.86</c:v>
                </c:pt>
                <c:pt idx="894">
                  <c:v>19.88</c:v>
                </c:pt>
                <c:pt idx="895">
                  <c:v>19.899999999999999</c:v>
                </c:pt>
                <c:pt idx="896">
                  <c:v>19.920000000000002</c:v>
                </c:pt>
                <c:pt idx="897">
                  <c:v>19.940000000000001</c:v>
                </c:pt>
                <c:pt idx="898">
                  <c:v>19.96</c:v>
                </c:pt>
                <c:pt idx="899">
                  <c:v>19.98</c:v>
                </c:pt>
                <c:pt idx="900">
                  <c:v>20</c:v>
                </c:pt>
                <c:pt idx="901">
                  <c:v>20.02</c:v>
                </c:pt>
                <c:pt idx="902">
                  <c:v>20.04</c:v>
                </c:pt>
                <c:pt idx="903">
                  <c:v>20.059999999999999</c:v>
                </c:pt>
                <c:pt idx="904">
                  <c:v>20.079999999999998</c:v>
                </c:pt>
                <c:pt idx="905">
                  <c:v>20.100000000000001</c:v>
                </c:pt>
                <c:pt idx="906">
                  <c:v>20.12</c:v>
                </c:pt>
                <c:pt idx="907">
                  <c:v>20.14</c:v>
                </c:pt>
                <c:pt idx="908">
                  <c:v>20.16</c:v>
                </c:pt>
                <c:pt idx="909">
                  <c:v>20.18</c:v>
                </c:pt>
                <c:pt idx="910">
                  <c:v>20.2</c:v>
                </c:pt>
                <c:pt idx="911">
                  <c:v>20.22</c:v>
                </c:pt>
                <c:pt idx="912">
                  <c:v>20.239999999999998</c:v>
                </c:pt>
                <c:pt idx="913">
                  <c:v>20.260000000000002</c:v>
                </c:pt>
                <c:pt idx="914">
                  <c:v>20.28</c:v>
                </c:pt>
                <c:pt idx="915">
                  <c:v>20.3</c:v>
                </c:pt>
                <c:pt idx="916">
                  <c:v>20.32</c:v>
                </c:pt>
                <c:pt idx="917">
                  <c:v>20.34</c:v>
                </c:pt>
                <c:pt idx="918">
                  <c:v>20.36</c:v>
                </c:pt>
                <c:pt idx="919">
                  <c:v>20.38</c:v>
                </c:pt>
                <c:pt idx="920">
                  <c:v>20.399999999999999</c:v>
                </c:pt>
                <c:pt idx="921">
                  <c:v>20.420000000000002</c:v>
                </c:pt>
                <c:pt idx="922">
                  <c:v>20.440000000000001</c:v>
                </c:pt>
                <c:pt idx="923">
                  <c:v>20.46</c:v>
                </c:pt>
                <c:pt idx="924">
                  <c:v>20.48</c:v>
                </c:pt>
                <c:pt idx="925">
                  <c:v>20.5</c:v>
                </c:pt>
                <c:pt idx="926">
                  <c:v>20.52</c:v>
                </c:pt>
                <c:pt idx="927">
                  <c:v>20.54</c:v>
                </c:pt>
                <c:pt idx="928">
                  <c:v>20.56</c:v>
                </c:pt>
                <c:pt idx="929">
                  <c:v>20.58</c:v>
                </c:pt>
                <c:pt idx="930">
                  <c:v>20.6</c:v>
                </c:pt>
                <c:pt idx="931">
                  <c:v>20.62</c:v>
                </c:pt>
                <c:pt idx="932">
                  <c:v>20.64</c:v>
                </c:pt>
                <c:pt idx="933">
                  <c:v>20.66</c:v>
                </c:pt>
                <c:pt idx="934">
                  <c:v>20.68</c:v>
                </c:pt>
                <c:pt idx="935">
                  <c:v>20.7</c:v>
                </c:pt>
                <c:pt idx="936">
                  <c:v>20.72</c:v>
                </c:pt>
                <c:pt idx="937">
                  <c:v>20.74</c:v>
                </c:pt>
                <c:pt idx="938">
                  <c:v>20.76</c:v>
                </c:pt>
                <c:pt idx="939">
                  <c:v>20.78</c:v>
                </c:pt>
                <c:pt idx="940">
                  <c:v>20.8</c:v>
                </c:pt>
                <c:pt idx="941">
                  <c:v>20.82</c:v>
                </c:pt>
                <c:pt idx="942">
                  <c:v>20.84</c:v>
                </c:pt>
                <c:pt idx="943">
                  <c:v>20.86</c:v>
                </c:pt>
                <c:pt idx="944">
                  <c:v>20.88</c:v>
                </c:pt>
                <c:pt idx="945">
                  <c:v>20.9</c:v>
                </c:pt>
                <c:pt idx="946">
                  <c:v>20.92</c:v>
                </c:pt>
                <c:pt idx="947">
                  <c:v>20.94</c:v>
                </c:pt>
                <c:pt idx="948">
                  <c:v>20.96</c:v>
                </c:pt>
                <c:pt idx="949">
                  <c:v>20.98</c:v>
                </c:pt>
                <c:pt idx="950">
                  <c:v>21</c:v>
                </c:pt>
                <c:pt idx="951">
                  <c:v>21.02</c:v>
                </c:pt>
                <c:pt idx="952">
                  <c:v>21.04</c:v>
                </c:pt>
                <c:pt idx="953">
                  <c:v>21.06</c:v>
                </c:pt>
                <c:pt idx="954">
                  <c:v>21.08</c:v>
                </c:pt>
                <c:pt idx="955">
                  <c:v>21.1</c:v>
                </c:pt>
                <c:pt idx="956">
                  <c:v>21.12</c:v>
                </c:pt>
                <c:pt idx="957">
                  <c:v>21.14</c:v>
                </c:pt>
                <c:pt idx="958">
                  <c:v>21.16</c:v>
                </c:pt>
                <c:pt idx="959">
                  <c:v>21.18</c:v>
                </c:pt>
                <c:pt idx="960">
                  <c:v>21.2</c:v>
                </c:pt>
                <c:pt idx="961">
                  <c:v>21.22</c:v>
                </c:pt>
                <c:pt idx="962">
                  <c:v>21.24</c:v>
                </c:pt>
                <c:pt idx="963">
                  <c:v>21.26</c:v>
                </c:pt>
                <c:pt idx="964">
                  <c:v>21.28</c:v>
                </c:pt>
                <c:pt idx="965">
                  <c:v>21.3</c:v>
                </c:pt>
                <c:pt idx="966">
                  <c:v>21.32</c:v>
                </c:pt>
                <c:pt idx="967">
                  <c:v>21.34</c:v>
                </c:pt>
                <c:pt idx="968">
                  <c:v>21.36</c:v>
                </c:pt>
                <c:pt idx="969">
                  <c:v>21.38</c:v>
                </c:pt>
                <c:pt idx="970">
                  <c:v>21.4</c:v>
                </c:pt>
                <c:pt idx="971">
                  <c:v>21.42</c:v>
                </c:pt>
                <c:pt idx="972">
                  <c:v>21.44</c:v>
                </c:pt>
                <c:pt idx="973">
                  <c:v>21.46</c:v>
                </c:pt>
                <c:pt idx="974">
                  <c:v>21.48</c:v>
                </c:pt>
                <c:pt idx="975">
                  <c:v>21.5</c:v>
                </c:pt>
                <c:pt idx="976">
                  <c:v>21.52</c:v>
                </c:pt>
                <c:pt idx="977">
                  <c:v>21.54</c:v>
                </c:pt>
                <c:pt idx="978">
                  <c:v>21.56</c:v>
                </c:pt>
                <c:pt idx="979">
                  <c:v>21.58</c:v>
                </c:pt>
                <c:pt idx="980">
                  <c:v>21.6</c:v>
                </c:pt>
                <c:pt idx="981">
                  <c:v>21.62</c:v>
                </c:pt>
                <c:pt idx="982">
                  <c:v>21.64</c:v>
                </c:pt>
                <c:pt idx="983">
                  <c:v>21.66</c:v>
                </c:pt>
                <c:pt idx="984">
                  <c:v>21.68</c:v>
                </c:pt>
                <c:pt idx="985">
                  <c:v>21.7</c:v>
                </c:pt>
                <c:pt idx="986">
                  <c:v>21.72</c:v>
                </c:pt>
                <c:pt idx="987">
                  <c:v>21.74</c:v>
                </c:pt>
                <c:pt idx="988">
                  <c:v>21.76</c:v>
                </c:pt>
                <c:pt idx="989">
                  <c:v>21.78</c:v>
                </c:pt>
                <c:pt idx="990">
                  <c:v>21.8</c:v>
                </c:pt>
                <c:pt idx="991">
                  <c:v>21.82</c:v>
                </c:pt>
                <c:pt idx="992">
                  <c:v>21.84</c:v>
                </c:pt>
                <c:pt idx="993">
                  <c:v>21.86</c:v>
                </c:pt>
                <c:pt idx="994">
                  <c:v>21.88</c:v>
                </c:pt>
                <c:pt idx="995">
                  <c:v>21.9</c:v>
                </c:pt>
                <c:pt idx="996">
                  <c:v>21.92</c:v>
                </c:pt>
                <c:pt idx="997">
                  <c:v>21.94</c:v>
                </c:pt>
                <c:pt idx="998">
                  <c:v>21.96</c:v>
                </c:pt>
                <c:pt idx="999">
                  <c:v>21.98</c:v>
                </c:pt>
                <c:pt idx="1000">
                  <c:v>22</c:v>
                </c:pt>
                <c:pt idx="1001">
                  <c:v>22.02</c:v>
                </c:pt>
                <c:pt idx="1002">
                  <c:v>22.04</c:v>
                </c:pt>
                <c:pt idx="1003">
                  <c:v>22.06</c:v>
                </c:pt>
                <c:pt idx="1004">
                  <c:v>22.08</c:v>
                </c:pt>
                <c:pt idx="1005">
                  <c:v>22.1</c:v>
                </c:pt>
                <c:pt idx="1006">
                  <c:v>22.12</c:v>
                </c:pt>
                <c:pt idx="1007">
                  <c:v>22.14</c:v>
                </c:pt>
                <c:pt idx="1008">
                  <c:v>22.16</c:v>
                </c:pt>
                <c:pt idx="1009">
                  <c:v>22.18</c:v>
                </c:pt>
                <c:pt idx="1010">
                  <c:v>22.2</c:v>
                </c:pt>
                <c:pt idx="1011">
                  <c:v>22.22</c:v>
                </c:pt>
                <c:pt idx="1012">
                  <c:v>22.24</c:v>
                </c:pt>
                <c:pt idx="1013">
                  <c:v>22.26</c:v>
                </c:pt>
                <c:pt idx="1014">
                  <c:v>22.28</c:v>
                </c:pt>
                <c:pt idx="1015">
                  <c:v>22.3</c:v>
                </c:pt>
                <c:pt idx="1016">
                  <c:v>22.32</c:v>
                </c:pt>
                <c:pt idx="1017">
                  <c:v>22.34</c:v>
                </c:pt>
                <c:pt idx="1018">
                  <c:v>22.36</c:v>
                </c:pt>
                <c:pt idx="1019">
                  <c:v>22.38</c:v>
                </c:pt>
                <c:pt idx="1020">
                  <c:v>22.4</c:v>
                </c:pt>
                <c:pt idx="1021">
                  <c:v>22.42</c:v>
                </c:pt>
                <c:pt idx="1022">
                  <c:v>22.44</c:v>
                </c:pt>
                <c:pt idx="1023">
                  <c:v>22.46</c:v>
                </c:pt>
                <c:pt idx="1024">
                  <c:v>22.48</c:v>
                </c:pt>
                <c:pt idx="1025">
                  <c:v>22.5</c:v>
                </c:pt>
                <c:pt idx="1026">
                  <c:v>22.52</c:v>
                </c:pt>
                <c:pt idx="1027">
                  <c:v>22.54</c:v>
                </c:pt>
                <c:pt idx="1028">
                  <c:v>22.56</c:v>
                </c:pt>
                <c:pt idx="1029">
                  <c:v>22.58</c:v>
                </c:pt>
                <c:pt idx="1030">
                  <c:v>22.6</c:v>
                </c:pt>
                <c:pt idx="1031">
                  <c:v>22.62</c:v>
                </c:pt>
                <c:pt idx="1032">
                  <c:v>22.64</c:v>
                </c:pt>
                <c:pt idx="1033">
                  <c:v>22.66</c:v>
                </c:pt>
                <c:pt idx="1034">
                  <c:v>22.68</c:v>
                </c:pt>
                <c:pt idx="1035">
                  <c:v>22.7</c:v>
                </c:pt>
                <c:pt idx="1036">
                  <c:v>22.72</c:v>
                </c:pt>
                <c:pt idx="1037">
                  <c:v>22.74</c:v>
                </c:pt>
                <c:pt idx="1038">
                  <c:v>22.76</c:v>
                </c:pt>
                <c:pt idx="1039">
                  <c:v>22.78</c:v>
                </c:pt>
                <c:pt idx="1040">
                  <c:v>22.8</c:v>
                </c:pt>
                <c:pt idx="1041">
                  <c:v>22.82</c:v>
                </c:pt>
                <c:pt idx="1042">
                  <c:v>22.84</c:v>
                </c:pt>
                <c:pt idx="1043">
                  <c:v>22.86</c:v>
                </c:pt>
                <c:pt idx="1044">
                  <c:v>22.88</c:v>
                </c:pt>
                <c:pt idx="1045">
                  <c:v>22.9</c:v>
                </c:pt>
                <c:pt idx="1046">
                  <c:v>22.92</c:v>
                </c:pt>
                <c:pt idx="1047">
                  <c:v>22.94</c:v>
                </c:pt>
                <c:pt idx="1048">
                  <c:v>22.96</c:v>
                </c:pt>
                <c:pt idx="1049">
                  <c:v>22.98</c:v>
                </c:pt>
                <c:pt idx="1050">
                  <c:v>23</c:v>
                </c:pt>
                <c:pt idx="1051">
                  <c:v>23.02</c:v>
                </c:pt>
                <c:pt idx="1052">
                  <c:v>23.04</c:v>
                </c:pt>
                <c:pt idx="1053">
                  <c:v>23.06</c:v>
                </c:pt>
                <c:pt idx="1054">
                  <c:v>23.08</c:v>
                </c:pt>
                <c:pt idx="1055">
                  <c:v>23.1</c:v>
                </c:pt>
                <c:pt idx="1056">
                  <c:v>23.12</c:v>
                </c:pt>
                <c:pt idx="1057">
                  <c:v>23.14</c:v>
                </c:pt>
                <c:pt idx="1058">
                  <c:v>23.16</c:v>
                </c:pt>
                <c:pt idx="1059">
                  <c:v>23.18</c:v>
                </c:pt>
                <c:pt idx="1060">
                  <c:v>23.2</c:v>
                </c:pt>
                <c:pt idx="1061">
                  <c:v>23.22</c:v>
                </c:pt>
                <c:pt idx="1062">
                  <c:v>23.24</c:v>
                </c:pt>
                <c:pt idx="1063">
                  <c:v>23.26</c:v>
                </c:pt>
                <c:pt idx="1064">
                  <c:v>23.28</c:v>
                </c:pt>
                <c:pt idx="1065">
                  <c:v>23.3</c:v>
                </c:pt>
                <c:pt idx="1066">
                  <c:v>23.32</c:v>
                </c:pt>
                <c:pt idx="1067">
                  <c:v>23.34</c:v>
                </c:pt>
                <c:pt idx="1068">
                  <c:v>23.36</c:v>
                </c:pt>
                <c:pt idx="1069">
                  <c:v>23.38</c:v>
                </c:pt>
                <c:pt idx="1070">
                  <c:v>23.4</c:v>
                </c:pt>
                <c:pt idx="1071">
                  <c:v>23.42</c:v>
                </c:pt>
                <c:pt idx="1072">
                  <c:v>23.44</c:v>
                </c:pt>
                <c:pt idx="1073">
                  <c:v>23.46</c:v>
                </c:pt>
                <c:pt idx="1074">
                  <c:v>23.48</c:v>
                </c:pt>
                <c:pt idx="1075">
                  <c:v>23.5</c:v>
                </c:pt>
                <c:pt idx="1076">
                  <c:v>23.52</c:v>
                </c:pt>
                <c:pt idx="1077">
                  <c:v>23.54</c:v>
                </c:pt>
                <c:pt idx="1078">
                  <c:v>23.56</c:v>
                </c:pt>
                <c:pt idx="1079">
                  <c:v>23.58</c:v>
                </c:pt>
                <c:pt idx="1080">
                  <c:v>23.6</c:v>
                </c:pt>
                <c:pt idx="1081">
                  <c:v>23.62</c:v>
                </c:pt>
                <c:pt idx="1082">
                  <c:v>23.64</c:v>
                </c:pt>
                <c:pt idx="1083">
                  <c:v>23.66</c:v>
                </c:pt>
                <c:pt idx="1084">
                  <c:v>23.68</c:v>
                </c:pt>
                <c:pt idx="1085">
                  <c:v>23.7</c:v>
                </c:pt>
                <c:pt idx="1086">
                  <c:v>23.72</c:v>
                </c:pt>
                <c:pt idx="1087">
                  <c:v>23.74</c:v>
                </c:pt>
                <c:pt idx="1088">
                  <c:v>23.76</c:v>
                </c:pt>
                <c:pt idx="1089">
                  <c:v>23.78</c:v>
                </c:pt>
                <c:pt idx="1090">
                  <c:v>23.8</c:v>
                </c:pt>
                <c:pt idx="1091">
                  <c:v>23.82</c:v>
                </c:pt>
                <c:pt idx="1092">
                  <c:v>23.84</c:v>
                </c:pt>
                <c:pt idx="1093">
                  <c:v>23.86</c:v>
                </c:pt>
                <c:pt idx="1094">
                  <c:v>23.88</c:v>
                </c:pt>
                <c:pt idx="1095">
                  <c:v>23.9</c:v>
                </c:pt>
                <c:pt idx="1096">
                  <c:v>23.92</c:v>
                </c:pt>
                <c:pt idx="1097">
                  <c:v>23.94</c:v>
                </c:pt>
                <c:pt idx="1098">
                  <c:v>23.96</c:v>
                </c:pt>
                <c:pt idx="1099">
                  <c:v>23.98</c:v>
                </c:pt>
                <c:pt idx="1100">
                  <c:v>24</c:v>
                </c:pt>
                <c:pt idx="1101">
                  <c:v>24.02</c:v>
                </c:pt>
                <c:pt idx="1102">
                  <c:v>24.04</c:v>
                </c:pt>
                <c:pt idx="1103">
                  <c:v>24.06</c:v>
                </c:pt>
                <c:pt idx="1104">
                  <c:v>24.08</c:v>
                </c:pt>
                <c:pt idx="1105">
                  <c:v>24.1</c:v>
                </c:pt>
                <c:pt idx="1106">
                  <c:v>24.12</c:v>
                </c:pt>
                <c:pt idx="1107">
                  <c:v>24.14</c:v>
                </c:pt>
                <c:pt idx="1108">
                  <c:v>24.16</c:v>
                </c:pt>
                <c:pt idx="1109">
                  <c:v>24.18</c:v>
                </c:pt>
                <c:pt idx="1110">
                  <c:v>24.2</c:v>
                </c:pt>
                <c:pt idx="1111">
                  <c:v>24.22</c:v>
                </c:pt>
                <c:pt idx="1112">
                  <c:v>24.24</c:v>
                </c:pt>
                <c:pt idx="1113">
                  <c:v>24.26</c:v>
                </c:pt>
                <c:pt idx="1114">
                  <c:v>24.28</c:v>
                </c:pt>
                <c:pt idx="1115">
                  <c:v>24.3</c:v>
                </c:pt>
                <c:pt idx="1116">
                  <c:v>24.32</c:v>
                </c:pt>
                <c:pt idx="1117">
                  <c:v>24.34</c:v>
                </c:pt>
                <c:pt idx="1118">
                  <c:v>24.36</c:v>
                </c:pt>
                <c:pt idx="1119">
                  <c:v>24.38</c:v>
                </c:pt>
                <c:pt idx="1120">
                  <c:v>24.4</c:v>
                </c:pt>
                <c:pt idx="1121">
                  <c:v>24.42</c:v>
                </c:pt>
                <c:pt idx="1122">
                  <c:v>24.44</c:v>
                </c:pt>
                <c:pt idx="1123">
                  <c:v>24.46</c:v>
                </c:pt>
                <c:pt idx="1124">
                  <c:v>24.48</c:v>
                </c:pt>
                <c:pt idx="1125">
                  <c:v>24.5</c:v>
                </c:pt>
                <c:pt idx="1126">
                  <c:v>24.52</c:v>
                </c:pt>
                <c:pt idx="1127">
                  <c:v>24.54</c:v>
                </c:pt>
                <c:pt idx="1128">
                  <c:v>24.56</c:v>
                </c:pt>
                <c:pt idx="1129">
                  <c:v>24.58</c:v>
                </c:pt>
                <c:pt idx="1130">
                  <c:v>24.6</c:v>
                </c:pt>
                <c:pt idx="1131">
                  <c:v>24.62</c:v>
                </c:pt>
                <c:pt idx="1132">
                  <c:v>24.64</c:v>
                </c:pt>
                <c:pt idx="1133">
                  <c:v>24.66</c:v>
                </c:pt>
                <c:pt idx="1134">
                  <c:v>24.68</c:v>
                </c:pt>
                <c:pt idx="1135">
                  <c:v>24.7</c:v>
                </c:pt>
                <c:pt idx="1136">
                  <c:v>24.72</c:v>
                </c:pt>
                <c:pt idx="1137">
                  <c:v>24.74</c:v>
                </c:pt>
                <c:pt idx="1138">
                  <c:v>24.76</c:v>
                </c:pt>
                <c:pt idx="1139">
                  <c:v>24.78</c:v>
                </c:pt>
                <c:pt idx="1140">
                  <c:v>24.8</c:v>
                </c:pt>
                <c:pt idx="1141">
                  <c:v>24.82</c:v>
                </c:pt>
                <c:pt idx="1142">
                  <c:v>24.84</c:v>
                </c:pt>
                <c:pt idx="1143">
                  <c:v>24.86</c:v>
                </c:pt>
                <c:pt idx="1144">
                  <c:v>24.88</c:v>
                </c:pt>
                <c:pt idx="1145">
                  <c:v>24.9</c:v>
                </c:pt>
                <c:pt idx="1146">
                  <c:v>24.92</c:v>
                </c:pt>
                <c:pt idx="1147">
                  <c:v>24.94</c:v>
                </c:pt>
                <c:pt idx="1148">
                  <c:v>24.96</c:v>
                </c:pt>
                <c:pt idx="1149">
                  <c:v>24.98</c:v>
                </c:pt>
                <c:pt idx="1150">
                  <c:v>25</c:v>
                </c:pt>
                <c:pt idx="1151">
                  <c:v>25.02</c:v>
                </c:pt>
                <c:pt idx="1152">
                  <c:v>25.04</c:v>
                </c:pt>
                <c:pt idx="1153">
                  <c:v>25.06</c:v>
                </c:pt>
                <c:pt idx="1154">
                  <c:v>25.08</c:v>
                </c:pt>
                <c:pt idx="1155">
                  <c:v>25.1</c:v>
                </c:pt>
                <c:pt idx="1156">
                  <c:v>25.12</c:v>
                </c:pt>
                <c:pt idx="1157">
                  <c:v>25.14</c:v>
                </c:pt>
                <c:pt idx="1158">
                  <c:v>25.16</c:v>
                </c:pt>
                <c:pt idx="1159">
                  <c:v>25.18</c:v>
                </c:pt>
                <c:pt idx="1160">
                  <c:v>25.2</c:v>
                </c:pt>
                <c:pt idx="1161">
                  <c:v>25.22</c:v>
                </c:pt>
                <c:pt idx="1162">
                  <c:v>25.24</c:v>
                </c:pt>
                <c:pt idx="1163">
                  <c:v>25.26</c:v>
                </c:pt>
                <c:pt idx="1164">
                  <c:v>25.28</c:v>
                </c:pt>
                <c:pt idx="1165">
                  <c:v>25.3</c:v>
                </c:pt>
                <c:pt idx="1166">
                  <c:v>25.32</c:v>
                </c:pt>
                <c:pt idx="1167">
                  <c:v>25.34</c:v>
                </c:pt>
                <c:pt idx="1168">
                  <c:v>25.36</c:v>
                </c:pt>
                <c:pt idx="1169">
                  <c:v>25.38</c:v>
                </c:pt>
                <c:pt idx="1170">
                  <c:v>25.4</c:v>
                </c:pt>
                <c:pt idx="1171">
                  <c:v>25.42</c:v>
                </c:pt>
                <c:pt idx="1172">
                  <c:v>25.44</c:v>
                </c:pt>
                <c:pt idx="1173">
                  <c:v>25.46</c:v>
                </c:pt>
                <c:pt idx="1174">
                  <c:v>25.48</c:v>
                </c:pt>
                <c:pt idx="1175">
                  <c:v>25.5</c:v>
                </c:pt>
                <c:pt idx="1176">
                  <c:v>25.52</c:v>
                </c:pt>
                <c:pt idx="1177">
                  <c:v>25.54</c:v>
                </c:pt>
                <c:pt idx="1178">
                  <c:v>25.56</c:v>
                </c:pt>
                <c:pt idx="1179">
                  <c:v>25.58</c:v>
                </c:pt>
                <c:pt idx="1180">
                  <c:v>25.6</c:v>
                </c:pt>
                <c:pt idx="1181">
                  <c:v>25.62</c:v>
                </c:pt>
                <c:pt idx="1182">
                  <c:v>25.64</c:v>
                </c:pt>
                <c:pt idx="1183">
                  <c:v>25.66</c:v>
                </c:pt>
                <c:pt idx="1184">
                  <c:v>25.68</c:v>
                </c:pt>
                <c:pt idx="1185">
                  <c:v>25.7</c:v>
                </c:pt>
                <c:pt idx="1186">
                  <c:v>25.72</c:v>
                </c:pt>
                <c:pt idx="1187">
                  <c:v>25.74</c:v>
                </c:pt>
                <c:pt idx="1188">
                  <c:v>25.76</c:v>
                </c:pt>
                <c:pt idx="1189">
                  <c:v>25.78</c:v>
                </c:pt>
                <c:pt idx="1190">
                  <c:v>25.8</c:v>
                </c:pt>
                <c:pt idx="1191">
                  <c:v>25.82</c:v>
                </c:pt>
                <c:pt idx="1192">
                  <c:v>25.84</c:v>
                </c:pt>
                <c:pt idx="1193">
                  <c:v>25.86</c:v>
                </c:pt>
                <c:pt idx="1194">
                  <c:v>25.88</c:v>
                </c:pt>
                <c:pt idx="1195">
                  <c:v>25.9</c:v>
                </c:pt>
                <c:pt idx="1196">
                  <c:v>25.92</c:v>
                </c:pt>
                <c:pt idx="1197">
                  <c:v>25.94</c:v>
                </c:pt>
                <c:pt idx="1198">
                  <c:v>25.96</c:v>
                </c:pt>
                <c:pt idx="1199">
                  <c:v>25.98</c:v>
                </c:pt>
                <c:pt idx="1200">
                  <c:v>26</c:v>
                </c:pt>
                <c:pt idx="1201">
                  <c:v>26.02</c:v>
                </c:pt>
                <c:pt idx="1202">
                  <c:v>26.04</c:v>
                </c:pt>
                <c:pt idx="1203">
                  <c:v>26.06</c:v>
                </c:pt>
                <c:pt idx="1204">
                  <c:v>26.08</c:v>
                </c:pt>
                <c:pt idx="1205">
                  <c:v>26.1</c:v>
                </c:pt>
                <c:pt idx="1206">
                  <c:v>26.12</c:v>
                </c:pt>
                <c:pt idx="1207">
                  <c:v>26.14</c:v>
                </c:pt>
                <c:pt idx="1208">
                  <c:v>26.16</c:v>
                </c:pt>
                <c:pt idx="1209">
                  <c:v>26.18</c:v>
                </c:pt>
                <c:pt idx="1210">
                  <c:v>26.2</c:v>
                </c:pt>
                <c:pt idx="1211">
                  <c:v>26.22</c:v>
                </c:pt>
                <c:pt idx="1212">
                  <c:v>26.24</c:v>
                </c:pt>
                <c:pt idx="1213">
                  <c:v>26.26</c:v>
                </c:pt>
                <c:pt idx="1214">
                  <c:v>26.28</c:v>
                </c:pt>
                <c:pt idx="1215">
                  <c:v>26.3</c:v>
                </c:pt>
                <c:pt idx="1216">
                  <c:v>26.32</c:v>
                </c:pt>
                <c:pt idx="1217">
                  <c:v>26.34</c:v>
                </c:pt>
                <c:pt idx="1218">
                  <c:v>26.36</c:v>
                </c:pt>
                <c:pt idx="1219">
                  <c:v>26.38</c:v>
                </c:pt>
                <c:pt idx="1220">
                  <c:v>26.4</c:v>
                </c:pt>
                <c:pt idx="1221">
                  <c:v>26.42</c:v>
                </c:pt>
                <c:pt idx="1222">
                  <c:v>26.44</c:v>
                </c:pt>
                <c:pt idx="1223">
                  <c:v>26.46</c:v>
                </c:pt>
                <c:pt idx="1224">
                  <c:v>26.48</c:v>
                </c:pt>
                <c:pt idx="1225">
                  <c:v>26.5</c:v>
                </c:pt>
                <c:pt idx="1226">
                  <c:v>26.52</c:v>
                </c:pt>
                <c:pt idx="1227">
                  <c:v>26.54</c:v>
                </c:pt>
                <c:pt idx="1228">
                  <c:v>26.56</c:v>
                </c:pt>
                <c:pt idx="1229">
                  <c:v>26.58</c:v>
                </c:pt>
                <c:pt idx="1230">
                  <c:v>26.6</c:v>
                </c:pt>
                <c:pt idx="1231">
                  <c:v>26.62</c:v>
                </c:pt>
                <c:pt idx="1232">
                  <c:v>26.64</c:v>
                </c:pt>
                <c:pt idx="1233">
                  <c:v>26.66</c:v>
                </c:pt>
                <c:pt idx="1234">
                  <c:v>26.68</c:v>
                </c:pt>
                <c:pt idx="1235">
                  <c:v>26.7</c:v>
                </c:pt>
                <c:pt idx="1236">
                  <c:v>26.72</c:v>
                </c:pt>
                <c:pt idx="1237">
                  <c:v>26.74</c:v>
                </c:pt>
                <c:pt idx="1238">
                  <c:v>26.76</c:v>
                </c:pt>
                <c:pt idx="1239">
                  <c:v>26.78</c:v>
                </c:pt>
                <c:pt idx="1240">
                  <c:v>26.8</c:v>
                </c:pt>
                <c:pt idx="1241">
                  <c:v>26.82</c:v>
                </c:pt>
                <c:pt idx="1242">
                  <c:v>26.84</c:v>
                </c:pt>
                <c:pt idx="1243">
                  <c:v>26.86</c:v>
                </c:pt>
                <c:pt idx="1244">
                  <c:v>26.88</c:v>
                </c:pt>
                <c:pt idx="1245">
                  <c:v>26.9</c:v>
                </c:pt>
                <c:pt idx="1246">
                  <c:v>26.92</c:v>
                </c:pt>
                <c:pt idx="1247">
                  <c:v>26.94</c:v>
                </c:pt>
                <c:pt idx="1248">
                  <c:v>26.96</c:v>
                </c:pt>
                <c:pt idx="1249">
                  <c:v>26.98</c:v>
                </c:pt>
                <c:pt idx="1250">
                  <c:v>27</c:v>
                </c:pt>
                <c:pt idx="1251">
                  <c:v>27.02</c:v>
                </c:pt>
                <c:pt idx="1252">
                  <c:v>27.04</c:v>
                </c:pt>
                <c:pt idx="1253">
                  <c:v>27.06</c:v>
                </c:pt>
                <c:pt idx="1254">
                  <c:v>27.08</c:v>
                </c:pt>
                <c:pt idx="1255">
                  <c:v>27.1</c:v>
                </c:pt>
                <c:pt idx="1256">
                  <c:v>27.12</c:v>
                </c:pt>
                <c:pt idx="1257">
                  <c:v>27.14</c:v>
                </c:pt>
                <c:pt idx="1258">
                  <c:v>27.16</c:v>
                </c:pt>
                <c:pt idx="1259">
                  <c:v>27.18</c:v>
                </c:pt>
                <c:pt idx="1260">
                  <c:v>27.2</c:v>
                </c:pt>
                <c:pt idx="1261">
                  <c:v>27.22</c:v>
                </c:pt>
                <c:pt idx="1262">
                  <c:v>27.24</c:v>
                </c:pt>
                <c:pt idx="1263">
                  <c:v>27.26</c:v>
                </c:pt>
                <c:pt idx="1264">
                  <c:v>27.28</c:v>
                </c:pt>
                <c:pt idx="1265">
                  <c:v>27.3</c:v>
                </c:pt>
                <c:pt idx="1266">
                  <c:v>27.32</c:v>
                </c:pt>
                <c:pt idx="1267">
                  <c:v>27.34</c:v>
                </c:pt>
                <c:pt idx="1268">
                  <c:v>27.36</c:v>
                </c:pt>
                <c:pt idx="1269">
                  <c:v>27.38</c:v>
                </c:pt>
                <c:pt idx="1270">
                  <c:v>27.4</c:v>
                </c:pt>
                <c:pt idx="1271">
                  <c:v>27.42</c:v>
                </c:pt>
                <c:pt idx="1272">
                  <c:v>27.44</c:v>
                </c:pt>
                <c:pt idx="1273">
                  <c:v>27.46</c:v>
                </c:pt>
                <c:pt idx="1274">
                  <c:v>27.48</c:v>
                </c:pt>
                <c:pt idx="1275">
                  <c:v>27.5</c:v>
                </c:pt>
                <c:pt idx="1276">
                  <c:v>27.52</c:v>
                </c:pt>
                <c:pt idx="1277">
                  <c:v>27.54</c:v>
                </c:pt>
                <c:pt idx="1278">
                  <c:v>27.56</c:v>
                </c:pt>
                <c:pt idx="1279">
                  <c:v>27.58</c:v>
                </c:pt>
                <c:pt idx="1280">
                  <c:v>27.6</c:v>
                </c:pt>
                <c:pt idx="1281">
                  <c:v>27.62</c:v>
                </c:pt>
                <c:pt idx="1282">
                  <c:v>27.64</c:v>
                </c:pt>
                <c:pt idx="1283">
                  <c:v>27.66</c:v>
                </c:pt>
                <c:pt idx="1284">
                  <c:v>27.68</c:v>
                </c:pt>
                <c:pt idx="1285">
                  <c:v>27.7</c:v>
                </c:pt>
                <c:pt idx="1286">
                  <c:v>27.72</c:v>
                </c:pt>
                <c:pt idx="1287">
                  <c:v>27.74</c:v>
                </c:pt>
                <c:pt idx="1288">
                  <c:v>27.76</c:v>
                </c:pt>
                <c:pt idx="1289">
                  <c:v>27.78</c:v>
                </c:pt>
                <c:pt idx="1290">
                  <c:v>27.8</c:v>
                </c:pt>
                <c:pt idx="1291">
                  <c:v>27.82</c:v>
                </c:pt>
                <c:pt idx="1292">
                  <c:v>27.84</c:v>
                </c:pt>
                <c:pt idx="1293">
                  <c:v>27.86</c:v>
                </c:pt>
                <c:pt idx="1294">
                  <c:v>27.88</c:v>
                </c:pt>
                <c:pt idx="1295">
                  <c:v>27.9</c:v>
                </c:pt>
                <c:pt idx="1296">
                  <c:v>27.92</c:v>
                </c:pt>
                <c:pt idx="1297">
                  <c:v>27.94</c:v>
                </c:pt>
                <c:pt idx="1298">
                  <c:v>27.96</c:v>
                </c:pt>
                <c:pt idx="1299">
                  <c:v>27.98</c:v>
                </c:pt>
                <c:pt idx="1300">
                  <c:v>28</c:v>
                </c:pt>
                <c:pt idx="1301">
                  <c:v>28.02</c:v>
                </c:pt>
                <c:pt idx="1302">
                  <c:v>28.04</c:v>
                </c:pt>
                <c:pt idx="1303">
                  <c:v>28.06</c:v>
                </c:pt>
                <c:pt idx="1304">
                  <c:v>28.08</c:v>
                </c:pt>
                <c:pt idx="1305">
                  <c:v>28.1</c:v>
                </c:pt>
                <c:pt idx="1306">
                  <c:v>28.12</c:v>
                </c:pt>
                <c:pt idx="1307">
                  <c:v>28.14</c:v>
                </c:pt>
                <c:pt idx="1308">
                  <c:v>28.16</c:v>
                </c:pt>
                <c:pt idx="1309">
                  <c:v>28.18</c:v>
                </c:pt>
                <c:pt idx="1310">
                  <c:v>28.2</c:v>
                </c:pt>
                <c:pt idx="1311">
                  <c:v>28.22</c:v>
                </c:pt>
                <c:pt idx="1312">
                  <c:v>28.24</c:v>
                </c:pt>
                <c:pt idx="1313">
                  <c:v>28.26</c:v>
                </c:pt>
                <c:pt idx="1314">
                  <c:v>28.28</c:v>
                </c:pt>
                <c:pt idx="1315">
                  <c:v>28.3</c:v>
                </c:pt>
                <c:pt idx="1316">
                  <c:v>28.32</c:v>
                </c:pt>
                <c:pt idx="1317">
                  <c:v>28.34</c:v>
                </c:pt>
                <c:pt idx="1318">
                  <c:v>28.36</c:v>
                </c:pt>
                <c:pt idx="1319">
                  <c:v>28.38</c:v>
                </c:pt>
                <c:pt idx="1320">
                  <c:v>28.4</c:v>
                </c:pt>
                <c:pt idx="1321">
                  <c:v>28.42</c:v>
                </c:pt>
                <c:pt idx="1322">
                  <c:v>28.44</c:v>
                </c:pt>
                <c:pt idx="1323">
                  <c:v>28.46</c:v>
                </c:pt>
                <c:pt idx="1324">
                  <c:v>28.48</c:v>
                </c:pt>
                <c:pt idx="1325">
                  <c:v>28.5</c:v>
                </c:pt>
                <c:pt idx="1326">
                  <c:v>28.52</c:v>
                </c:pt>
                <c:pt idx="1327">
                  <c:v>28.54</c:v>
                </c:pt>
                <c:pt idx="1328">
                  <c:v>28.56</c:v>
                </c:pt>
                <c:pt idx="1329">
                  <c:v>28.58</c:v>
                </c:pt>
                <c:pt idx="1330">
                  <c:v>28.6</c:v>
                </c:pt>
                <c:pt idx="1331">
                  <c:v>28.62</c:v>
                </c:pt>
                <c:pt idx="1332">
                  <c:v>28.64</c:v>
                </c:pt>
                <c:pt idx="1333">
                  <c:v>28.66</c:v>
                </c:pt>
                <c:pt idx="1334">
                  <c:v>28.68</c:v>
                </c:pt>
                <c:pt idx="1335">
                  <c:v>28.7</c:v>
                </c:pt>
                <c:pt idx="1336">
                  <c:v>28.72</c:v>
                </c:pt>
                <c:pt idx="1337">
                  <c:v>28.74</c:v>
                </c:pt>
                <c:pt idx="1338">
                  <c:v>28.76</c:v>
                </c:pt>
                <c:pt idx="1339">
                  <c:v>28.78</c:v>
                </c:pt>
                <c:pt idx="1340">
                  <c:v>28.8</c:v>
                </c:pt>
                <c:pt idx="1341">
                  <c:v>28.82</c:v>
                </c:pt>
                <c:pt idx="1342">
                  <c:v>28.84</c:v>
                </c:pt>
                <c:pt idx="1343">
                  <c:v>28.86</c:v>
                </c:pt>
                <c:pt idx="1344">
                  <c:v>28.88</c:v>
                </c:pt>
                <c:pt idx="1345">
                  <c:v>28.9</c:v>
                </c:pt>
                <c:pt idx="1346">
                  <c:v>28.92</c:v>
                </c:pt>
                <c:pt idx="1347">
                  <c:v>28.94</c:v>
                </c:pt>
                <c:pt idx="1348">
                  <c:v>28.96</c:v>
                </c:pt>
                <c:pt idx="1349">
                  <c:v>28.98</c:v>
                </c:pt>
                <c:pt idx="1350">
                  <c:v>29</c:v>
                </c:pt>
                <c:pt idx="1351">
                  <c:v>29.02</c:v>
                </c:pt>
                <c:pt idx="1352">
                  <c:v>29.04</c:v>
                </c:pt>
                <c:pt idx="1353">
                  <c:v>29.06</c:v>
                </c:pt>
                <c:pt idx="1354">
                  <c:v>29.08</c:v>
                </c:pt>
                <c:pt idx="1355">
                  <c:v>29.1</c:v>
                </c:pt>
                <c:pt idx="1356">
                  <c:v>29.12</c:v>
                </c:pt>
                <c:pt idx="1357">
                  <c:v>29.14</c:v>
                </c:pt>
                <c:pt idx="1358">
                  <c:v>29.16</c:v>
                </c:pt>
                <c:pt idx="1359">
                  <c:v>29.18</c:v>
                </c:pt>
                <c:pt idx="1360">
                  <c:v>29.2</c:v>
                </c:pt>
                <c:pt idx="1361">
                  <c:v>29.22</c:v>
                </c:pt>
                <c:pt idx="1362">
                  <c:v>29.24</c:v>
                </c:pt>
                <c:pt idx="1363">
                  <c:v>29.26</c:v>
                </c:pt>
                <c:pt idx="1364">
                  <c:v>29.28</c:v>
                </c:pt>
                <c:pt idx="1365">
                  <c:v>29.3</c:v>
                </c:pt>
                <c:pt idx="1366">
                  <c:v>29.32</c:v>
                </c:pt>
                <c:pt idx="1367">
                  <c:v>29.34</c:v>
                </c:pt>
                <c:pt idx="1368">
                  <c:v>29.36</c:v>
                </c:pt>
                <c:pt idx="1369">
                  <c:v>29.38</c:v>
                </c:pt>
                <c:pt idx="1370">
                  <c:v>29.4</c:v>
                </c:pt>
                <c:pt idx="1371">
                  <c:v>29.42</c:v>
                </c:pt>
                <c:pt idx="1372">
                  <c:v>29.44</c:v>
                </c:pt>
                <c:pt idx="1373">
                  <c:v>29.46</c:v>
                </c:pt>
                <c:pt idx="1374">
                  <c:v>29.48</c:v>
                </c:pt>
                <c:pt idx="1375">
                  <c:v>29.5</c:v>
                </c:pt>
                <c:pt idx="1376">
                  <c:v>29.52</c:v>
                </c:pt>
                <c:pt idx="1377">
                  <c:v>29.54</c:v>
                </c:pt>
                <c:pt idx="1378">
                  <c:v>29.56</c:v>
                </c:pt>
                <c:pt idx="1379">
                  <c:v>29.58</c:v>
                </c:pt>
                <c:pt idx="1380">
                  <c:v>29.6</c:v>
                </c:pt>
                <c:pt idx="1381">
                  <c:v>29.62</c:v>
                </c:pt>
                <c:pt idx="1382">
                  <c:v>29.64</c:v>
                </c:pt>
                <c:pt idx="1383">
                  <c:v>29.66</c:v>
                </c:pt>
                <c:pt idx="1384">
                  <c:v>29.68</c:v>
                </c:pt>
                <c:pt idx="1385">
                  <c:v>29.7</c:v>
                </c:pt>
                <c:pt idx="1386">
                  <c:v>29.72</c:v>
                </c:pt>
                <c:pt idx="1387">
                  <c:v>29.74</c:v>
                </c:pt>
                <c:pt idx="1388">
                  <c:v>29.76</c:v>
                </c:pt>
                <c:pt idx="1389">
                  <c:v>29.78</c:v>
                </c:pt>
                <c:pt idx="1390">
                  <c:v>29.8</c:v>
                </c:pt>
                <c:pt idx="1391">
                  <c:v>29.82</c:v>
                </c:pt>
                <c:pt idx="1392">
                  <c:v>29.84</c:v>
                </c:pt>
                <c:pt idx="1393">
                  <c:v>29.86</c:v>
                </c:pt>
                <c:pt idx="1394">
                  <c:v>29.88</c:v>
                </c:pt>
                <c:pt idx="1395">
                  <c:v>29.9</c:v>
                </c:pt>
                <c:pt idx="1396">
                  <c:v>29.92</c:v>
                </c:pt>
                <c:pt idx="1397">
                  <c:v>29.94</c:v>
                </c:pt>
                <c:pt idx="1398">
                  <c:v>29.96</c:v>
                </c:pt>
                <c:pt idx="1399">
                  <c:v>29.98</c:v>
                </c:pt>
                <c:pt idx="1400">
                  <c:v>30</c:v>
                </c:pt>
                <c:pt idx="1401">
                  <c:v>30.02</c:v>
                </c:pt>
                <c:pt idx="1402">
                  <c:v>30.04</c:v>
                </c:pt>
                <c:pt idx="1403">
                  <c:v>30.06</c:v>
                </c:pt>
                <c:pt idx="1404">
                  <c:v>30.08</c:v>
                </c:pt>
                <c:pt idx="1405">
                  <c:v>30.1</c:v>
                </c:pt>
                <c:pt idx="1406">
                  <c:v>30.12</c:v>
                </c:pt>
                <c:pt idx="1407">
                  <c:v>30.14</c:v>
                </c:pt>
                <c:pt idx="1408">
                  <c:v>30.16</c:v>
                </c:pt>
                <c:pt idx="1409">
                  <c:v>30.18</c:v>
                </c:pt>
                <c:pt idx="1410">
                  <c:v>30.2</c:v>
                </c:pt>
                <c:pt idx="1411">
                  <c:v>30.22</c:v>
                </c:pt>
                <c:pt idx="1412">
                  <c:v>30.24</c:v>
                </c:pt>
                <c:pt idx="1413">
                  <c:v>30.26</c:v>
                </c:pt>
                <c:pt idx="1414">
                  <c:v>30.28</c:v>
                </c:pt>
                <c:pt idx="1415">
                  <c:v>30.3</c:v>
                </c:pt>
                <c:pt idx="1416">
                  <c:v>30.32</c:v>
                </c:pt>
                <c:pt idx="1417">
                  <c:v>30.34</c:v>
                </c:pt>
                <c:pt idx="1418">
                  <c:v>30.36</c:v>
                </c:pt>
                <c:pt idx="1419">
                  <c:v>30.38</c:v>
                </c:pt>
                <c:pt idx="1420">
                  <c:v>30.4</c:v>
                </c:pt>
                <c:pt idx="1421">
                  <c:v>30.42</c:v>
                </c:pt>
                <c:pt idx="1422">
                  <c:v>30.44</c:v>
                </c:pt>
                <c:pt idx="1423">
                  <c:v>30.46</c:v>
                </c:pt>
                <c:pt idx="1424">
                  <c:v>30.48</c:v>
                </c:pt>
                <c:pt idx="1425">
                  <c:v>30.5</c:v>
                </c:pt>
                <c:pt idx="1426">
                  <c:v>30.52</c:v>
                </c:pt>
                <c:pt idx="1427">
                  <c:v>30.54</c:v>
                </c:pt>
                <c:pt idx="1428">
                  <c:v>30.56</c:v>
                </c:pt>
                <c:pt idx="1429">
                  <c:v>30.58</c:v>
                </c:pt>
                <c:pt idx="1430">
                  <c:v>30.6</c:v>
                </c:pt>
                <c:pt idx="1431">
                  <c:v>30.62</c:v>
                </c:pt>
                <c:pt idx="1432">
                  <c:v>30.64</c:v>
                </c:pt>
                <c:pt idx="1433">
                  <c:v>30.66</c:v>
                </c:pt>
                <c:pt idx="1434">
                  <c:v>30.68</c:v>
                </c:pt>
                <c:pt idx="1435">
                  <c:v>30.7</c:v>
                </c:pt>
                <c:pt idx="1436">
                  <c:v>30.72</c:v>
                </c:pt>
                <c:pt idx="1437">
                  <c:v>30.74</c:v>
                </c:pt>
                <c:pt idx="1438">
                  <c:v>30.76</c:v>
                </c:pt>
                <c:pt idx="1439">
                  <c:v>30.78</c:v>
                </c:pt>
                <c:pt idx="1440">
                  <c:v>30.8</c:v>
                </c:pt>
                <c:pt idx="1441">
                  <c:v>30.82</c:v>
                </c:pt>
                <c:pt idx="1442">
                  <c:v>30.84</c:v>
                </c:pt>
                <c:pt idx="1443">
                  <c:v>30.86</c:v>
                </c:pt>
                <c:pt idx="1444">
                  <c:v>30.88</c:v>
                </c:pt>
                <c:pt idx="1445">
                  <c:v>30.9</c:v>
                </c:pt>
                <c:pt idx="1446">
                  <c:v>30.92</c:v>
                </c:pt>
                <c:pt idx="1447">
                  <c:v>30.94</c:v>
                </c:pt>
                <c:pt idx="1448">
                  <c:v>30.96</c:v>
                </c:pt>
                <c:pt idx="1449">
                  <c:v>30.98</c:v>
                </c:pt>
                <c:pt idx="1450">
                  <c:v>31</c:v>
                </c:pt>
                <c:pt idx="1451">
                  <c:v>31.02</c:v>
                </c:pt>
                <c:pt idx="1452">
                  <c:v>31.04</c:v>
                </c:pt>
                <c:pt idx="1453">
                  <c:v>31.06</c:v>
                </c:pt>
                <c:pt idx="1454">
                  <c:v>31.08</c:v>
                </c:pt>
                <c:pt idx="1455">
                  <c:v>31.1</c:v>
                </c:pt>
                <c:pt idx="1456">
                  <c:v>31.12</c:v>
                </c:pt>
                <c:pt idx="1457">
                  <c:v>31.14</c:v>
                </c:pt>
                <c:pt idx="1458">
                  <c:v>31.16</c:v>
                </c:pt>
                <c:pt idx="1459">
                  <c:v>31.18</c:v>
                </c:pt>
                <c:pt idx="1460">
                  <c:v>31.2</c:v>
                </c:pt>
                <c:pt idx="1461">
                  <c:v>31.22</c:v>
                </c:pt>
                <c:pt idx="1462">
                  <c:v>31.24</c:v>
                </c:pt>
                <c:pt idx="1463">
                  <c:v>31.26</c:v>
                </c:pt>
                <c:pt idx="1464">
                  <c:v>31.28</c:v>
                </c:pt>
                <c:pt idx="1465">
                  <c:v>31.3</c:v>
                </c:pt>
                <c:pt idx="1466">
                  <c:v>31.32</c:v>
                </c:pt>
                <c:pt idx="1467">
                  <c:v>31.34</c:v>
                </c:pt>
                <c:pt idx="1468">
                  <c:v>31.36</c:v>
                </c:pt>
                <c:pt idx="1469">
                  <c:v>31.38</c:v>
                </c:pt>
                <c:pt idx="1470">
                  <c:v>31.4</c:v>
                </c:pt>
                <c:pt idx="1471">
                  <c:v>31.42</c:v>
                </c:pt>
                <c:pt idx="1472">
                  <c:v>31.44</c:v>
                </c:pt>
                <c:pt idx="1473">
                  <c:v>31.46</c:v>
                </c:pt>
                <c:pt idx="1474">
                  <c:v>31.48</c:v>
                </c:pt>
                <c:pt idx="1475">
                  <c:v>31.5</c:v>
                </c:pt>
                <c:pt idx="1476">
                  <c:v>31.52</c:v>
                </c:pt>
                <c:pt idx="1477">
                  <c:v>31.54</c:v>
                </c:pt>
                <c:pt idx="1478">
                  <c:v>31.56</c:v>
                </c:pt>
                <c:pt idx="1479">
                  <c:v>31.58</c:v>
                </c:pt>
                <c:pt idx="1480">
                  <c:v>31.6</c:v>
                </c:pt>
                <c:pt idx="1481">
                  <c:v>31.62</c:v>
                </c:pt>
                <c:pt idx="1482">
                  <c:v>31.64</c:v>
                </c:pt>
                <c:pt idx="1483">
                  <c:v>31.66</c:v>
                </c:pt>
                <c:pt idx="1484">
                  <c:v>31.68</c:v>
                </c:pt>
                <c:pt idx="1485">
                  <c:v>31.7</c:v>
                </c:pt>
                <c:pt idx="1486">
                  <c:v>31.72</c:v>
                </c:pt>
                <c:pt idx="1487">
                  <c:v>31.74</c:v>
                </c:pt>
                <c:pt idx="1488">
                  <c:v>31.76</c:v>
                </c:pt>
                <c:pt idx="1489">
                  <c:v>31.78</c:v>
                </c:pt>
                <c:pt idx="1490">
                  <c:v>31.8</c:v>
                </c:pt>
                <c:pt idx="1491">
                  <c:v>31.82</c:v>
                </c:pt>
                <c:pt idx="1492">
                  <c:v>31.84</c:v>
                </c:pt>
                <c:pt idx="1493">
                  <c:v>31.86</c:v>
                </c:pt>
                <c:pt idx="1494">
                  <c:v>31.88</c:v>
                </c:pt>
                <c:pt idx="1495">
                  <c:v>31.9</c:v>
                </c:pt>
                <c:pt idx="1496">
                  <c:v>31.92</c:v>
                </c:pt>
                <c:pt idx="1497">
                  <c:v>31.94</c:v>
                </c:pt>
                <c:pt idx="1498">
                  <c:v>31.96</c:v>
                </c:pt>
                <c:pt idx="1499">
                  <c:v>31.98</c:v>
                </c:pt>
                <c:pt idx="1500">
                  <c:v>32</c:v>
                </c:pt>
                <c:pt idx="1501">
                  <c:v>32.020000000000003</c:v>
                </c:pt>
                <c:pt idx="1502">
                  <c:v>32.04</c:v>
                </c:pt>
                <c:pt idx="1503">
                  <c:v>32.06</c:v>
                </c:pt>
                <c:pt idx="1504">
                  <c:v>32.08</c:v>
                </c:pt>
                <c:pt idx="1505">
                  <c:v>32.1</c:v>
                </c:pt>
                <c:pt idx="1506">
                  <c:v>32.119999999999997</c:v>
                </c:pt>
                <c:pt idx="1507">
                  <c:v>32.14</c:v>
                </c:pt>
                <c:pt idx="1508">
                  <c:v>32.159999999999997</c:v>
                </c:pt>
                <c:pt idx="1509">
                  <c:v>32.18</c:v>
                </c:pt>
                <c:pt idx="1510">
                  <c:v>32.200000000000003</c:v>
                </c:pt>
                <c:pt idx="1511">
                  <c:v>32.22</c:v>
                </c:pt>
                <c:pt idx="1512">
                  <c:v>32.24</c:v>
                </c:pt>
                <c:pt idx="1513">
                  <c:v>32.26</c:v>
                </c:pt>
                <c:pt idx="1514">
                  <c:v>32.28</c:v>
                </c:pt>
                <c:pt idx="1515">
                  <c:v>32.299999999999997</c:v>
                </c:pt>
                <c:pt idx="1516">
                  <c:v>32.32</c:v>
                </c:pt>
                <c:pt idx="1517">
                  <c:v>32.340000000000003</c:v>
                </c:pt>
                <c:pt idx="1518">
                  <c:v>32.36</c:v>
                </c:pt>
                <c:pt idx="1519">
                  <c:v>32.380000000000003</c:v>
                </c:pt>
                <c:pt idx="1520">
                  <c:v>32.4</c:v>
                </c:pt>
                <c:pt idx="1521">
                  <c:v>32.42</c:v>
                </c:pt>
                <c:pt idx="1522">
                  <c:v>32.44</c:v>
                </c:pt>
                <c:pt idx="1523">
                  <c:v>32.46</c:v>
                </c:pt>
                <c:pt idx="1524">
                  <c:v>32.479999999999997</c:v>
                </c:pt>
                <c:pt idx="1525">
                  <c:v>32.5</c:v>
                </c:pt>
                <c:pt idx="1526">
                  <c:v>32.520000000000003</c:v>
                </c:pt>
                <c:pt idx="1527">
                  <c:v>32.54</c:v>
                </c:pt>
                <c:pt idx="1528">
                  <c:v>32.56</c:v>
                </c:pt>
                <c:pt idx="1529">
                  <c:v>32.58</c:v>
                </c:pt>
                <c:pt idx="1530">
                  <c:v>32.6</c:v>
                </c:pt>
                <c:pt idx="1531">
                  <c:v>32.619999999999997</c:v>
                </c:pt>
                <c:pt idx="1532">
                  <c:v>32.64</c:v>
                </c:pt>
                <c:pt idx="1533">
                  <c:v>32.659999999999997</c:v>
                </c:pt>
                <c:pt idx="1534">
                  <c:v>32.68</c:v>
                </c:pt>
                <c:pt idx="1535">
                  <c:v>32.700000000000003</c:v>
                </c:pt>
                <c:pt idx="1536">
                  <c:v>32.72</c:v>
                </c:pt>
                <c:pt idx="1537">
                  <c:v>32.74</c:v>
                </c:pt>
                <c:pt idx="1538">
                  <c:v>32.76</c:v>
                </c:pt>
                <c:pt idx="1539">
                  <c:v>32.78</c:v>
                </c:pt>
                <c:pt idx="1540">
                  <c:v>32.799999999999997</c:v>
                </c:pt>
                <c:pt idx="1541">
                  <c:v>32.82</c:v>
                </c:pt>
                <c:pt idx="1542">
                  <c:v>32.840000000000003</c:v>
                </c:pt>
                <c:pt idx="1543">
                  <c:v>32.86</c:v>
                </c:pt>
                <c:pt idx="1544">
                  <c:v>32.880000000000003</c:v>
                </c:pt>
                <c:pt idx="1545">
                  <c:v>32.9</c:v>
                </c:pt>
                <c:pt idx="1546">
                  <c:v>32.92</c:v>
                </c:pt>
                <c:pt idx="1547">
                  <c:v>32.94</c:v>
                </c:pt>
                <c:pt idx="1548">
                  <c:v>32.96</c:v>
                </c:pt>
                <c:pt idx="1549">
                  <c:v>32.979999999999997</c:v>
                </c:pt>
                <c:pt idx="1550">
                  <c:v>33</c:v>
                </c:pt>
                <c:pt idx="1551">
                  <c:v>33.020000000000003</c:v>
                </c:pt>
                <c:pt idx="1552">
                  <c:v>33.04</c:v>
                </c:pt>
                <c:pt idx="1553">
                  <c:v>33.06</c:v>
                </c:pt>
                <c:pt idx="1554">
                  <c:v>33.08</c:v>
                </c:pt>
                <c:pt idx="1555">
                  <c:v>33.1</c:v>
                </c:pt>
                <c:pt idx="1556">
                  <c:v>33.119999999999997</c:v>
                </c:pt>
                <c:pt idx="1557">
                  <c:v>33.14</c:v>
                </c:pt>
                <c:pt idx="1558">
                  <c:v>33.159999999999997</c:v>
                </c:pt>
                <c:pt idx="1559">
                  <c:v>33.18</c:v>
                </c:pt>
                <c:pt idx="1560">
                  <c:v>33.200000000000003</c:v>
                </c:pt>
                <c:pt idx="1561">
                  <c:v>33.22</c:v>
                </c:pt>
                <c:pt idx="1562">
                  <c:v>33.24</c:v>
                </c:pt>
                <c:pt idx="1563">
                  <c:v>33.26</c:v>
                </c:pt>
                <c:pt idx="1564">
                  <c:v>33.28</c:v>
                </c:pt>
                <c:pt idx="1565">
                  <c:v>33.299999999999997</c:v>
                </c:pt>
                <c:pt idx="1566">
                  <c:v>33.32</c:v>
                </c:pt>
                <c:pt idx="1567">
                  <c:v>33.340000000000003</c:v>
                </c:pt>
                <c:pt idx="1568">
                  <c:v>33.36</c:v>
                </c:pt>
                <c:pt idx="1569">
                  <c:v>33.380000000000003</c:v>
                </c:pt>
                <c:pt idx="1570">
                  <c:v>33.4</c:v>
                </c:pt>
                <c:pt idx="1571">
                  <c:v>33.42</c:v>
                </c:pt>
                <c:pt idx="1572">
                  <c:v>33.44</c:v>
                </c:pt>
                <c:pt idx="1573">
                  <c:v>33.46</c:v>
                </c:pt>
                <c:pt idx="1574">
                  <c:v>33.479999999999997</c:v>
                </c:pt>
                <c:pt idx="1575">
                  <c:v>33.5</c:v>
                </c:pt>
                <c:pt idx="1576">
                  <c:v>33.520000000000003</c:v>
                </c:pt>
                <c:pt idx="1577">
                  <c:v>33.54</c:v>
                </c:pt>
                <c:pt idx="1578">
                  <c:v>33.56</c:v>
                </c:pt>
                <c:pt idx="1579">
                  <c:v>33.58</c:v>
                </c:pt>
                <c:pt idx="1580">
                  <c:v>33.6</c:v>
                </c:pt>
                <c:pt idx="1581">
                  <c:v>33.619999999999997</c:v>
                </c:pt>
                <c:pt idx="1582">
                  <c:v>33.64</c:v>
                </c:pt>
                <c:pt idx="1583">
                  <c:v>33.659999999999997</c:v>
                </c:pt>
                <c:pt idx="1584">
                  <c:v>33.68</c:v>
                </c:pt>
                <c:pt idx="1585">
                  <c:v>33.700000000000003</c:v>
                </c:pt>
                <c:pt idx="1586">
                  <c:v>33.72</c:v>
                </c:pt>
                <c:pt idx="1587">
                  <c:v>33.74</c:v>
                </c:pt>
                <c:pt idx="1588">
                  <c:v>33.76</c:v>
                </c:pt>
                <c:pt idx="1589">
                  <c:v>33.78</c:v>
                </c:pt>
                <c:pt idx="1590">
                  <c:v>33.799999999999997</c:v>
                </c:pt>
                <c:pt idx="1591">
                  <c:v>33.82</c:v>
                </c:pt>
                <c:pt idx="1592">
                  <c:v>33.840000000000003</c:v>
                </c:pt>
                <c:pt idx="1593">
                  <c:v>33.86</c:v>
                </c:pt>
                <c:pt idx="1594">
                  <c:v>33.880000000000003</c:v>
                </c:pt>
                <c:pt idx="1595">
                  <c:v>33.9</c:v>
                </c:pt>
                <c:pt idx="1596">
                  <c:v>33.92</c:v>
                </c:pt>
                <c:pt idx="1597">
                  <c:v>33.94</c:v>
                </c:pt>
                <c:pt idx="1598">
                  <c:v>33.96</c:v>
                </c:pt>
                <c:pt idx="1599">
                  <c:v>33.979999999999997</c:v>
                </c:pt>
                <c:pt idx="1600">
                  <c:v>34</c:v>
                </c:pt>
                <c:pt idx="1601">
                  <c:v>34.020000000000003</c:v>
                </c:pt>
                <c:pt idx="1602">
                  <c:v>34.04</c:v>
                </c:pt>
                <c:pt idx="1603">
                  <c:v>34.06</c:v>
                </c:pt>
                <c:pt idx="1604">
                  <c:v>34.08</c:v>
                </c:pt>
                <c:pt idx="1605">
                  <c:v>34.1</c:v>
                </c:pt>
                <c:pt idx="1606">
                  <c:v>34.119999999999997</c:v>
                </c:pt>
                <c:pt idx="1607">
                  <c:v>34.14</c:v>
                </c:pt>
                <c:pt idx="1608">
                  <c:v>34.159999999999997</c:v>
                </c:pt>
                <c:pt idx="1609">
                  <c:v>34.18</c:v>
                </c:pt>
                <c:pt idx="1610">
                  <c:v>34.200000000000003</c:v>
                </c:pt>
                <c:pt idx="1611">
                  <c:v>34.22</c:v>
                </c:pt>
                <c:pt idx="1612">
                  <c:v>34.24</c:v>
                </c:pt>
                <c:pt idx="1613">
                  <c:v>34.26</c:v>
                </c:pt>
                <c:pt idx="1614">
                  <c:v>34.28</c:v>
                </c:pt>
                <c:pt idx="1615">
                  <c:v>34.299999999999997</c:v>
                </c:pt>
                <c:pt idx="1616">
                  <c:v>34.32</c:v>
                </c:pt>
                <c:pt idx="1617">
                  <c:v>34.340000000000003</c:v>
                </c:pt>
                <c:pt idx="1618">
                  <c:v>34.36</c:v>
                </c:pt>
                <c:pt idx="1619">
                  <c:v>34.380000000000003</c:v>
                </c:pt>
                <c:pt idx="1620">
                  <c:v>34.4</c:v>
                </c:pt>
                <c:pt idx="1621">
                  <c:v>34.42</c:v>
                </c:pt>
                <c:pt idx="1622">
                  <c:v>34.44</c:v>
                </c:pt>
                <c:pt idx="1623">
                  <c:v>34.46</c:v>
                </c:pt>
                <c:pt idx="1624">
                  <c:v>34.479999999999997</c:v>
                </c:pt>
                <c:pt idx="1625">
                  <c:v>34.5</c:v>
                </c:pt>
                <c:pt idx="1626">
                  <c:v>34.520000000000003</c:v>
                </c:pt>
                <c:pt idx="1627">
                  <c:v>34.54</c:v>
                </c:pt>
                <c:pt idx="1628">
                  <c:v>34.56</c:v>
                </c:pt>
                <c:pt idx="1629">
                  <c:v>34.58</c:v>
                </c:pt>
                <c:pt idx="1630">
                  <c:v>34.6</c:v>
                </c:pt>
                <c:pt idx="1631">
                  <c:v>34.619999999999997</c:v>
                </c:pt>
                <c:pt idx="1632">
                  <c:v>34.64</c:v>
                </c:pt>
                <c:pt idx="1633">
                  <c:v>34.659999999999997</c:v>
                </c:pt>
                <c:pt idx="1634">
                  <c:v>34.68</c:v>
                </c:pt>
                <c:pt idx="1635">
                  <c:v>34.700000000000003</c:v>
                </c:pt>
                <c:pt idx="1636">
                  <c:v>34.72</c:v>
                </c:pt>
                <c:pt idx="1637">
                  <c:v>34.74</c:v>
                </c:pt>
                <c:pt idx="1638">
                  <c:v>34.76</c:v>
                </c:pt>
                <c:pt idx="1639">
                  <c:v>34.78</c:v>
                </c:pt>
                <c:pt idx="1640">
                  <c:v>34.799999999999997</c:v>
                </c:pt>
                <c:pt idx="1641">
                  <c:v>34.82</c:v>
                </c:pt>
                <c:pt idx="1642">
                  <c:v>34.840000000000003</c:v>
                </c:pt>
                <c:pt idx="1643">
                  <c:v>34.86</c:v>
                </c:pt>
                <c:pt idx="1644">
                  <c:v>34.880000000000003</c:v>
                </c:pt>
                <c:pt idx="1645">
                  <c:v>34.9</c:v>
                </c:pt>
                <c:pt idx="1646">
                  <c:v>34.92</c:v>
                </c:pt>
                <c:pt idx="1647">
                  <c:v>34.94</c:v>
                </c:pt>
                <c:pt idx="1648">
                  <c:v>34.96</c:v>
                </c:pt>
                <c:pt idx="1649">
                  <c:v>34.979999999999997</c:v>
                </c:pt>
                <c:pt idx="1650">
                  <c:v>35</c:v>
                </c:pt>
                <c:pt idx="1651">
                  <c:v>35.020000000000003</c:v>
                </c:pt>
                <c:pt idx="1652">
                  <c:v>35.04</c:v>
                </c:pt>
                <c:pt idx="1653">
                  <c:v>35.06</c:v>
                </c:pt>
                <c:pt idx="1654">
                  <c:v>35.08</c:v>
                </c:pt>
                <c:pt idx="1655">
                  <c:v>35.1</c:v>
                </c:pt>
                <c:pt idx="1656">
                  <c:v>35.119999999999997</c:v>
                </c:pt>
                <c:pt idx="1657">
                  <c:v>35.14</c:v>
                </c:pt>
                <c:pt idx="1658">
                  <c:v>35.159999999999997</c:v>
                </c:pt>
                <c:pt idx="1659">
                  <c:v>35.18</c:v>
                </c:pt>
                <c:pt idx="1660">
                  <c:v>35.200000000000003</c:v>
                </c:pt>
                <c:pt idx="1661">
                  <c:v>35.22</c:v>
                </c:pt>
                <c:pt idx="1662">
                  <c:v>35.24</c:v>
                </c:pt>
                <c:pt idx="1663">
                  <c:v>35.26</c:v>
                </c:pt>
                <c:pt idx="1664">
                  <c:v>35.28</c:v>
                </c:pt>
                <c:pt idx="1665">
                  <c:v>35.299999999999997</c:v>
                </c:pt>
                <c:pt idx="1666">
                  <c:v>35.32</c:v>
                </c:pt>
                <c:pt idx="1667">
                  <c:v>35.340000000000003</c:v>
                </c:pt>
                <c:pt idx="1668">
                  <c:v>35.36</c:v>
                </c:pt>
                <c:pt idx="1669">
                  <c:v>35.380000000000003</c:v>
                </c:pt>
                <c:pt idx="1670">
                  <c:v>35.4</c:v>
                </c:pt>
                <c:pt idx="1671">
                  <c:v>35.42</c:v>
                </c:pt>
                <c:pt idx="1672">
                  <c:v>35.44</c:v>
                </c:pt>
                <c:pt idx="1673">
                  <c:v>35.46</c:v>
                </c:pt>
                <c:pt idx="1674">
                  <c:v>35.479999999999997</c:v>
                </c:pt>
                <c:pt idx="1675">
                  <c:v>35.5</c:v>
                </c:pt>
                <c:pt idx="1676">
                  <c:v>35.520000000000003</c:v>
                </c:pt>
                <c:pt idx="1677">
                  <c:v>35.54</c:v>
                </c:pt>
                <c:pt idx="1678">
                  <c:v>35.56</c:v>
                </c:pt>
                <c:pt idx="1679">
                  <c:v>35.58</c:v>
                </c:pt>
                <c:pt idx="1680">
                  <c:v>35.6</c:v>
                </c:pt>
                <c:pt idx="1681">
                  <c:v>35.619999999999997</c:v>
                </c:pt>
                <c:pt idx="1682">
                  <c:v>35.64</c:v>
                </c:pt>
                <c:pt idx="1683">
                  <c:v>35.659999999999997</c:v>
                </c:pt>
                <c:pt idx="1684">
                  <c:v>35.68</c:v>
                </c:pt>
                <c:pt idx="1685">
                  <c:v>35.700000000000003</c:v>
                </c:pt>
                <c:pt idx="1686">
                  <c:v>35.72</c:v>
                </c:pt>
                <c:pt idx="1687">
                  <c:v>35.74</c:v>
                </c:pt>
                <c:pt idx="1688">
                  <c:v>35.76</c:v>
                </c:pt>
                <c:pt idx="1689">
                  <c:v>35.78</c:v>
                </c:pt>
                <c:pt idx="1690">
                  <c:v>35.799999999999997</c:v>
                </c:pt>
                <c:pt idx="1691">
                  <c:v>35.82</c:v>
                </c:pt>
                <c:pt idx="1692">
                  <c:v>35.840000000000003</c:v>
                </c:pt>
                <c:pt idx="1693">
                  <c:v>35.86</c:v>
                </c:pt>
                <c:pt idx="1694">
                  <c:v>35.880000000000003</c:v>
                </c:pt>
                <c:pt idx="1695">
                  <c:v>35.9</c:v>
                </c:pt>
                <c:pt idx="1696">
                  <c:v>35.92</c:v>
                </c:pt>
                <c:pt idx="1697">
                  <c:v>35.94</c:v>
                </c:pt>
                <c:pt idx="1698">
                  <c:v>35.96</c:v>
                </c:pt>
                <c:pt idx="1699">
                  <c:v>35.979999999999997</c:v>
                </c:pt>
                <c:pt idx="1700">
                  <c:v>36</c:v>
                </c:pt>
                <c:pt idx="1701">
                  <c:v>36.020000000000003</c:v>
                </c:pt>
                <c:pt idx="1702">
                  <c:v>36.04</c:v>
                </c:pt>
                <c:pt idx="1703">
                  <c:v>36.06</c:v>
                </c:pt>
                <c:pt idx="1704">
                  <c:v>36.08</c:v>
                </c:pt>
                <c:pt idx="1705">
                  <c:v>36.1</c:v>
                </c:pt>
                <c:pt idx="1706">
                  <c:v>36.119999999999997</c:v>
                </c:pt>
                <c:pt idx="1707">
                  <c:v>36.14</c:v>
                </c:pt>
                <c:pt idx="1708">
                  <c:v>36.159999999999997</c:v>
                </c:pt>
                <c:pt idx="1709">
                  <c:v>36.18</c:v>
                </c:pt>
                <c:pt idx="1710">
                  <c:v>36.200000000000003</c:v>
                </c:pt>
                <c:pt idx="1711">
                  <c:v>36.22</c:v>
                </c:pt>
                <c:pt idx="1712">
                  <c:v>36.24</c:v>
                </c:pt>
                <c:pt idx="1713">
                  <c:v>36.26</c:v>
                </c:pt>
                <c:pt idx="1714">
                  <c:v>36.28</c:v>
                </c:pt>
                <c:pt idx="1715">
                  <c:v>36.299999999999997</c:v>
                </c:pt>
                <c:pt idx="1716">
                  <c:v>36.32</c:v>
                </c:pt>
                <c:pt idx="1717">
                  <c:v>36.340000000000003</c:v>
                </c:pt>
                <c:pt idx="1718">
                  <c:v>36.36</c:v>
                </c:pt>
                <c:pt idx="1719">
                  <c:v>36.380000000000003</c:v>
                </c:pt>
                <c:pt idx="1720">
                  <c:v>36.4</c:v>
                </c:pt>
                <c:pt idx="1721">
                  <c:v>36.42</c:v>
                </c:pt>
                <c:pt idx="1722">
                  <c:v>36.44</c:v>
                </c:pt>
                <c:pt idx="1723">
                  <c:v>36.46</c:v>
                </c:pt>
                <c:pt idx="1724">
                  <c:v>36.479999999999997</c:v>
                </c:pt>
                <c:pt idx="1725">
                  <c:v>36.5</c:v>
                </c:pt>
                <c:pt idx="1726">
                  <c:v>36.520000000000003</c:v>
                </c:pt>
                <c:pt idx="1727">
                  <c:v>36.54</c:v>
                </c:pt>
                <c:pt idx="1728">
                  <c:v>36.56</c:v>
                </c:pt>
                <c:pt idx="1729">
                  <c:v>36.58</c:v>
                </c:pt>
                <c:pt idx="1730">
                  <c:v>36.6</c:v>
                </c:pt>
                <c:pt idx="1731">
                  <c:v>36.619999999999997</c:v>
                </c:pt>
                <c:pt idx="1732">
                  <c:v>36.64</c:v>
                </c:pt>
                <c:pt idx="1733">
                  <c:v>36.659999999999997</c:v>
                </c:pt>
                <c:pt idx="1734">
                  <c:v>36.68</c:v>
                </c:pt>
                <c:pt idx="1735">
                  <c:v>36.700000000000003</c:v>
                </c:pt>
                <c:pt idx="1736">
                  <c:v>36.72</c:v>
                </c:pt>
                <c:pt idx="1737">
                  <c:v>36.74</c:v>
                </c:pt>
                <c:pt idx="1738">
                  <c:v>36.76</c:v>
                </c:pt>
                <c:pt idx="1739">
                  <c:v>36.78</c:v>
                </c:pt>
                <c:pt idx="1740">
                  <c:v>36.799999999999997</c:v>
                </c:pt>
                <c:pt idx="1741">
                  <c:v>36.82</c:v>
                </c:pt>
                <c:pt idx="1742">
                  <c:v>36.840000000000003</c:v>
                </c:pt>
                <c:pt idx="1743">
                  <c:v>36.86</c:v>
                </c:pt>
                <c:pt idx="1744">
                  <c:v>36.880000000000003</c:v>
                </c:pt>
                <c:pt idx="1745">
                  <c:v>36.9</c:v>
                </c:pt>
                <c:pt idx="1746">
                  <c:v>36.92</c:v>
                </c:pt>
                <c:pt idx="1747">
                  <c:v>36.94</c:v>
                </c:pt>
                <c:pt idx="1748">
                  <c:v>36.96</c:v>
                </c:pt>
                <c:pt idx="1749">
                  <c:v>36.979999999999997</c:v>
                </c:pt>
                <c:pt idx="1750">
                  <c:v>37</c:v>
                </c:pt>
                <c:pt idx="1751">
                  <c:v>37.020000000000003</c:v>
                </c:pt>
                <c:pt idx="1752">
                  <c:v>37.04</c:v>
                </c:pt>
                <c:pt idx="1753">
                  <c:v>37.06</c:v>
                </c:pt>
                <c:pt idx="1754">
                  <c:v>37.08</c:v>
                </c:pt>
                <c:pt idx="1755">
                  <c:v>37.1</c:v>
                </c:pt>
                <c:pt idx="1756">
                  <c:v>37.119999999999997</c:v>
                </c:pt>
                <c:pt idx="1757">
                  <c:v>37.14</c:v>
                </c:pt>
                <c:pt idx="1758">
                  <c:v>37.159999999999997</c:v>
                </c:pt>
                <c:pt idx="1759">
                  <c:v>37.18</c:v>
                </c:pt>
                <c:pt idx="1760">
                  <c:v>37.200000000000003</c:v>
                </c:pt>
                <c:pt idx="1761">
                  <c:v>37.22</c:v>
                </c:pt>
                <c:pt idx="1762">
                  <c:v>37.24</c:v>
                </c:pt>
                <c:pt idx="1763">
                  <c:v>37.26</c:v>
                </c:pt>
                <c:pt idx="1764">
                  <c:v>37.28</c:v>
                </c:pt>
                <c:pt idx="1765">
                  <c:v>37.299999999999997</c:v>
                </c:pt>
                <c:pt idx="1766">
                  <c:v>37.32</c:v>
                </c:pt>
                <c:pt idx="1767">
                  <c:v>37.340000000000003</c:v>
                </c:pt>
                <c:pt idx="1768">
                  <c:v>37.36</c:v>
                </c:pt>
                <c:pt idx="1769">
                  <c:v>37.380000000000003</c:v>
                </c:pt>
                <c:pt idx="1770">
                  <c:v>37.4</c:v>
                </c:pt>
                <c:pt idx="1771">
                  <c:v>37.42</c:v>
                </c:pt>
                <c:pt idx="1772">
                  <c:v>37.44</c:v>
                </c:pt>
                <c:pt idx="1773">
                  <c:v>37.46</c:v>
                </c:pt>
                <c:pt idx="1774">
                  <c:v>37.479999999999997</c:v>
                </c:pt>
                <c:pt idx="1775">
                  <c:v>37.5</c:v>
                </c:pt>
                <c:pt idx="1776">
                  <c:v>37.520000000000003</c:v>
                </c:pt>
                <c:pt idx="1777">
                  <c:v>37.54</c:v>
                </c:pt>
                <c:pt idx="1778">
                  <c:v>37.56</c:v>
                </c:pt>
                <c:pt idx="1779">
                  <c:v>37.58</c:v>
                </c:pt>
                <c:pt idx="1780">
                  <c:v>37.6</c:v>
                </c:pt>
                <c:pt idx="1781">
                  <c:v>37.619999999999997</c:v>
                </c:pt>
                <c:pt idx="1782">
                  <c:v>37.64</c:v>
                </c:pt>
                <c:pt idx="1783">
                  <c:v>37.659999999999997</c:v>
                </c:pt>
                <c:pt idx="1784">
                  <c:v>37.68</c:v>
                </c:pt>
                <c:pt idx="1785">
                  <c:v>37.700000000000003</c:v>
                </c:pt>
                <c:pt idx="1786">
                  <c:v>37.72</c:v>
                </c:pt>
                <c:pt idx="1787">
                  <c:v>37.74</c:v>
                </c:pt>
                <c:pt idx="1788">
                  <c:v>37.76</c:v>
                </c:pt>
                <c:pt idx="1789">
                  <c:v>37.78</c:v>
                </c:pt>
                <c:pt idx="1790">
                  <c:v>37.799999999999997</c:v>
                </c:pt>
                <c:pt idx="1791">
                  <c:v>37.82</c:v>
                </c:pt>
                <c:pt idx="1792">
                  <c:v>37.840000000000003</c:v>
                </c:pt>
                <c:pt idx="1793">
                  <c:v>37.86</c:v>
                </c:pt>
                <c:pt idx="1794">
                  <c:v>37.880000000000003</c:v>
                </c:pt>
                <c:pt idx="1795">
                  <c:v>37.9</c:v>
                </c:pt>
                <c:pt idx="1796">
                  <c:v>37.92</c:v>
                </c:pt>
                <c:pt idx="1797">
                  <c:v>37.94</c:v>
                </c:pt>
                <c:pt idx="1798">
                  <c:v>37.96</c:v>
                </c:pt>
                <c:pt idx="1799">
                  <c:v>37.979999999999997</c:v>
                </c:pt>
                <c:pt idx="1800">
                  <c:v>38</c:v>
                </c:pt>
                <c:pt idx="1801">
                  <c:v>38.020000000000003</c:v>
                </c:pt>
                <c:pt idx="1802">
                  <c:v>38.04</c:v>
                </c:pt>
                <c:pt idx="1803">
                  <c:v>38.06</c:v>
                </c:pt>
                <c:pt idx="1804">
                  <c:v>38.08</c:v>
                </c:pt>
                <c:pt idx="1805">
                  <c:v>38.1</c:v>
                </c:pt>
                <c:pt idx="1806">
                  <c:v>38.119999999999997</c:v>
                </c:pt>
                <c:pt idx="1807">
                  <c:v>38.14</c:v>
                </c:pt>
                <c:pt idx="1808">
                  <c:v>38.159999999999997</c:v>
                </c:pt>
                <c:pt idx="1809">
                  <c:v>38.18</c:v>
                </c:pt>
                <c:pt idx="1810">
                  <c:v>38.200000000000003</c:v>
                </c:pt>
                <c:pt idx="1811">
                  <c:v>38.22</c:v>
                </c:pt>
                <c:pt idx="1812">
                  <c:v>38.24</c:v>
                </c:pt>
                <c:pt idx="1813">
                  <c:v>38.26</c:v>
                </c:pt>
                <c:pt idx="1814">
                  <c:v>38.28</c:v>
                </c:pt>
                <c:pt idx="1815">
                  <c:v>38.299999999999997</c:v>
                </c:pt>
                <c:pt idx="1816">
                  <c:v>38.32</c:v>
                </c:pt>
                <c:pt idx="1817">
                  <c:v>38.340000000000003</c:v>
                </c:pt>
                <c:pt idx="1818">
                  <c:v>38.36</c:v>
                </c:pt>
                <c:pt idx="1819">
                  <c:v>38.380000000000003</c:v>
                </c:pt>
                <c:pt idx="1820">
                  <c:v>38.4</c:v>
                </c:pt>
                <c:pt idx="1821">
                  <c:v>38.42</c:v>
                </c:pt>
                <c:pt idx="1822">
                  <c:v>38.44</c:v>
                </c:pt>
                <c:pt idx="1823">
                  <c:v>38.46</c:v>
                </c:pt>
                <c:pt idx="1824">
                  <c:v>38.479999999999997</c:v>
                </c:pt>
                <c:pt idx="1825">
                  <c:v>38.5</c:v>
                </c:pt>
                <c:pt idx="1826">
                  <c:v>38.520000000000003</c:v>
                </c:pt>
                <c:pt idx="1827">
                  <c:v>38.54</c:v>
                </c:pt>
                <c:pt idx="1828">
                  <c:v>38.56</c:v>
                </c:pt>
                <c:pt idx="1829">
                  <c:v>38.58</c:v>
                </c:pt>
                <c:pt idx="1830">
                  <c:v>38.6</c:v>
                </c:pt>
                <c:pt idx="1831">
                  <c:v>38.619999999999997</c:v>
                </c:pt>
                <c:pt idx="1832">
                  <c:v>38.64</c:v>
                </c:pt>
                <c:pt idx="1833">
                  <c:v>38.659999999999997</c:v>
                </c:pt>
                <c:pt idx="1834">
                  <c:v>38.68</c:v>
                </c:pt>
                <c:pt idx="1835">
                  <c:v>38.700000000000003</c:v>
                </c:pt>
                <c:pt idx="1836">
                  <c:v>38.72</c:v>
                </c:pt>
                <c:pt idx="1837">
                  <c:v>38.74</c:v>
                </c:pt>
                <c:pt idx="1838">
                  <c:v>38.76</c:v>
                </c:pt>
                <c:pt idx="1839">
                  <c:v>38.78</c:v>
                </c:pt>
                <c:pt idx="1840">
                  <c:v>38.799999999999997</c:v>
                </c:pt>
                <c:pt idx="1841">
                  <c:v>38.82</c:v>
                </c:pt>
                <c:pt idx="1842">
                  <c:v>38.840000000000003</c:v>
                </c:pt>
                <c:pt idx="1843">
                  <c:v>38.86</c:v>
                </c:pt>
                <c:pt idx="1844">
                  <c:v>38.880000000000003</c:v>
                </c:pt>
                <c:pt idx="1845">
                  <c:v>38.9</c:v>
                </c:pt>
                <c:pt idx="1846">
                  <c:v>38.92</c:v>
                </c:pt>
                <c:pt idx="1847">
                  <c:v>38.94</c:v>
                </c:pt>
                <c:pt idx="1848">
                  <c:v>38.96</c:v>
                </c:pt>
                <c:pt idx="1849">
                  <c:v>38.979999999999997</c:v>
                </c:pt>
                <c:pt idx="1850">
                  <c:v>39</c:v>
                </c:pt>
                <c:pt idx="1851">
                  <c:v>39.020000000000003</c:v>
                </c:pt>
                <c:pt idx="1852">
                  <c:v>39.04</c:v>
                </c:pt>
                <c:pt idx="1853">
                  <c:v>39.06</c:v>
                </c:pt>
                <c:pt idx="1854">
                  <c:v>39.08</c:v>
                </c:pt>
                <c:pt idx="1855">
                  <c:v>39.1</c:v>
                </c:pt>
                <c:pt idx="1856">
                  <c:v>39.119999999999997</c:v>
                </c:pt>
                <c:pt idx="1857">
                  <c:v>39.14</c:v>
                </c:pt>
                <c:pt idx="1858">
                  <c:v>39.159999999999997</c:v>
                </c:pt>
                <c:pt idx="1859">
                  <c:v>39.18</c:v>
                </c:pt>
                <c:pt idx="1860">
                  <c:v>39.200000000000003</c:v>
                </c:pt>
                <c:pt idx="1861">
                  <c:v>39.22</c:v>
                </c:pt>
                <c:pt idx="1862">
                  <c:v>39.24</c:v>
                </c:pt>
                <c:pt idx="1863">
                  <c:v>39.26</c:v>
                </c:pt>
                <c:pt idx="1864">
                  <c:v>39.28</c:v>
                </c:pt>
                <c:pt idx="1865">
                  <c:v>39.299999999999997</c:v>
                </c:pt>
                <c:pt idx="1866">
                  <c:v>39.32</c:v>
                </c:pt>
                <c:pt idx="1867">
                  <c:v>39.340000000000003</c:v>
                </c:pt>
                <c:pt idx="1868">
                  <c:v>39.36</c:v>
                </c:pt>
                <c:pt idx="1869">
                  <c:v>39.380000000000003</c:v>
                </c:pt>
                <c:pt idx="1870">
                  <c:v>39.4</c:v>
                </c:pt>
                <c:pt idx="1871">
                  <c:v>39.42</c:v>
                </c:pt>
                <c:pt idx="1872">
                  <c:v>39.44</c:v>
                </c:pt>
                <c:pt idx="1873">
                  <c:v>39.46</c:v>
                </c:pt>
                <c:pt idx="1874">
                  <c:v>39.479999999999997</c:v>
                </c:pt>
                <c:pt idx="1875">
                  <c:v>39.5</c:v>
                </c:pt>
                <c:pt idx="1876">
                  <c:v>39.520000000000003</c:v>
                </c:pt>
                <c:pt idx="1877">
                  <c:v>39.54</c:v>
                </c:pt>
                <c:pt idx="1878">
                  <c:v>39.56</c:v>
                </c:pt>
                <c:pt idx="1879">
                  <c:v>39.58</c:v>
                </c:pt>
                <c:pt idx="1880">
                  <c:v>39.6</c:v>
                </c:pt>
                <c:pt idx="1881">
                  <c:v>39.619999999999997</c:v>
                </c:pt>
                <c:pt idx="1882">
                  <c:v>39.64</c:v>
                </c:pt>
                <c:pt idx="1883">
                  <c:v>39.659999999999997</c:v>
                </c:pt>
                <c:pt idx="1884">
                  <c:v>39.68</c:v>
                </c:pt>
                <c:pt idx="1885">
                  <c:v>39.700000000000003</c:v>
                </c:pt>
                <c:pt idx="1886">
                  <c:v>39.72</c:v>
                </c:pt>
                <c:pt idx="1887">
                  <c:v>39.74</c:v>
                </c:pt>
                <c:pt idx="1888">
                  <c:v>39.76</c:v>
                </c:pt>
                <c:pt idx="1889">
                  <c:v>39.78</c:v>
                </c:pt>
                <c:pt idx="1890">
                  <c:v>39.799999999999997</c:v>
                </c:pt>
                <c:pt idx="1891">
                  <c:v>39.82</c:v>
                </c:pt>
                <c:pt idx="1892">
                  <c:v>39.840000000000003</c:v>
                </c:pt>
                <c:pt idx="1893">
                  <c:v>39.86</c:v>
                </c:pt>
                <c:pt idx="1894">
                  <c:v>39.880000000000003</c:v>
                </c:pt>
                <c:pt idx="1895">
                  <c:v>39.9</c:v>
                </c:pt>
                <c:pt idx="1896">
                  <c:v>39.92</c:v>
                </c:pt>
                <c:pt idx="1897">
                  <c:v>39.94</c:v>
                </c:pt>
                <c:pt idx="1898">
                  <c:v>39.96</c:v>
                </c:pt>
                <c:pt idx="1899">
                  <c:v>39.979999999999997</c:v>
                </c:pt>
                <c:pt idx="1900">
                  <c:v>40</c:v>
                </c:pt>
              </c:numCache>
            </c:numRef>
          </c:xVal>
          <c:yVal>
            <c:numRef>
              <c:f>Perylene!$B$1:$B$1901</c:f>
              <c:numCache>
                <c:formatCode>General</c:formatCode>
                <c:ptCount val="1901"/>
                <c:pt idx="0">
                  <c:v>28652.7994</c:v>
                </c:pt>
                <c:pt idx="1">
                  <c:v>28019.065399999999</c:v>
                </c:pt>
                <c:pt idx="2">
                  <c:v>26918.929</c:v>
                </c:pt>
                <c:pt idx="3">
                  <c:v>27304.453600000001</c:v>
                </c:pt>
                <c:pt idx="4">
                  <c:v>26208.323199999999</c:v>
                </c:pt>
                <c:pt idx="5">
                  <c:v>26249.778200000001</c:v>
                </c:pt>
                <c:pt idx="6">
                  <c:v>24814.208999999999</c:v>
                </c:pt>
                <c:pt idx="7">
                  <c:v>25437.4918</c:v>
                </c:pt>
                <c:pt idx="8">
                  <c:v>24842.352200000001</c:v>
                </c:pt>
                <c:pt idx="9">
                  <c:v>24637.168399999999</c:v>
                </c:pt>
                <c:pt idx="10">
                  <c:v>24165.358400000001</c:v>
                </c:pt>
                <c:pt idx="11">
                  <c:v>23799.792399999998</c:v>
                </c:pt>
                <c:pt idx="12">
                  <c:v>23989.367600000001</c:v>
                </c:pt>
                <c:pt idx="13">
                  <c:v>23697.5016</c:v>
                </c:pt>
                <c:pt idx="14">
                  <c:v>23424.924800000001</c:v>
                </c:pt>
                <c:pt idx="15">
                  <c:v>23361.269199999999</c:v>
                </c:pt>
                <c:pt idx="16">
                  <c:v>22717.649399999998</c:v>
                </c:pt>
                <c:pt idx="17">
                  <c:v>23282.8838</c:v>
                </c:pt>
                <c:pt idx="18">
                  <c:v>22958.85</c:v>
                </c:pt>
                <c:pt idx="19">
                  <c:v>22972.5118</c:v>
                </c:pt>
                <c:pt idx="20">
                  <c:v>22388.169399999999</c:v>
                </c:pt>
                <c:pt idx="21">
                  <c:v>22458.4594</c:v>
                </c:pt>
                <c:pt idx="22">
                  <c:v>22564.7706</c:v>
                </c:pt>
                <c:pt idx="23">
                  <c:v>22571.4702</c:v>
                </c:pt>
                <c:pt idx="24">
                  <c:v>22508.809399999998</c:v>
                </c:pt>
                <c:pt idx="25">
                  <c:v>22655.4728</c:v>
                </c:pt>
                <c:pt idx="26">
                  <c:v>22789.506000000001</c:v>
                </c:pt>
                <c:pt idx="27">
                  <c:v>23031.245999999999</c:v>
                </c:pt>
                <c:pt idx="28">
                  <c:v>22088.419600000001</c:v>
                </c:pt>
                <c:pt idx="29">
                  <c:v>22354.506399999998</c:v>
                </c:pt>
                <c:pt idx="30">
                  <c:v>22083.96</c:v>
                </c:pt>
                <c:pt idx="31">
                  <c:v>22686.847000000002</c:v>
                </c:pt>
                <c:pt idx="32">
                  <c:v>21938.287400000001</c:v>
                </c:pt>
                <c:pt idx="33">
                  <c:v>22439.1764</c:v>
                </c:pt>
                <c:pt idx="34">
                  <c:v>21615.9912</c:v>
                </c:pt>
                <c:pt idx="35">
                  <c:v>22157.014999999999</c:v>
                </c:pt>
                <c:pt idx="36">
                  <c:v>21848.669399999999</c:v>
                </c:pt>
                <c:pt idx="37">
                  <c:v>21955.600999999999</c:v>
                </c:pt>
                <c:pt idx="38">
                  <c:v>22307.9182</c:v>
                </c:pt>
                <c:pt idx="39">
                  <c:v>22142.3076</c:v>
                </c:pt>
                <c:pt idx="40">
                  <c:v>21896.217799999999</c:v>
                </c:pt>
                <c:pt idx="41">
                  <c:v>22618.269799999998</c:v>
                </c:pt>
                <c:pt idx="42">
                  <c:v>22070.804800000002</c:v>
                </c:pt>
                <c:pt idx="43">
                  <c:v>22152.022199999999</c:v>
                </c:pt>
                <c:pt idx="44">
                  <c:v>21704.740399999999</c:v>
                </c:pt>
                <c:pt idx="45">
                  <c:v>21760.2336</c:v>
                </c:pt>
                <c:pt idx="46">
                  <c:v>21517.150799999999</c:v>
                </c:pt>
                <c:pt idx="47">
                  <c:v>21691.416399999998</c:v>
                </c:pt>
                <c:pt idx="48">
                  <c:v>21719.553599999999</c:v>
                </c:pt>
                <c:pt idx="49">
                  <c:v>21959.177599999999</c:v>
                </c:pt>
                <c:pt idx="50">
                  <c:v>21916.552800000001</c:v>
                </c:pt>
                <c:pt idx="51">
                  <c:v>22511.2448</c:v>
                </c:pt>
                <c:pt idx="52">
                  <c:v>24152.4414</c:v>
                </c:pt>
                <c:pt idx="53">
                  <c:v>24724.623599999999</c:v>
                </c:pt>
                <c:pt idx="54">
                  <c:v>25695.4244</c:v>
                </c:pt>
                <c:pt idx="55">
                  <c:v>26911.039199999999</c:v>
                </c:pt>
                <c:pt idx="56">
                  <c:v>27345.686799999999</c:v>
                </c:pt>
                <c:pt idx="57">
                  <c:v>29278.635600000001</c:v>
                </c:pt>
                <c:pt idx="58">
                  <c:v>30293.060399999998</c:v>
                </c:pt>
                <c:pt idx="59">
                  <c:v>30873.9584</c:v>
                </c:pt>
                <c:pt idx="60">
                  <c:v>31912.609799999998</c:v>
                </c:pt>
                <c:pt idx="61">
                  <c:v>32949.654199999997</c:v>
                </c:pt>
                <c:pt idx="62">
                  <c:v>33630.531799999997</c:v>
                </c:pt>
                <c:pt idx="63">
                  <c:v>34682.763599999998</c:v>
                </c:pt>
                <c:pt idx="64">
                  <c:v>35284.464599999999</c:v>
                </c:pt>
                <c:pt idx="65">
                  <c:v>35827.648999999998</c:v>
                </c:pt>
                <c:pt idx="66">
                  <c:v>36020.003199999999</c:v>
                </c:pt>
                <c:pt idx="67">
                  <c:v>37005.42</c:v>
                </c:pt>
                <c:pt idx="68">
                  <c:v>37637.308799999999</c:v>
                </c:pt>
                <c:pt idx="69">
                  <c:v>38329.964200000002</c:v>
                </c:pt>
                <c:pt idx="70">
                  <c:v>38229.056799999998</c:v>
                </c:pt>
                <c:pt idx="71">
                  <c:v>38515.970800000003</c:v>
                </c:pt>
                <c:pt idx="72">
                  <c:v>38425.4476</c:v>
                </c:pt>
                <c:pt idx="73">
                  <c:v>38490.014600000002</c:v>
                </c:pt>
                <c:pt idx="74">
                  <c:v>38151.957199999997</c:v>
                </c:pt>
                <c:pt idx="75">
                  <c:v>37614.5792</c:v>
                </c:pt>
                <c:pt idx="76">
                  <c:v>37067.024799999999</c:v>
                </c:pt>
                <c:pt idx="77">
                  <c:v>37303.373200000002</c:v>
                </c:pt>
                <c:pt idx="78">
                  <c:v>36123.030599999998</c:v>
                </c:pt>
                <c:pt idx="79">
                  <c:v>36458.186800000003</c:v>
                </c:pt>
                <c:pt idx="80">
                  <c:v>35936.987399999998</c:v>
                </c:pt>
                <c:pt idx="81">
                  <c:v>35503.808599999997</c:v>
                </c:pt>
                <c:pt idx="82">
                  <c:v>35128.999799999998</c:v>
                </c:pt>
                <c:pt idx="83">
                  <c:v>34376.591</c:v>
                </c:pt>
                <c:pt idx="84">
                  <c:v>34872.806799999998</c:v>
                </c:pt>
                <c:pt idx="85">
                  <c:v>34041.715400000001</c:v>
                </c:pt>
                <c:pt idx="86">
                  <c:v>34052.801599999999</c:v>
                </c:pt>
                <c:pt idx="87">
                  <c:v>33284.234600000003</c:v>
                </c:pt>
                <c:pt idx="88">
                  <c:v>33027.797400000003</c:v>
                </c:pt>
                <c:pt idx="89">
                  <c:v>32405.9712</c:v>
                </c:pt>
                <c:pt idx="90">
                  <c:v>32155.796399999999</c:v>
                </c:pt>
                <c:pt idx="91">
                  <c:v>31843.969799999999</c:v>
                </c:pt>
                <c:pt idx="92">
                  <c:v>31676.2696</c:v>
                </c:pt>
                <c:pt idx="93">
                  <c:v>31466.4022</c:v>
                </c:pt>
                <c:pt idx="94">
                  <c:v>31091.7582</c:v>
                </c:pt>
                <c:pt idx="95">
                  <c:v>31438.610799999999</c:v>
                </c:pt>
                <c:pt idx="96">
                  <c:v>30853.715</c:v>
                </c:pt>
                <c:pt idx="97">
                  <c:v>30355.055799999998</c:v>
                </c:pt>
                <c:pt idx="98">
                  <c:v>30067.1692</c:v>
                </c:pt>
                <c:pt idx="99">
                  <c:v>28942.576000000001</c:v>
                </c:pt>
                <c:pt idx="100">
                  <c:v>29274.739600000001</c:v>
                </c:pt>
                <c:pt idx="101">
                  <c:v>29333.276399999999</c:v>
                </c:pt>
                <c:pt idx="102">
                  <c:v>29100.062999999998</c:v>
                </c:pt>
                <c:pt idx="103">
                  <c:v>28726.019199999999</c:v>
                </c:pt>
                <c:pt idx="104">
                  <c:v>28675.062999999998</c:v>
                </c:pt>
                <c:pt idx="105">
                  <c:v>28648.179199999999</c:v>
                </c:pt>
                <c:pt idx="106">
                  <c:v>27955.916399999998</c:v>
                </c:pt>
                <c:pt idx="107">
                  <c:v>27472.658200000002</c:v>
                </c:pt>
                <c:pt idx="108">
                  <c:v>27318.290199999999</c:v>
                </c:pt>
                <c:pt idx="109">
                  <c:v>27062.280200000001</c:v>
                </c:pt>
                <c:pt idx="110">
                  <c:v>26392.1204</c:v>
                </c:pt>
                <c:pt idx="111">
                  <c:v>26489.066599999998</c:v>
                </c:pt>
                <c:pt idx="112">
                  <c:v>26231.2582</c:v>
                </c:pt>
                <c:pt idx="113">
                  <c:v>26447.434399999998</c:v>
                </c:pt>
                <c:pt idx="114">
                  <c:v>26125.976600000002</c:v>
                </c:pt>
                <c:pt idx="115">
                  <c:v>25466.143800000002</c:v>
                </c:pt>
                <c:pt idx="116">
                  <c:v>25431.443200000002</c:v>
                </c:pt>
                <c:pt idx="117">
                  <c:v>24596.671600000001</c:v>
                </c:pt>
                <c:pt idx="118">
                  <c:v>25313.556</c:v>
                </c:pt>
                <c:pt idx="119">
                  <c:v>24799.768</c:v>
                </c:pt>
                <c:pt idx="120">
                  <c:v>24283.937600000001</c:v>
                </c:pt>
                <c:pt idx="121">
                  <c:v>24647.442599999998</c:v>
                </c:pt>
                <c:pt idx="122">
                  <c:v>24334.948799999998</c:v>
                </c:pt>
                <c:pt idx="123">
                  <c:v>24242.7572</c:v>
                </c:pt>
                <c:pt idx="124">
                  <c:v>24059.499199999998</c:v>
                </c:pt>
                <c:pt idx="125">
                  <c:v>23563.618999999999</c:v>
                </c:pt>
                <c:pt idx="126">
                  <c:v>23686.250800000002</c:v>
                </c:pt>
                <c:pt idx="127">
                  <c:v>23184.480800000001</c:v>
                </c:pt>
                <c:pt idx="128">
                  <c:v>23049.692800000001</c:v>
                </c:pt>
                <c:pt idx="129">
                  <c:v>23071.337800000001</c:v>
                </c:pt>
                <c:pt idx="130">
                  <c:v>22909.130799999999</c:v>
                </c:pt>
                <c:pt idx="131">
                  <c:v>22366.064399999999</c:v>
                </c:pt>
                <c:pt idx="132">
                  <c:v>22104.5268</c:v>
                </c:pt>
                <c:pt idx="133">
                  <c:v>21473.862799999999</c:v>
                </c:pt>
                <c:pt idx="134">
                  <c:v>22171.048999999999</c:v>
                </c:pt>
                <c:pt idx="135">
                  <c:v>21728.476999999999</c:v>
                </c:pt>
                <c:pt idx="136">
                  <c:v>21286.037199999999</c:v>
                </c:pt>
                <c:pt idx="137">
                  <c:v>21079.862400000002</c:v>
                </c:pt>
                <c:pt idx="138">
                  <c:v>21827.646799999999</c:v>
                </c:pt>
                <c:pt idx="139">
                  <c:v>21087.835599999999</c:v>
                </c:pt>
                <c:pt idx="140">
                  <c:v>21310.874400000001</c:v>
                </c:pt>
                <c:pt idx="141">
                  <c:v>20934.773799999999</c:v>
                </c:pt>
                <c:pt idx="142">
                  <c:v>20413.747200000002</c:v>
                </c:pt>
                <c:pt idx="143">
                  <c:v>20530.975399999999</c:v>
                </c:pt>
                <c:pt idx="144">
                  <c:v>20091.650399999999</c:v>
                </c:pt>
                <c:pt idx="145">
                  <c:v>20563.515200000002</c:v>
                </c:pt>
                <c:pt idx="146">
                  <c:v>20698.5514</c:v>
                </c:pt>
                <c:pt idx="147">
                  <c:v>20598.671399999999</c:v>
                </c:pt>
                <c:pt idx="148">
                  <c:v>20015.940399999999</c:v>
                </c:pt>
                <c:pt idx="149">
                  <c:v>19893.328799999999</c:v>
                </c:pt>
                <c:pt idx="150">
                  <c:v>19715.342199999999</c:v>
                </c:pt>
                <c:pt idx="151">
                  <c:v>19787.263999999999</c:v>
                </c:pt>
                <c:pt idx="152">
                  <c:v>19652.6836</c:v>
                </c:pt>
                <c:pt idx="153">
                  <c:v>19367.614799999999</c:v>
                </c:pt>
                <c:pt idx="154">
                  <c:v>20018.1132</c:v>
                </c:pt>
                <c:pt idx="155">
                  <c:v>19769.313600000001</c:v>
                </c:pt>
                <c:pt idx="156">
                  <c:v>19594.960599999999</c:v>
                </c:pt>
                <c:pt idx="157">
                  <c:v>19721.870999999999</c:v>
                </c:pt>
                <c:pt idx="158">
                  <c:v>19437.115399999999</c:v>
                </c:pt>
                <c:pt idx="159">
                  <c:v>18934.492999999999</c:v>
                </c:pt>
                <c:pt idx="160">
                  <c:v>19102.276600000001</c:v>
                </c:pt>
                <c:pt idx="161">
                  <c:v>18932.082200000001</c:v>
                </c:pt>
                <c:pt idx="162">
                  <c:v>18829.982599999999</c:v>
                </c:pt>
                <c:pt idx="163">
                  <c:v>18718.8334</c:v>
                </c:pt>
                <c:pt idx="164">
                  <c:v>18715.8874</c:v>
                </c:pt>
                <c:pt idx="165">
                  <c:v>18386.053400000001</c:v>
                </c:pt>
                <c:pt idx="166">
                  <c:v>18747.495599999998</c:v>
                </c:pt>
                <c:pt idx="167">
                  <c:v>18145.361400000002</c:v>
                </c:pt>
                <c:pt idx="168">
                  <c:v>18489.078799999999</c:v>
                </c:pt>
                <c:pt idx="169">
                  <c:v>18017.3868</c:v>
                </c:pt>
                <c:pt idx="170">
                  <c:v>18037.325000000001</c:v>
                </c:pt>
                <c:pt idx="171">
                  <c:v>18007.678199999998</c:v>
                </c:pt>
                <c:pt idx="172">
                  <c:v>18330.186000000002</c:v>
                </c:pt>
                <c:pt idx="173">
                  <c:v>18153.820800000001</c:v>
                </c:pt>
                <c:pt idx="174">
                  <c:v>17960.123599999999</c:v>
                </c:pt>
                <c:pt idx="175">
                  <c:v>18130.299800000001</c:v>
                </c:pt>
                <c:pt idx="176">
                  <c:v>17589.1764</c:v>
                </c:pt>
                <c:pt idx="177">
                  <c:v>17957.4362</c:v>
                </c:pt>
                <c:pt idx="178">
                  <c:v>17589.841799999998</c:v>
                </c:pt>
                <c:pt idx="179">
                  <c:v>17648.539199999999</c:v>
                </c:pt>
                <c:pt idx="180">
                  <c:v>18010.522400000002</c:v>
                </c:pt>
                <c:pt idx="181">
                  <c:v>17801.098600000001</c:v>
                </c:pt>
                <c:pt idx="182">
                  <c:v>17277.925599999999</c:v>
                </c:pt>
                <c:pt idx="183">
                  <c:v>17195.971600000001</c:v>
                </c:pt>
                <c:pt idx="184">
                  <c:v>17283.2886</c:v>
                </c:pt>
                <c:pt idx="185">
                  <c:v>17441.095000000001</c:v>
                </c:pt>
                <c:pt idx="186">
                  <c:v>16983.1554</c:v>
                </c:pt>
                <c:pt idx="187">
                  <c:v>17371.521000000001</c:v>
                </c:pt>
                <c:pt idx="188">
                  <c:v>17243.906599999998</c:v>
                </c:pt>
                <c:pt idx="189">
                  <c:v>17360.042399999998</c:v>
                </c:pt>
                <c:pt idx="190">
                  <c:v>16615.03</c:v>
                </c:pt>
                <c:pt idx="191">
                  <c:v>16892.1152</c:v>
                </c:pt>
                <c:pt idx="192">
                  <c:v>16378.9072</c:v>
                </c:pt>
                <c:pt idx="193">
                  <c:v>16357.779</c:v>
                </c:pt>
                <c:pt idx="194">
                  <c:v>15939.7898</c:v>
                </c:pt>
                <c:pt idx="195">
                  <c:v>16301.9776</c:v>
                </c:pt>
                <c:pt idx="196">
                  <c:v>16256.7048</c:v>
                </c:pt>
                <c:pt idx="197">
                  <c:v>16419.830399999999</c:v>
                </c:pt>
                <c:pt idx="198">
                  <c:v>16660.670999999998</c:v>
                </c:pt>
                <c:pt idx="199">
                  <c:v>16491.1774</c:v>
                </c:pt>
                <c:pt idx="200">
                  <c:v>16763.607800000002</c:v>
                </c:pt>
                <c:pt idx="201">
                  <c:v>16856.5612</c:v>
                </c:pt>
                <c:pt idx="202">
                  <c:v>16478.267400000001</c:v>
                </c:pt>
                <c:pt idx="203">
                  <c:v>17066.906800000001</c:v>
                </c:pt>
                <c:pt idx="204">
                  <c:v>16395.712200000002</c:v>
                </c:pt>
                <c:pt idx="205">
                  <c:v>16339.0594</c:v>
                </c:pt>
                <c:pt idx="206">
                  <c:v>16344.0542</c:v>
                </c:pt>
                <c:pt idx="207">
                  <c:v>16152.9786</c:v>
                </c:pt>
                <c:pt idx="208">
                  <c:v>16226.531999999999</c:v>
                </c:pt>
                <c:pt idx="209">
                  <c:v>16341.397000000001</c:v>
                </c:pt>
                <c:pt idx="210">
                  <c:v>16172.8658</c:v>
                </c:pt>
                <c:pt idx="211">
                  <c:v>16036.349399999999</c:v>
                </c:pt>
                <c:pt idx="212">
                  <c:v>15953.227800000001</c:v>
                </c:pt>
                <c:pt idx="213">
                  <c:v>15651.764999999999</c:v>
                </c:pt>
                <c:pt idx="214">
                  <c:v>15447.111999999999</c:v>
                </c:pt>
                <c:pt idx="215">
                  <c:v>16005.8858</c:v>
                </c:pt>
                <c:pt idx="216">
                  <c:v>16046.219800000001</c:v>
                </c:pt>
                <c:pt idx="217">
                  <c:v>15985.450199999999</c:v>
                </c:pt>
                <c:pt idx="218">
                  <c:v>15678.242</c:v>
                </c:pt>
                <c:pt idx="219">
                  <c:v>15766.8254</c:v>
                </c:pt>
                <c:pt idx="220">
                  <c:v>15741.7948</c:v>
                </c:pt>
                <c:pt idx="221">
                  <c:v>15716.511</c:v>
                </c:pt>
                <c:pt idx="222">
                  <c:v>15110.966</c:v>
                </c:pt>
                <c:pt idx="223">
                  <c:v>15690.922</c:v>
                </c:pt>
                <c:pt idx="224">
                  <c:v>15545.545400000001</c:v>
                </c:pt>
                <c:pt idx="225">
                  <c:v>15427.4882</c:v>
                </c:pt>
                <c:pt idx="226">
                  <c:v>15579.322399999999</c:v>
                </c:pt>
                <c:pt idx="227">
                  <c:v>15261.397199999999</c:v>
                </c:pt>
                <c:pt idx="228">
                  <c:v>15687.7696</c:v>
                </c:pt>
                <c:pt idx="229">
                  <c:v>15723.706</c:v>
                </c:pt>
                <c:pt idx="230">
                  <c:v>15454.008</c:v>
                </c:pt>
                <c:pt idx="231">
                  <c:v>15459.534799999999</c:v>
                </c:pt>
                <c:pt idx="232">
                  <c:v>15630.361000000001</c:v>
                </c:pt>
                <c:pt idx="233">
                  <c:v>15532.369000000001</c:v>
                </c:pt>
                <c:pt idx="234">
                  <c:v>15816.909799999999</c:v>
                </c:pt>
                <c:pt idx="235">
                  <c:v>15570.366400000001</c:v>
                </c:pt>
                <c:pt idx="236">
                  <c:v>15197.41</c:v>
                </c:pt>
                <c:pt idx="237">
                  <c:v>15265.497799999999</c:v>
                </c:pt>
                <c:pt idx="238">
                  <c:v>15039.3616</c:v>
                </c:pt>
                <c:pt idx="239">
                  <c:v>15423.988799999999</c:v>
                </c:pt>
                <c:pt idx="240">
                  <c:v>15248.0448</c:v>
                </c:pt>
                <c:pt idx="241">
                  <c:v>15227.477999999999</c:v>
                </c:pt>
                <c:pt idx="242">
                  <c:v>15197.787399999999</c:v>
                </c:pt>
                <c:pt idx="243">
                  <c:v>15064.6536</c:v>
                </c:pt>
                <c:pt idx="244">
                  <c:v>15122.120199999999</c:v>
                </c:pt>
                <c:pt idx="245">
                  <c:v>15242.1356</c:v>
                </c:pt>
                <c:pt idx="246">
                  <c:v>14800.986800000001</c:v>
                </c:pt>
                <c:pt idx="247">
                  <c:v>15206.6366</c:v>
                </c:pt>
                <c:pt idx="248">
                  <c:v>14877.9328</c:v>
                </c:pt>
                <c:pt idx="249">
                  <c:v>15111.558999999999</c:v>
                </c:pt>
                <c:pt idx="250">
                  <c:v>15289.985199999999</c:v>
                </c:pt>
                <c:pt idx="251">
                  <c:v>15068.0888</c:v>
                </c:pt>
                <c:pt idx="252">
                  <c:v>14797.383599999999</c:v>
                </c:pt>
                <c:pt idx="253">
                  <c:v>14474.7894</c:v>
                </c:pt>
                <c:pt idx="254">
                  <c:v>14901.6144</c:v>
                </c:pt>
                <c:pt idx="255">
                  <c:v>14960.018</c:v>
                </c:pt>
                <c:pt idx="256">
                  <c:v>14769.715399999999</c:v>
                </c:pt>
                <c:pt idx="257">
                  <c:v>14600.980600000001</c:v>
                </c:pt>
                <c:pt idx="258">
                  <c:v>14527.779200000001</c:v>
                </c:pt>
                <c:pt idx="259">
                  <c:v>14940.813200000001</c:v>
                </c:pt>
                <c:pt idx="260">
                  <c:v>15061.633400000001</c:v>
                </c:pt>
                <c:pt idx="261">
                  <c:v>15148.5484</c:v>
                </c:pt>
                <c:pt idx="262">
                  <c:v>14528.9306</c:v>
                </c:pt>
                <c:pt idx="263">
                  <c:v>14704.494199999999</c:v>
                </c:pt>
                <c:pt idx="264">
                  <c:v>14563.0656</c:v>
                </c:pt>
                <c:pt idx="265">
                  <c:v>14462.077799999999</c:v>
                </c:pt>
                <c:pt idx="266">
                  <c:v>14334.6852</c:v>
                </c:pt>
                <c:pt idx="267">
                  <c:v>14596.5738</c:v>
                </c:pt>
                <c:pt idx="268">
                  <c:v>15000.816800000001</c:v>
                </c:pt>
                <c:pt idx="269">
                  <c:v>14801.647000000001</c:v>
                </c:pt>
                <c:pt idx="270">
                  <c:v>14472.050999999999</c:v>
                </c:pt>
                <c:pt idx="271">
                  <c:v>14334.1644</c:v>
                </c:pt>
                <c:pt idx="272">
                  <c:v>14589.698200000001</c:v>
                </c:pt>
                <c:pt idx="273">
                  <c:v>14623.757</c:v>
                </c:pt>
                <c:pt idx="274">
                  <c:v>14323.8932</c:v>
                </c:pt>
                <c:pt idx="275">
                  <c:v>14267.846600000001</c:v>
                </c:pt>
                <c:pt idx="276">
                  <c:v>14156.524600000001</c:v>
                </c:pt>
                <c:pt idx="277">
                  <c:v>14569.0612</c:v>
                </c:pt>
                <c:pt idx="278">
                  <c:v>14058.029200000001</c:v>
                </c:pt>
                <c:pt idx="279">
                  <c:v>14334.786</c:v>
                </c:pt>
                <c:pt idx="280">
                  <c:v>14291.700199999999</c:v>
                </c:pt>
                <c:pt idx="281">
                  <c:v>14297.6338</c:v>
                </c:pt>
                <c:pt idx="282">
                  <c:v>14155.5146</c:v>
                </c:pt>
                <c:pt idx="283">
                  <c:v>14588.558000000001</c:v>
                </c:pt>
                <c:pt idx="284">
                  <c:v>13755.0538</c:v>
                </c:pt>
                <c:pt idx="285">
                  <c:v>14298.8454</c:v>
                </c:pt>
                <c:pt idx="286">
                  <c:v>13946.957399999999</c:v>
                </c:pt>
                <c:pt idx="287">
                  <c:v>14134.091200000001</c:v>
                </c:pt>
                <c:pt idx="288">
                  <c:v>14456.6366</c:v>
                </c:pt>
                <c:pt idx="289">
                  <c:v>14225.265600000001</c:v>
                </c:pt>
                <c:pt idx="290">
                  <c:v>14146.465</c:v>
                </c:pt>
                <c:pt idx="291">
                  <c:v>13753.973400000001</c:v>
                </c:pt>
                <c:pt idx="292">
                  <c:v>13788.326999999999</c:v>
                </c:pt>
                <c:pt idx="293">
                  <c:v>14170.204599999999</c:v>
                </c:pt>
                <c:pt idx="294">
                  <c:v>14066.621999999999</c:v>
                </c:pt>
                <c:pt idx="295">
                  <c:v>14642.3696</c:v>
                </c:pt>
                <c:pt idx="296">
                  <c:v>14335.417600000001</c:v>
                </c:pt>
                <c:pt idx="297">
                  <c:v>14158.1644</c:v>
                </c:pt>
                <c:pt idx="298">
                  <c:v>13858.208199999999</c:v>
                </c:pt>
                <c:pt idx="299">
                  <c:v>13920.7662</c:v>
                </c:pt>
                <c:pt idx="300">
                  <c:v>14284.254000000001</c:v>
                </c:pt>
                <c:pt idx="301">
                  <c:v>14134.860199999999</c:v>
                </c:pt>
                <c:pt idx="302">
                  <c:v>14028.393599999999</c:v>
                </c:pt>
                <c:pt idx="303">
                  <c:v>13412.466399999999</c:v>
                </c:pt>
                <c:pt idx="304">
                  <c:v>13706.2438</c:v>
                </c:pt>
                <c:pt idx="305">
                  <c:v>14062.5672</c:v>
                </c:pt>
                <c:pt idx="306">
                  <c:v>13828.4892</c:v>
                </c:pt>
                <c:pt idx="307">
                  <c:v>14164.4714</c:v>
                </c:pt>
                <c:pt idx="308">
                  <c:v>14082.081</c:v>
                </c:pt>
                <c:pt idx="309">
                  <c:v>13899.764999999999</c:v>
                </c:pt>
                <c:pt idx="310">
                  <c:v>13564.7634</c:v>
                </c:pt>
                <c:pt idx="311">
                  <c:v>13405.6448</c:v>
                </c:pt>
                <c:pt idx="312">
                  <c:v>14278.367200000001</c:v>
                </c:pt>
                <c:pt idx="313">
                  <c:v>13858.1014</c:v>
                </c:pt>
                <c:pt idx="314">
                  <c:v>13614.5864</c:v>
                </c:pt>
                <c:pt idx="315">
                  <c:v>13575.3784</c:v>
                </c:pt>
                <c:pt idx="316">
                  <c:v>14372.9298</c:v>
                </c:pt>
                <c:pt idx="317">
                  <c:v>13561.8012</c:v>
                </c:pt>
                <c:pt idx="318">
                  <c:v>13717.7734</c:v>
                </c:pt>
                <c:pt idx="319">
                  <c:v>13609.8776</c:v>
                </c:pt>
                <c:pt idx="320">
                  <c:v>13961.026</c:v>
                </c:pt>
                <c:pt idx="321">
                  <c:v>13834.2366</c:v>
                </c:pt>
                <c:pt idx="322">
                  <c:v>13868.9666</c:v>
                </c:pt>
                <c:pt idx="323">
                  <c:v>14974.6644</c:v>
                </c:pt>
                <c:pt idx="324">
                  <c:v>15221.561600000001</c:v>
                </c:pt>
                <c:pt idx="325">
                  <c:v>14883.897999999999</c:v>
                </c:pt>
                <c:pt idx="326">
                  <c:v>15253.061</c:v>
                </c:pt>
                <c:pt idx="327">
                  <c:v>15738.728800000001</c:v>
                </c:pt>
                <c:pt idx="328">
                  <c:v>15434.79</c:v>
                </c:pt>
                <c:pt idx="329">
                  <c:v>15558.3536</c:v>
                </c:pt>
                <c:pt idx="330">
                  <c:v>15737.9426</c:v>
                </c:pt>
                <c:pt idx="331">
                  <c:v>16360.745199999999</c:v>
                </c:pt>
                <c:pt idx="332">
                  <c:v>17161.114600000001</c:v>
                </c:pt>
                <c:pt idx="333">
                  <c:v>18716.668799999999</c:v>
                </c:pt>
                <c:pt idx="334">
                  <c:v>22385.846000000001</c:v>
                </c:pt>
                <c:pt idx="335">
                  <c:v>35248.889199999998</c:v>
                </c:pt>
                <c:pt idx="336">
                  <c:v>100316.6504</c:v>
                </c:pt>
                <c:pt idx="337">
                  <c:v>423497.00520000001</c:v>
                </c:pt>
                <c:pt idx="338">
                  <c:v>410346.51699999999</c:v>
                </c:pt>
                <c:pt idx="339">
                  <c:v>171657.99160000001</c:v>
                </c:pt>
                <c:pt idx="340">
                  <c:v>43455.293799999999</c:v>
                </c:pt>
                <c:pt idx="341">
                  <c:v>23992.8508</c:v>
                </c:pt>
                <c:pt idx="342">
                  <c:v>19185.410599999999</c:v>
                </c:pt>
                <c:pt idx="343">
                  <c:v>18109.2346</c:v>
                </c:pt>
                <c:pt idx="344">
                  <c:v>16275.8922</c:v>
                </c:pt>
                <c:pt idx="345">
                  <c:v>15982.565399999999</c:v>
                </c:pt>
                <c:pt idx="346">
                  <c:v>15633.4524</c:v>
                </c:pt>
                <c:pt idx="347">
                  <c:v>15141.5924</c:v>
                </c:pt>
                <c:pt idx="348">
                  <c:v>14993.0664</c:v>
                </c:pt>
                <c:pt idx="349">
                  <c:v>14252.7364</c:v>
                </c:pt>
                <c:pt idx="350">
                  <c:v>14441.5964</c:v>
                </c:pt>
                <c:pt idx="351">
                  <c:v>15048.204599999999</c:v>
                </c:pt>
                <c:pt idx="352">
                  <c:v>14456.2286</c:v>
                </c:pt>
                <c:pt idx="353">
                  <c:v>14982.936600000001</c:v>
                </c:pt>
                <c:pt idx="354">
                  <c:v>14880.286599999999</c:v>
                </c:pt>
                <c:pt idx="355">
                  <c:v>14915.7358</c:v>
                </c:pt>
                <c:pt idx="356">
                  <c:v>14202.251200000001</c:v>
                </c:pt>
                <c:pt idx="357">
                  <c:v>14263.9334</c:v>
                </c:pt>
                <c:pt idx="358">
                  <c:v>14151.345799999999</c:v>
                </c:pt>
                <c:pt idx="359">
                  <c:v>13662.892599999999</c:v>
                </c:pt>
                <c:pt idx="360">
                  <c:v>13852.011200000001</c:v>
                </c:pt>
                <c:pt idx="361">
                  <c:v>14188.464400000001</c:v>
                </c:pt>
                <c:pt idx="362">
                  <c:v>14031.8156</c:v>
                </c:pt>
                <c:pt idx="363">
                  <c:v>13831.757600000001</c:v>
                </c:pt>
                <c:pt idx="364">
                  <c:v>13987.8246</c:v>
                </c:pt>
                <c:pt idx="365">
                  <c:v>13733.271199999999</c:v>
                </c:pt>
                <c:pt idx="366">
                  <c:v>13791.529399999999</c:v>
                </c:pt>
                <c:pt idx="367">
                  <c:v>13531.347599999999</c:v>
                </c:pt>
                <c:pt idx="368">
                  <c:v>13445.105</c:v>
                </c:pt>
                <c:pt idx="369">
                  <c:v>13568.3838</c:v>
                </c:pt>
                <c:pt idx="370">
                  <c:v>13796.2086</c:v>
                </c:pt>
                <c:pt idx="371">
                  <c:v>13295.143599999999</c:v>
                </c:pt>
                <c:pt idx="372">
                  <c:v>13714.333000000001</c:v>
                </c:pt>
                <c:pt idx="373">
                  <c:v>13146.5658</c:v>
                </c:pt>
                <c:pt idx="374">
                  <c:v>13239.6962</c:v>
                </c:pt>
                <c:pt idx="375">
                  <c:v>13298.346</c:v>
                </c:pt>
                <c:pt idx="376">
                  <c:v>13207.3354</c:v>
                </c:pt>
                <c:pt idx="377">
                  <c:v>12856.293799999999</c:v>
                </c:pt>
                <c:pt idx="378">
                  <c:v>13013.6006</c:v>
                </c:pt>
                <c:pt idx="379">
                  <c:v>13163.2264</c:v>
                </c:pt>
                <c:pt idx="380">
                  <c:v>13107.230600000001</c:v>
                </c:pt>
                <c:pt idx="381">
                  <c:v>13071.259599999999</c:v>
                </c:pt>
                <c:pt idx="382">
                  <c:v>13177.2196</c:v>
                </c:pt>
                <c:pt idx="383">
                  <c:v>13193.5862</c:v>
                </c:pt>
                <c:pt idx="384">
                  <c:v>13179.556200000001</c:v>
                </c:pt>
                <c:pt idx="385">
                  <c:v>13057.132</c:v>
                </c:pt>
                <c:pt idx="386">
                  <c:v>13360.9334</c:v>
                </c:pt>
                <c:pt idx="387">
                  <c:v>12508.075000000001</c:v>
                </c:pt>
                <c:pt idx="388">
                  <c:v>13202.229799999999</c:v>
                </c:pt>
                <c:pt idx="389">
                  <c:v>13024.6826</c:v>
                </c:pt>
                <c:pt idx="390">
                  <c:v>13116.2516</c:v>
                </c:pt>
                <c:pt idx="391">
                  <c:v>12653.5818</c:v>
                </c:pt>
                <c:pt idx="392">
                  <c:v>12686.101199999999</c:v>
                </c:pt>
                <c:pt idx="393">
                  <c:v>12768.5954</c:v>
                </c:pt>
                <c:pt idx="394">
                  <c:v>12570.018599999999</c:v>
                </c:pt>
                <c:pt idx="395">
                  <c:v>12293.055200000001</c:v>
                </c:pt>
                <c:pt idx="396">
                  <c:v>12881.208199999999</c:v>
                </c:pt>
                <c:pt idx="397">
                  <c:v>12893.102000000001</c:v>
                </c:pt>
                <c:pt idx="398">
                  <c:v>12390.969800000001</c:v>
                </c:pt>
                <c:pt idx="399">
                  <c:v>12681.757600000001</c:v>
                </c:pt>
                <c:pt idx="400">
                  <c:v>12716.218999999999</c:v>
                </c:pt>
                <c:pt idx="401">
                  <c:v>12609.316000000001</c:v>
                </c:pt>
                <c:pt idx="402">
                  <c:v>12610.846</c:v>
                </c:pt>
                <c:pt idx="403">
                  <c:v>12097.777400000001</c:v>
                </c:pt>
                <c:pt idx="404">
                  <c:v>12402.468800000001</c:v>
                </c:pt>
                <c:pt idx="405">
                  <c:v>12197.198399999999</c:v>
                </c:pt>
                <c:pt idx="406">
                  <c:v>12448.5178</c:v>
                </c:pt>
                <c:pt idx="407">
                  <c:v>12238.093999999999</c:v>
                </c:pt>
                <c:pt idx="408">
                  <c:v>12672.52</c:v>
                </c:pt>
                <c:pt idx="409">
                  <c:v>12700.142400000001</c:v>
                </c:pt>
                <c:pt idx="410">
                  <c:v>12601.18</c:v>
                </c:pt>
                <c:pt idx="411">
                  <c:v>12083.9488</c:v>
                </c:pt>
                <c:pt idx="412">
                  <c:v>12411.0972</c:v>
                </c:pt>
                <c:pt idx="413">
                  <c:v>12543.265799999999</c:v>
                </c:pt>
                <c:pt idx="414">
                  <c:v>12407.477800000001</c:v>
                </c:pt>
                <c:pt idx="415">
                  <c:v>12411.0198</c:v>
                </c:pt>
                <c:pt idx="416">
                  <c:v>12877.7364</c:v>
                </c:pt>
                <c:pt idx="417">
                  <c:v>12409.884599999999</c:v>
                </c:pt>
                <c:pt idx="418">
                  <c:v>12062.472599999999</c:v>
                </c:pt>
                <c:pt idx="419">
                  <c:v>12205.112800000001</c:v>
                </c:pt>
                <c:pt idx="420">
                  <c:v>12136.092199999999</c:v>
                </c:pt>
                <c:pt idx="421">
                  <c:v>12437.5152</c:v>
                </c:pt>
                <c:pt idx="422">
                  <c:v>11897.52</c:v>
                </c:pt>
                <c:pt idx="423">
                  <c:v>12316.4704</c:v>
                </c:pt>
                <c:pt idx="424">
                  <c:v>11901.2798</c:v>
                </c:pt>
                <c:pt idx="425">
                  <c:v>12007.6222</c:v>
                </c:pt>
                <c:pt idx="426">
                  <c:v>12159.6862</c:v>
                </c:pt>
                <c:pt idx="427">
                  <c:v>12103.7924</c:v>
                </c:pt>
                <c:pt idx="428">
                  <c:v>12028.4352</c:v>
                </c:pt>
                <c:pt idx="429">
                  <c:v>12064.2446</c:v>
                </c:pt>
                <c:pt idx="430">
                  <c:v>12251.833000000001</c:v>
                </c:pt>
                <c:pt idx="431">
                  <c:v>11934.9396</c:v>
                </c:pt>
                <c:pt idx="432">
                  <c:v>11751.144399999999</c:v>
                </c:pt>
                <c:pt idx="433">
                  <c:v>11560.7462</c:v>
                </c:pt>
                <c:pt idx="434">
                  <c:v>11825.188200000001</c:v>
                </c:pt>
                <c:pt idx="435">
                  <c:v>11850.462799999999</c:v>
                </c:pt>
                <c:pt idx="436">
                  <c:v>11527.126</c:v>
                </c:pt>
                <c:pt idx="437">
                  <c:v>11653.445400000001</c:v>
                </c:pt>
                <c:pt idx="438">
                  <c:v>11836.602800000001</c:v>
                </c:pt>
                <c:pt idx="439">
                  <c:v>11778.207399999999</c:v>
                </c:pt>
                <c:pt idx="440">
                  <c:v>12125.6032</c:v>
                </c:pt>
                <c:pt idx="441">
                  <c:v>11675.5412</c:v>
                </c:pt>
                <c:pt idx="442">
                  <c:v>11514.954599999999</c:v>
                </c:pt>
                <c:pt idx="443">
                  <c:v>11608.868399999999</c:v>
                </c:pt>
                <c:pt idx="444">
                  <c:v>11520.924800000001</c:v>
                </c:pt>
                <c:pt idx="445">
                  <c:v>12203.261399999999</c:v>
                </c:pt>
                <c:pt idx="446">
                  <c:v>12302.975399999999</c:v>
                </c:pt>
                <c:pt idx="447">
                  <c:v>11470.5394</c:v>
                </c:pt>
                <c:pt idx="448">
                  <c:v>11371.699000000001</c:v>
                </c:pt>
                <c:pt idx="449">
                  <c:v>11795.365400000001</c:v>
                </c:pt>
                <c:pt idx="450">
                  <c:v>11790.0818</c:v>
                </c:pt>
                <c:pt idx="451">
                  <c:v>11702.6134</c:v>
                </c:pt>
                <c:pt idx="452">
                  <c:v>11547.289000000001</c:v>
                </c:pt>
                <c:pt idx="453">
                  <c:v>11887.000599999999</c:v>
                </c:pt>
                <c:pt idx="454">
                  <c:v>11043.8812</c:v>
                </c:pt>
                <c:pt idx="455">
                  <c:v>11770.579</c:v>
                </c:pt>
                <c:pt idx="456">
                  <c:v>11448.856599999999</c:v>
                </c:pt>
                <c:pt idx="457">
                  <c:v>11535.510200000001</c:v>
                </c:pt>
                <c:pt idx="458">
                  <c:v>11258.004800000001</c:v>
                </c:pt>
                <c:pt idx="459">
                  <c:v>11648.3938</c:v>
                </c:pt>
                <c:pt idx="460">
                  <c:v>11149.507600000001</c:v>
                </c:pt>
                <c:pt idx="461">
                  <c:v>11088.790800000001</c:v>
                </c:pt>
                <c:pt idx="462">
                  <c:v>11496.3166</c:v>
                </c:pt>
                <c:pt idx="463">
                  <c:v>11644.987999999999</c:v>
                </c:pt>
                <c:pt idx="464">
                  <c:v>11258.044400000001</c:v>
                </c:pt>
                <c:pt idx="465">
                  <c:v>11547.3542</c:v>
                </c:pt>
                <c:pt idx="466">
                  <c:v>11378.3254</c:v>
                </c:pt>
                <c:pt idx="467">
                  <c:v>11519.110199999999</c:v>
                </c:pt>
                <c:pt idx="468">
                  <c:v>11637.679</c:v>
                </c:pt>
                <c:pt idx="469">
                  <c:v>12860.4432</c:v>
                </c:pt>
                <c:pt idx="470">
                  <c:v>18614.3616</c:v>
                </c:pt>
                <c:pt idx="471">
                  <c:v>16170.731599999999</c:v>
                </c:pt>
                <c:pt idx="472">
                  <c:v>13333.9936</c:v>
                </c:pt>
                <c:pt idx="473">
                  <c:v>11670.420400000001</c:v>
                </c:pt>
                <c:pt idx="474">
                  <c:v>11567.194600000001</c:v>
                </c:pt>
                <c:pt idx="475">
                  <c:v>11177.671399999999</c:v>
                </c:pt>
                <c:pt idx="476">
                  <c:v>11259.14</c:v>
                </c:pt>
                <c:pt idx="477">
                  <c:v>11210.6914</c:v>
                </c:pt>
                <c:pt idx="478">
                  <c:v>11414.062400000001</c:v>
                </c:pt>
                <c:pt idx="479">
                  <c:v>11392.4846</c:v>
                </c:pt>
                <c:pt idx="480">
                  <c:v>11354.851199999999</c:v>
                </c:pt>
                <c:pt idx="481">
                  <c:v>11381.188</c:v>
                </c:pt>
                <c:pt idx="482">
                  <c:v>11439.807199999999</c:v>
                </c:pt>
                <c:pt idx="483">
                  <c:v>11643.325800000001</c:v>
                </c:pt>
                <c:pt idx="484">
                  <c:v>11034.9966</c:v>
                </c:pt>
                <c:pt idx="485">
                  <c:v>11198.3938</c:v>
                </c:pt>
                <c:pt idx="486">
                  <c:v>10665.482599999999</c:v>
                </c:pt>
                <c:pt idx="487">
                  <c:v>11176.4516</c:v>
                </c:pt>
                <c:pt idx="488">
                  <c:v>11332.570400000001</c:v>
                </c:pt>
                <c:pt idx="489">
                  <c:v>11116.1132</c:v>
                </c:pt>
                <c:pt idx="490">
                  <c:v>11055.105600000001</c:v>
                </c:pt>
                <c:pt idx="491">
                  <c:v>11067.023800000001</c:v>
                </c:pt>
                <c:pt idx="492">
                  <c:v>11247.4334</c:v>
                </c:pt>
                <c:pt idx="493">
                  <c:v>10998.8536</c:v>
                </c:pt>
                <c:pt idx="494">
                  <c:v>11078.593000000001</c:v>
                </c:pt>
                <c:pt idx="495">
                  <c:v>11031.788200000001</c:v>
                </c:pt>
                <c:pt idx="496">
                  <c:v>11302.6214</c:v>
                </c:pt>
                <c:pt idx="497">
                  <c:v>10627.2796</c:v>
                </c:pt>
                <c:pt idx="498">
                  <c:v>11070.4784</c:v>
                </c:pt>
                <c:pt idx="499">
                  <c:v>10867.388999999999</c:v>
                </c:pt>
                <c:pt idx="500">
                  <c:v>11191.1224</c:v>
                </c:pt>
                <c:pt idx="501">
                  <c:v>11210.743200000001</c:v>
                </c:pt>
                <c:pt idx="502">
                  <c:v>11280.965200000001</c:v>
                </c:pt>
                <c:pt idx="503">
                  <c:v>11115.288200000001</c:v>
                </c:pt>
                <c:pt idx="504">
                  <c:v>10668.357400000001</c:v>
                </c:pt>
                <c:pt idx="505">
                  <c:v>11173.64</c:v>
                </c:pt>
                <c:pt idx="506">
                  <c:v>10941.056399999999</c:v>
                </c:pt>
                <c:pt idx="507">
                  <c:v>10816.7348</c:v>
                </c:pt>
                <c:pt idx="508">
                  <c:v>10761.9426</c:v>
                </c:pt>
                <c:pt idx="509">
                  <c:v>10934.8298</c:v>
                </c:pt>
                <c:pt idx="510">
                  <c:v>11088.4318</c:v>
                </c:pt>
                <c:pt idx="511">
                  <c:v>10959.852000000001</c:v>
                </c:pt>
                <c:pt idx="512">
                  <c:v>10916.008599999999</c:v>
                </c:pt>
                <c:pt idx="513">
                  <c:v>10710.953799999999</c:v>
                </c:pt>
                <c:pt idx="514">
                  <c:v>10958.4838</c:v>
                </c:pt>
                <c:pt idx="515">
                  <c:v>10704.859399999999</c:v>
                </c:pt>
                <c:pt idx="516">
                  <c:v>10839.2456</c:v>
                </c:pt>
                <c:pt idx="517">
                  <c:v>10651.5046</c:v>
                </c:pt>
                <c:pt idx="518">
                  <c:v>10807.5144</c:v>
                </c:pt>
                <c:pt idx="519">
                  <c:v>10441.715399999999</c:v>
                </c:pt>
                <c:pt idx="520">
                  <c:v>10648.8698</c:v>
                </c:pt>
                <c:pt idx="521">
                  <c:v>10700.0762</c:v>
                </c:pt>
                <c:pt idx="522">
                  <c:v>10719.289199999999</c:v>
                </c:pt>
                <c:pt idx="523">
                  <c:v>10717.427600000001</c:v>
                </c:pt>
                <c:pt idx="524">
                  <c:v>11024.811799999999</c:v>
                </c:pt>
                <c:pt idx="525">
                  <c:v>10863.4684</c:v>
                </c:pt>
                <c:pt idx="526">
                  <c:v>10565.753199999999</c:v>
                </c:pt>
                <c:pt idx="527">
                  <c:v>11015.953600000001</c:v>
                </c:pt>
                <c:pt idx="528">
                  <c:v>10674.8524</c:v>
                </c:pt>
                <c:pt idx="529">
                  <c:v>10539.296399999999</c:v>
                </c:pt>
                <c:pt idx="530">
                  <c:v>10632.508400000001</c:v>
                </c:pt>
                <c:pt idx="531">
                  <c:v>10930.633599999999</c:v>
                </c:pt>
                <c:pt idx="532">
                  <c:v>10855.8462</c:v>
                </c:pt>
                <c:pt idx="533">
                  <c:v>10553.3274</c:v>
                </c:pt>
                <c:pt idx="534">
                  <c:v>10864.0412</c:v>
                </c:pt>
                <c:pt idx="535">
                  <c:v>10483.549999999999</c:v>
                </c:pt>
                <c:pt idx="536">
                  <c:v>10615.6932</c:v>
                </c:pt>
                <c:pt idx="537">
                  <c:v>10275.556399999999</c:v>
                </c:pt>
                <c:pt idx="538">
                  <c:v>10809.261</c:v>
                </c:pt>
                <c:pt idx="539">
                  <c:v>10602.864600000001</c:v>
                </c:pt>
                <c:pt idx="540">
                  <c:v>10878.3122</c:v>
                </c:pt>
                <c:pt idx="541">
                  <c:v>10652.859399999999</c:v>
                </c:pt>
                <c:pt idx="542">
                  <c:v>10802.53</c:v>
                </c:pt>
                <c:pt idx="543">
                  <c:v>10761.131799999999</c:v>
                </c:pt>
                <c:pt idx="544">
                  <c:v>10644.8894</c:v>
                </c:pt>
                <c:pt idx="545">
                  <c:v>10516.9494</c:v>
                </c:pt>
                <c:pt idx="546">
                  <c:v>10511.457399999999</c:v>
                </c:pt>
                <c:pt idx="547">
                  <c:v>10543.002399999999</c:v>
                </c:pt>
                <c:pt idx="548">
                  <c:v>10677.7924</c:v>
                </c:pt>
                <c:pt idx="549">
                  <c:v>11070.6024</c:v>
                </c:pt>
                <c:pt idx="550">
                  <c:v>11195.477199999999</c:v>
                </c:pt>
                <c:pt idx="551">
                  <c:v>10581.727000000001</c:v>
                </c:pt>
                <c:pt idx="552">
                  <c:v>10650.766</c:v>
                </c:pt>
                <c:pt idx="553">
                  <c:v>10758.121800000001</c:v>
                </c:pt>
                <c:pt idx="554">
                  <c:v>10956.8796</c:v>
                </c:pt>
                <c:pt idx="555">
                  <c:v>11140.0218</c:v>
                </c:pt>
                <c:pt idx="556">
                  <c:v>10577.3478</c:v>
                </c:pt>
                <c:pt idx="557">
                  <c:v>10851.9064</c:v>
                </c:pt>
                <c:pt idx="558">
                  <c:v>10819.142599999999</c:v>
                </c:pt>
                <c:pt idx="559">
                  <c:v>10405.036400000001</c:v>
                </c:pt>
                <c:pt idx="560">
                  <c:v>10519.190399999999</c:v>
                </c:pt>
                <c:pt idx="561">
                  <c:v>10774.910400000001</c:v>
                </c:pt>
                <c:pt idx="562">
                  <c:v>10647.88</c:v>
                </c:pt>
                <c:pt idx="563">
                  <c:v>10838.093000000001</c:v>
                </c:pt>
                <c:pt idx="564">
                  <c:v>10329.826800000001</c:v>
                </c:pt>
                <c:pt idx="565">
                  <c:v>10656.2276</c:v>
                </c:pt>
                <c:pt idx="566">
                  <c:v>10512.0056</c:v>
                </c:pt>
                <c:pt idx="567">
                  <c:v>10575.624599999999</c:v>
                </c:pt>
                <c:pt idx="568">
                  <c:v>10181.617200000001</c:v>
                </c:pt>
                <c:pt idx="569">
                  <c:v>10398.2382</c:v>
                </c:pt>
                <c:pt idx="570">
                  <c:v>10575.0864</c:v>
                </c:pt>
                <c:pt idx="571">
                  <c:v>10802.48</c:v>
                </c:pt>
                <c:pt idx="572">
                  <c:v>10718.0918</c:v>
                </c:pt>
                <c:pt idx="573">
                  <c:v>10676.4434</c:v>
                </c:pt>
                <c:pt idx="574">
                  <c:v>11056.7444</c:v>
                </c:pt>
                <c:pt idx="575">
                  <c:v>10609.4524</c:v>
                </c:pt>
                <c:pt idx="576">
                  <c:v>10418.099</c:v>
                </c:pt>
                <c:pt idx="577">
                  <c:v>10722.272800000001</c:v>
                </c:pt>
                <c:pt idx="578">
                  <c:v>10625.2482</c:v>
                </c:pt>
                <c:pt idx="579">
                  <c:v>10789.977999999999</c:v>
                </c:pt>
                <c:pt idx="580">
                  <c:v>10907.213400000001</c:v>
                </c:pt>
                <c:pt idx="581">
                  <c:v>11053.345799999999</c:v>
                </c:pt>
                <c:pt idx="582">
                  <c:v>10370.506799999999</c:v>
                </c:pt>
                <c:pt idx="583">
                  <c:v>10316.632</c:v>
                </c:pt>
                <c:pt idx="584">
                  <c:v>10643.2708</c:v>
                </c:pt>
                <c:pt idx="585">
                  <c:v>10950.9938</c:v>
                </c:pt>
                <c:pt idx="586">
                  <c:v>10513.031999999999</c:v>
                </c:pt>
                <c:pt idx="587">
                  <c:v>10455.873600000001</c:v>
                </c:pt>
                <c:pt idx="588">
                  <c:v>10526.741599999999</c:v>
                </c:pt>
                <c:pt idx="589">
                  <c:v>10889.5762</c:v>
                </c:pt>
                <c:pt idx="590">
                  <c:v>10547.758</c:v>
                </c:pt>
                <c:pt idx="591">
                  <c:v>10609.4848</c:v>
                </c:pt>
                <c:pt idx="592">
                  <c:v>10301.3408</c:v>
                </c:pt>
                <c:pt idx="593">
                  <c:v>10661.349399999999</c:v>
                </c:pt>
                <c:pt idx="594">
                  <c:v>10696.259599999999</c:v>
                </c:pt>
                <c:pt idx="595">
                  <c:v>10998.3174</c:v>
                </c:pt>
                <c:pt idx="596">
                  <c:v>10809.0638</c:v>
                </c:pt>
                <c:pt idx="597">
                  <c:v>10645.991</c:v>
                </c:pt>
                <c:pt idx="598">
                  <c:v>10878.484</c:v>
                </c:pt>
                <c:pt idx="599">
                  <c:v>10936.596600000001</c:v>
                </c:pt>
                <c:pt idx="600">
                  <c:v>10834.5448</c:v>
                </c:pt>
                <c:pt idx="601">
                  <c:v>11305.425999999999</c:v>
                </c:pt>
                <c:pt idx="602">
                  <c:v>11032.564200000001</c:v>
                </c:pt>
                <c:pt idx="603">
                  <c:v>10992.373600000001</c:v>
                </c:pt>
                <c:pt idx="604">
                  <c:v>10595.497600000001</c:v>
                </c:pt>
                <c:pt idx="605">
                  <c:v>11035.651599999999</c:v>
                </c:pt>
                <c:pt idx="606">
                  <c:v>10602.8676</c:v>
                </c:pt>
                <c:pt idx="607">
                  <c:v>10669.3176</c:v>
                </c:pt>
                <c:pt idx="608">
                  <c:v>10668.813</c:v>
                </c:pt>
                <c:pt idx="609">
                  <c:v>10468.234200000001</c:v>
                </c:pt>
                <c:pt idx="610">
                  <c:v>10563.805200000001</c:v>
                </c:pt>
                <c:pt idx="611">
                  <c:v>10768.8608</c:v>
                </c:pt>
                <c:pt idx="612">
                  <c:v>11080.362999999999</c:v>
                </c:pt>
                <c:pt idx="613">
                  <c:v>10975.051799999999</c:v>
                </c:pt>
                <c:pt idx="614">
                  <c:v>10758.091200000001</c:v>
                </c:pt>
                <c:pt idx="615">
                  <c:v>11095.590200000001</c:v>
                </c:pt>
                <c:pt idx="616">
                  <c:v>10729.3508</c:v>
                </c:pt>
                <c:pt idx="617">
                  <c:v>10893.288200000001</c:v>
                </c:pt>
                <c:pt idx="618">
                  <c:v>10871.745800000001</c:v>
                </c:pt>
                <c:pt idx="619">
                  <c:v>10824.1068</c:v>
                </c:pt>
                <c:pt idx="620">
                  <c:v>10742.45</c:v>
                </c:pt>
                <c:pt idx="621">
                  <c:v>10643.7744</c:v>
                </c:pt>
                <c:pt idx="622">
                  <c:v>10700.1374</c:v>
                </c:pt>
                <c:pt idx="623">
                  <c:v>11053.144399999999</c:v>
                </c:pt>
                <c:pt idx="624">
                  <c:v>10997.957399999999</c:v>
                </c:pt>
                <c:pt idx="625">
                  <c:v>10855.4586</c:v>
                </c:pt>
                <c:pt idx="626">
                  <c:v>10827.0548</c:v>
                </c:pt>
                <c:pt idx="627">
                  <c:v>10821.320599999999</c:v>
                </c:pt>
                <c:pt idx="628">
                  <c:v>10781.687400000001</c:v>
                </c:pt>
                <c:pt idx="629">
                  <c:v>10620.52</c:v>
                </c:pt>
                <c:pt idx="630">
                  <c:v>10911.4624</c:v>
                </c:pt>
                <c:pt idx="631">
                  <c:v>10548.769200000001</c:v>
                </c:pt>
                <c:pt idx="632">
                  <c:v>11181.283600000001</c:v>
                </c:pt>
                <c:pt idx="633">
                  <c:v>11292.3166</c:v>
                </c:pt>
                <c:pt idx="634">
                  <c:v>11627.631600000001</c:v>
                </c:pt>
                <c:pt idx="635">
                  <c:v>10789.049199999999</c:v>
                </c:pt>
                <c:pt idx="636">
                  <c:v>11366.0034</c:v>
                </c:pt>
                <c:pt idx="637">
                  <c:v>10985.6394</c:v>
                </c:pt>
                <c:pt idx="638">
                  <c:v>11278.345799999999</c:v>
                </c:pt>
                <c:pt idx="639">
                  <c:v>10820.165000000001</c:v>
                </c:pt>
                <c:pt idx="640">
                  <c:v>11240.023800000001</c:v>
                </c:pt>
                <c:pt idx="641">
                  <c:v>11334.7768</c:v>
                </c:pt>
                <c:pt idx="642">
                  <c:v>11273.980799999999</c:v>
                </c:pt>
                <c:pt idx="643">
                  <c:v>11203.6896</c:v>
                </c:pt>
                <c:pt idx="644">
                  <c:v>11157.386200000001</c:v>
                </c:pt>
                <c:pt idx="645">
                  <c:v>11104.7078</c:v>
                </c:pt>
                <c:pt idx="646">
                  <c:v>10705.008</c:v>
                </c:pt>
                <c:pt idx="647">
                  <c:v>11028.5054</c:v>
                </c:pt>
                <c:pt idx="648">
                  <c:v>11053.298000000001</c:v>
                </c:pt>
                <c:pt idx="649">
                  <c:v>11151.997799999999</c:v>
                </c:pt>
                <c:pt idx="650">
                  <c:v>11246.3002</c:v>
                </c:pt>
                <c:pt idx="651">
                  <c:v>11248.5718</c:v>
                </c:pt>
                <c:pt idx="652">
                  <c:v>11209.5062</c:v>
                </c:pt>
                <c:pt idx="653">
                  <c:v>10878.2624</c:v>
                </c:pt>
                <c:pt idx="654">
                  <c:v>11366.0452</c:v>
                </c:pt>
                <c:pt idx="655">
                  <c:v>11361.679</c:v>
                </c:pt>
                <c:pt idx="656">
                  <c:v>11241.5396</c:v>
                </c:pt>
                <c:pt idx="657">
                  <c:v>11437.099200000001</c:v>
                </c:pt>
                <c:pt idx="658">
                  <c:v>10991.1754</c:v>
                </c:pt>
                <c:pt idx="659">
                  <c:v>11028.3732</c:v>
                </c:pt>
                <c:pt idx="660">
                  <c:v>11706.322200000001</c:v>
                </c:pt>
                <c:pt idx="661">
                  <c:v>11313.170400000001</c:v>
                </c:pt>
                <c:pt idx="662">
                  <c:v>11543.862999999999</c:v>
                </c:pt>
                <c:pt idx="663">
                  <c:v>11139.7258</c:v>
                </c:pt>
                <c:pt idx="664">
                  <c:v>11225.284799999999</c:v>
                </c:pt>
                <c:pt idx="665">
                  <c:v>11623.128199999999</c:v>
                </c:pt>
                <c:pt idx="666">
                  <c:v>11147.8922</c:v>
                </c:pt>
                <c:pt idx="667">
                  <c:v>11164.51</c:v>
                </c:pt>
                <c:pt idx="668">
                  <c:v>11408.930399999999</c:v>
                </c:pt>
                <c:pt idx="669">
                  <c:v>11198.056</c:v>
                </c:pt>
                <c:pt idx="670">
                  <c:v>11503.1422</c:v>
                </c:pt>
                <c:pt idx="671">
                  <c:v>11644.047</c:v>
                </c:pt>
                <c:pt idx="672">
                  <c:v>11272.499599999999</c:v>
                </c:pt>
                <c:pt idx="673">
                  <c:v>11640.98</c:v>
                </c:pt>
                <c:pt idx="674">
                  <c:v>11699.5118</c:v>
                </c:pt>
                <c:pt idx="675">
                  <c:v>11376.0234</c:v>
                </c:pt>
                <c:pt idx="676">
                  <c:v>11380.5898</c:v>
                </c:pt>
                <c:pt idx="677">
                  <c:v>11403.221600000001</c:v>
                </c:pt>
                <c:pt idx="678">
                  <c:v>11553.2034</c:v>
                </c:pt>
                <c:pt idx="679">
                  <c:v>11270.8212</c:v>
                </c:pt>
                <c:pt idx="680">
                  <c:v>11585.849</c:v>
                </c:pt>
                <c:pt idx="681">
                  <c:v>11094.482400000001</c:v>
                </c:pt>
                <c:pt idx="682">
                  <c:v>11576.0538</c:v>
                </c:pt>
                <c:pt idx="683">
                  <c:v>11611.480799999999</c:v>
                </c:pt>
                <c:pt idx="684">
                  <c:v>11783.232599999999</c:v>
                </c:pt>
                <c:pt idx="685">
                  <c:v>11612.323</c:v>
                </c:pt>
                <c:pt idx="686">
                  <c:v>12043.0308</c:v>
                </c:pt>
                <c:pt idx="687">
                  <c:v>12026.2268</c:v>
                </c:pt>
                <c:pt idx="688">
                  <c:v>11598.329599999999</c:v>
                </c:pt>
                <c:pt idx="689">
                  <c:v>11660.7004</c:v>
                </c:pt>
                <c:pt idx="690">
                  <c:v>12038.813200000001</c:v>
                </c:pt>
                <c:pt idx="691">
                  <c:v>11558.526599999999</c:v>
                </c:pt>
                <c:pt idx="692">
                  <c:v>12349.706</c:v>
                </c:pt>
                <c:pt idx="693">
                  <c:v>11891.317800000001</c:v>
                </c:pt>
                <c:pt idx="694">
                  <c:v>11795.118200000001</c:v>
                </c:pt>
                <c:pt idx="695">
                  <c:v>11890.923000000001</c:v>
                </c:pt>
                <c:pt idx="696">
                  <c:v>11530.368</c:v>
                </c:pt>
                <c:pt idx="697">
                  <c:v>12114.278200000001</c:v>
                </c:pt>
                <c:pt idx="698">
                  <c:v>11913.5926</c:v>
                </c:pt>
                <c:pt idx="699">
                  <c:v>12153.0548</c:v>
                </c:pt>
                <c:pt idx="700">
                  <c:v>11747.468000000001</c:v>
                </c:pt>
                <c:pt idx="701">
                  <c:v>12101.1332</c:v>
                </c:pt>
                <c:pt idx="702">
                  <c:v>12216.9658</c:v>
                </c:pt>
                <c:pt idx="703">
                  <c:v>11971.2006</c:v>
                </c:pt>
                <c:pt idx="704">
                  <c:v>11737.5142</c:v>
                </c:pt>
                <c:pt idx="705">
                  <c:v>11833.141</c:v>
                </c:pt>
                <c:pt idx="706">
                  <c:v>12092.921</c:v>
                </c:pt>
                <c:pt idx="707">
                  <c:v>12102.8004</c:v>
                </c:pt>
                <c:pt idx="708">
                  <c:v>12255.7292</c:v>
                </c:pt>
                <c:pt idx="709">
                  <c:v>12072.3298</c:v>
                </c:pt>
                <c:pt idx="710">
                  <c:v>12135.633400000001</c:v>
                </c:pt>
                <c:pt idx="711">
                  <c:v>12297.874</c:v>
                </c:pt>
                <c:pt idx="712">
                  <c:v>11955.8024</c:v>
                </c:pt>
                <c:pt idx="713">
                  <c:v>11834.8084</c:v>
                </c:pt>
                <c:pt idx="714">
                  <c:v>12333.6976</c:v>
                </c:pt>
                <c:pt idx="715">
                  <c:v>11862.8032</c:v>
                </c:pt>
                <c:pt idx="716">
                  <c:v>12055.071</c:v>
                </c:pt>
                <c:pt idx="717">
                  <c:v>12035.3058</c:v>
                </c:pt>
                <c:pt idx="718">
                  <c:v>11887.8712</c:v>
                </c:pt>
                <c:pt idx="719">
                  <c:v>12181.511399999999</c:v>
                </c:pt>
                <c:pt idx="720">
                  <c:v>12157.517400000001</c:v>
                </c:pt>
                <c:pt idx="721">
                  <c:v>12094.808000000001</c:v>
                </c:pt>
                <c:pt idx="722">
                  <c:v>12334.946599999999</c:v>
                </c:pt>
                <c:pt idx="723">
                  <c:v>12215.1448</c:v>
                </c:pt>
                <c:pt idx="724">
                  <c:v>12235.5244</c:v>
                </c:pt>
                <c:pt idx="725">
                  <c:v>12705.929599999999</c:v>
                </c:pt>
                <c:pt idx="726">
                  <c:v>12878.113799999999</c:v>
                </c:pt>
                <c:pt idx="727">
                  <c:v>12246.814</c:v>
                </c:pt>
                <c:pt idx="728">
                  <c:v>12273.3388</c:v>
                </c:pt>
                <c:pt idx="729">
                  <c:v>12212.138800000001</c:v>
                </c:pt>
                <c:pt idx="730">
                  <c:v>12450.1098</c:v>
                </c:pt>
                <c:pt idx="731">
                  <c:v>12309.3842</c:v>
                </c:pt>
                <c:pt idx="732">
                  <c:v>12617.836600000001</c:v>
                </c:pt>
                <c:pt idx="733">
                  <c:v>12697.7682</c:v>
                </c:pt>
                <c:pt idx="734">
                  <c:v>12959.3536</c:v>
                </c:pt>
                <c:pt idx="735">
                  <c:v>12864.535599999999</c:v>
                </c:pt>
                <c:pt idx="736">
                  <c:v>13113.2498</c:v>
                </c:pt>
                <c:pt idx="737">
                  <c:v>12599.415000000001</c:v>
                </c:pt>
                <c:pt idx="738">
                  <c:v>12573.6368</c:v>
                </c:pt>
                <c:pt idx="739">
                  <c:v>12212.0748</c:v>
                </c:pt>
                <c:pt idx="740">
                  <c:v>12804.262199999999</c:v>
                </c:pt>
                <c:pt idx="741">
                  <c:v>12408.1554</c:v>
                </c:pt>
                <c:pt idx="742">
                  <c:v>12606.843000000001</c:v>
                </c:pt>
                <c:pt idx="743">
                  <c:v>12833.339400000001</c:v>
                </c:pt>
                <c:pt idx="744">
                  <c:v>13133.984399999999</c:v>
                </c:pt>
                <c:pt idx="745">
                  <c:v>12633.882600000001</c:v>
                </c:pt>
                <c:pt idx="746">
                  <c:v>12634.1828</c:v>
                </c:pt>
                <c:pt idx="747">
                  <c:v>12633.408600000001</c:v>
                </c:pt>
                <c:pt idx="748">
                  <c:v>13488.5946</c:v>
                </c:pt>
                <c:pt idx="749">
                  <c:v>13217.927</c:v>
                </c:pt>
                <c:pt idx="750">
                  <c:v>13700.0376</c:v>
                </c:pt>
                <c:pt idx="751">
                  <c:v>13817.7886</c:v>
                </c:pt>
                <c:pt idx="752">
                  <c:v>13521.7346</c:v>
                </c:pt>
                <c:pt idx="753">
                  <c:v>13569.722400000001</c:v>
                </c:pt>
                <c:pt idx="754">
                  <c:v>13382.4372</c:v>
                </c:pt>
                <c:pt idx="755">
                  <c:v>13340.900600000001</c:v>
                </c:pt>
                <c:pt idx="756">
                  <c:v>13707.6528</c:v>
                </c:pt>
                <c:pt idx="757">
                  <c:v>13962.4838</c:v>
                </c:pt>
                <c:pt idx="758">
                  <c:v>13487.2762</c:v>
                </c:pt>
                <c:pt idx="759">
                  <c:v>13612.377</c:v>
                </c:pt>
                <c:pt idx="760">
                  <c:v>13766.924000000001</c:v>
                </c:pt>
                <c:pt idx="761">
                  <c:v>13654.6458</c:v>
                </c:pt>
                <c:pt idx="762">
                  <c:v>13975.834199999999</c:v>
                </c:pt>
                <c:pt idx="763">
                  <c:v>13933.5052</c:v>
                </c:pt>
                <c:pt idx="764">
                  <c:v>13524.577799999999</c:v>
                </c:pt>
                <c:pt idx="765">
                  <c:v>13397.5484</c:v>
                </c:pt>
                <c:pt idx="766">
                  <c:v>14536.8032</c:v>
                </c:pt>
                <c:pt idx="767">
                  <c:v>14052.261399999999</c:v>
                </c:pt>
                <c:pt idx="768">
                  <c:v>14569.4164</c:v>
                </c:pt>
                <c:pt idx="769">
                  <c:v>14602.4892</c:v>
                </c:pt>
                <c:pt idx="770">
                  <c:v>15336.535599999999</c:v>
                </c:pt>
                <c:pt idx="771">
                  <c:v>15565.456200000001</c:v>
                </c:pt>
                <c:pt idx="772">
                  <c:v>16247.9686</c:v>
                </c:pt>
                <c:pt idx="773">
                  <c:v>17788.026999999998</c:v>
                </c:pt>
                <c:pt idx="774">
                  <c:v>21404.544999999998</c:v>
                </c:pt>
                <c:pt idx="775">
                  <c:v>26392.940200000001</c:v>
                </c:pt>
                <c:pt idx="776">
                  <c:v>56679.642800000001</c:v>
                </c:pt>
                <c:pt idx="777">
                  <c:v>217587.20699999999</c:v>
                </c:pt>
                <c:pt idx="778">
                  <c:v>218794.35219999999</c:v>
                </c:pt>
                <c:pt idx="779">
                  <c:v>127140.40519999999</c:v>
                </c:pt>
                <c:pt idx="780">
                  <c:v>135110.35980000001</c:v>
                </c:pt>
                <c:pt idx="781">
                  <c:v>44892.793799999999</c:v>
                </c:pt>
                <c:pt idx="782">
                  <c:v>22928.106599999999</c:v>
                </c:pt>
                <c:pt idx="783">
                  <c:v>18374.6054</c:v>
                </c:pt>
                <c:pt idx="784">
                  <c:v>16812.719799999999</c:v>
                </c:pt>
                <c:pt idx="785">
                  <c:v>15756.0466</c:v>
                </c:pt>
                <c:pt idx="786">
                  <c:v>15353.24</c:v>
                </c:pt>
                <c:pt idx="787">
                  <c:v>15272.108</c:v>
                </c:pt>
                <c:pt idx="788">
                  <c:v>15086.782800000001</c:v>
                </c:pt>
                <c:pt idx="789">
                  <c:v>15171.1232</c:v>
                </c:pt>
                <c:pt idx="790">
                  <c:v>14909.5622</c:v>
                </c:pt>
                <c:pt idx="791">
                  <c:v>14782.0344</c:v>
                </c:pt>
                <c:pt idx="792">
                  <c:v>14625.8392</c:v>
                </c:pt>
                <c:pt idx="793">
                  <c:v>14547.049000000001</c:v>
                </c:pt>
                <c:pt idx="794">
                  <c:v>14314.761399999999</c:v>
                </c:pt>
                <c:pt idx="795">
                  <c:v>14457.37</c:v>
                </c:pt>
                <c:pt idx="796">
                  <c:v>14149.5218</c:v>
                </c:pt>
                <c:pt idx="797">
                  <c:v>14717.412399999999</c:v>
                </c:pt>
                <c:pt idx="798">
                  <c:v>14559.902</c:v>
                </c:pt>
                <c:pt idx="799">
                  <c:v>14712.0016</c:v>
                </c:pt>
                <c:pt idx="800">
                  <c:v>14545.5872</c:v>
                </c:pt>
                <c:pt idx="801">
                  <c:v>15000.233</c:v>
                </c:pt>
                <c:pt idx="802">
                  <c:v>14644.4254</c:v>
                </c:pt>
                <c:pt idx="803">
                  <c:v>14543.443799999999</c:v>
                </c:pt>
                <c:pt idx="804">
                  <c:v>14685.3434</c:v>
                </c:pt>
                <c:pt idx="805">
                  <c:v>14510.6324</c:v>
                </c:pt>
                <c:pt idx="806">
                  <c:v>14640.745000000001</c:v>
                </c:pt>
                <c:pt idx="807">
                  <c:v>15002.0782</c:v>
                </c:pt>
                <c:pt idx="808">
                  <c:v>14811.015799999999</c:v>
                </c:pt>
                <c:pt idx="809">
                  <c:v>14928.020200000001</c:v>
                </c:pt>
                <c:pt idx="810">
                  <c:v>15496.205599999999</c:v>
                </c:pt>
                <c:pt idx="811">
                  <c:v>14898.1628</c:v>
                </c:pt>
                <c:pt idx="812">
                  <c:v>15622.259599999999</c:v>
                </c:pt>
                <c:pt idx="813">
                  <c:v>14867.4326</c:v>
                </c:pt>
                <c:pt idx="814">
                  <c:v>15263.794</c:v>
                </c:pt>
                <c:pt idx="815">
                  <c:v>14814.9658</c:v>
                </c:pt>
                <c:pt idx="816">
                  <c:v>14449.795599999999</c:v>
                </c:pt>
                <c:pt idx="817">
                  <c:v>14760.4666</c:v>
                </c:pt>
                <c:pt idx="818">
                  <c:v>15233.130999999999</c:v>
                </c:pt>
                <c:pt idx="819">
                  <c:v>15052.6906</c:v>
                </c:pt>
                <c:pt idx="820">
                  <c:v>14795.258599999999</c:v>
                </c:pt>
                <c:pt idx="821">
                  <c:v>15065.2048</c:v>
                </c:pt>
                <c:pt idx="822">
                  <c:v>15254.305</c:v>
                </c:pt>
                <c:pt idx="823">
                  <c:v>14643.2474</c:v>
                </c:pt>
                <c:pt idx="824">
                  <c:v>14987.844800000001</c:v>
                </c:pt>
                <c:pt idx="825">
                  <c:v>15013.856</c:v>
                </c:pt>
                <c:pt idx="826">
                  <c:v>15146.522000000001</c:v>
                </c:pt>
                <c:pt idx="827">
                  <c:v>15188.1836</c:v>
                </c:pt>
                <c:pt idx="828">
                  <c:v>15086.944600000001</c:v>
                </c:pt>
                <c:pt idx="829">
                  <c:v>15142.271000000001</c:v>
                </c:pt>
                <c:pt idx="830">
                  <c:v>14839.794</c:v>
                </c:pt>
                <c:pt idx="831">
                  <c:v>15785.5286</c:v>
                </c:pt>
                <c:pt idx="832">
                  <c:v>15427.356</c:v>
                </c:pt>
                <c:pt idx="833">
                  <c:v>15157.348599999999</c:v>
                </c:pt>
                <c:pt idx="834">
                  <c:v>14899.589</c:v>
                </c:pt>
                <c:pt idx="835">
                  <c:v>15436.5854</c:v>
                </c:pt>
                <c:pt idx="836">
                  <c:v>15393.8874</c:v>
                </c:pt>
                <c:pt idx="837">
                  <c:v>15539.2996</c:v>
                </c:pt>
                <c:pt idx="838">
                  <c:v>15453.5838</c:v>
                </c:pt>
                <c:pt idx="839">
                  <c:v>15656.943799999999</c:v>
                </c:pt>
                <c:pt idx="840">
                  <c:v>15467.6402</c:v>
                </c:pt>
                <c:pt idx="841">
                  <c:v>15037.619000000001</c:v>
                </c:pt>
                <c:pt idx="842">
                  <c:v>15157.146199999999</c:v>
                </c:pt>
                <c:pt idx="843">
                  <c:v>15098.2626</c:v>
                </c:pt>
                <c:pt idx="844">
                  <c:v>15870.924800000001</c:v>
                </c:pt>
                <c:pt idx="845">
                  <c:v>15350.178</c:v>
                </c:pt>
                <c:pt idx="846">
                  <c:v>15257.7088</c:v>
                </c:pt>
                <c:pt idx="847">
                  <c:v>15879.439200000001</c:v>
                </c:pt>
                <c:pt idx="848">
                  <c:v>15604.8248</c:v>
                </c:pt>
                <c:pt idx="849">
                  <c:v>15831.6152</c:v>
                </c:pt>
                <c:pt idx="850">
                  <c:v>15575.734399999999</c:v>
                </c:pt>
                <c:pt idx="851">
                  <c:v>15799.011200000001</c:v>
                </c:pt>
                <c:pt idx="852">
                  <c:v>15599.3032</c:v>
                </c:pt>
                <c:pt idx="853">
                  <c:v>14997.285</c:v>
                </c:pt>
                <c:pt idx="854">
                  <c:v>16059.9864</c:v>
                </c:pt>
                <c:pt idx="855">
                  <c:v>15447.224</c:v>
                </c:pt>
                <c:pt idx="856">
                  <c:v>15235.1268</c:v>
                </c:pt>
                <c:pt idx="857">
                  <c:v>15581.579599999999</c:v>
                </c:pt>
                <c:pt idx="858">
                  <c:v>15274.691800000001</c:v>
                </c:pt>
                <c:pt idx="859">
                  <c:v>15989.8498</c:v>
                </c:pt>
                <c:pt idx="860">
                  <c:v>15825.054</c:v>
                </c:pt>
                <c:pt idx="861">
                  <c:v>15792.624</c:v>
                </c:pt>
                <c:pt idx="862">
                  <c:v>15550.265600000001</c:v>
                </c:pt>
                <c:pt idx="863">
                  <c:v>15815.232400000001</c:v>
                </c:pt>
                <c:pt idx="864">
                  <c:v>15766.388000000001</c:v>
                </c:pt>
                <c:pt idx="865">
                  <c:v>16063.8946</c:v>
                </c:pt>
                <c:pt idx="866">
                  <c:v>15792.6036</c:v>
                </c:pt>
                <c:pt idx="867">
                  <c:v>16210.387199999999</c:v>
                </c:pt>
                <c:pt idx="868">
                  <c:v>16036.634400000001</c:v>
                </c:pt>
                <c:pt idx="869">
                  <c:v>15632.379199999999</c:v>
                </c:pt>
                <c:pt idx="870">
                  <c:v>16161.310799999999</c:v>
                </c:pt>
                <c:pt idx="871">
                  <c:v>16349.291999999999</c:v>
                </c:pt>
                <c:pt idx="872">
                  <c:v>16037.2142</c:v>
                </c:pt>
                <c:pt idx="873">
                  <c:v>16648.348999999998</c:v>
                </c:pt>
                <c:pt idx="874">
                  <c:v>15751.9074</c:v>
                </c:pt>
                <c:pt idx="875">
                  <c:v>16238.38</c:v>
                </c:pt>
                <c:pt idx="876">
                  <c:v>16057.4696</c:v>
                </c:pt>
                <c:pt idx="877">
                  <c:v>16141.5792</c:v>
                </c:pt>
                <c:pt idx="878">
                  <c:v>16369.830400000001</c:v>
                </c:pt>
                <c:pt idx="879">
                  <c:v>16611.425800000001</c:v>
                </c:pt>
                <c:pt idx="880">
                  <c:v>16400.18</c:v>
                </c:pt>
                <c:pt idx="881">
                  <c:v>16537.2</c:v>
                </c:pt>
                <c:pt idx="882">
                  <c:v>16644.483400000001</c:v>
                </c:pt>
                <c:pt idx="883">
                  <c:v>16275.763999999999</c:v>
                </c:pt>
                <c:pt idx="884">
                  <c:v>16286.3048</c:v>
                </c:pt>
                <c:pt idx="885">
                  <c:v>16514.9516</c:v>
                </c:pt>
                <c:pt idx="886">
                  <c:v>16823.351999999999</c:v>
                </c:pt>
                <c:pt idx="887">
                  <c:v>16579.231800000001</c:v>
                </c:pt>
                <c:pt idx="888">
                  <c:v>16226.816800000001</c:v>
                </c:pt>
                <c:pt idx="889">
                  <c:v>16426.650000000001</c:v>
                </c:pt>
                <c:pt idx="890">
                  <c:v>16624.111000000001</c:v>
                </c:pt>
                <c:pt idx="891">
                  <c:v>16362.893599999999</c:v>
                </c:pt>
                <c:pt idx="892">
                  <c:v>17065.645400000001</c:v>
                </c:pt>
                <c:pt idx="893">
                  <c:v>16579.141199999998</c:v>
                </c:pt>
                <c:pt idx="894">
                  <c:v>16505.712800000001</c:v>
                </c:pt>
                <c:pt idx="895">
                  <c:v>16925.011200000001</c:v>
                </c:pt>
                <c:pt idx="896">
                  <c:v>16589.471399999999</c:v>
                </c:pt>
                <c:pt idx="897">
                  <c:v>16770.290199999999</c:v>
                </c:pt>
                <c:pt idx="898">
                  <c:v>16529.827799999999</c:v>
                </c:pt>
                <c:pt idx="899">
                  <c:v>16925.694800000001</c:v>
                </c:pt>
                <c:pt idx="900">
                  <c:v>17019.879199999999</c:v>
                </c:pt>
                <c:pt idx="901">
                  <c:v>16557.044399999999</c:v>
                </c:pt>
                <c:pt idx="902">
                  <c:v>16304.2826</c:v>
                </c:pt>
                <c:pt idx="903">
                  <c:v>16567.5628</c:v>
                </c:pt>
                <c:pt idx="904">
                  <c:v>16903.1312</c:v>
                </c:pt>
                <c:pt idx="905">
                  <c:v>16854.281599999998</c:v>
                </c:pt>
                <c:pt idx="906">
                  <c:v>16744.908599999999</c:v>
                </c:pt>
                <c:pt idx="907">
                  <c:v>16921.0144</c:v>
                </c:pt>
                <c:pt idx="908">
                  <c:v>16747.196400000001</c:v>
                </c:pt>
                <c:pt idx="909">
                  <c:v>16689.945400000001</c:v>
                </c:pt>
                <c:pt idx="910">
                  <c:v>17397.0602</c:v>
                </c:pt>
                <c:pt idx="911">
                  <c:v>16969.372599999999</c:v>
                </c:pt>
                <c:pt idx="912">
                  <c:v>17042.800999999999</c:v>
                </c:pt>
                <c:pt idx="913">
                  <c:v>17144.6188</c:v>
                </c:pt>
                <c:pt idx="914">
                  <c:v>17508.819599999999</c:v>
                </c:pt>
                <c:pt idx="915">
                  <c:v>17317.500800000002</c:v>
                </c:pt>
                <c:pt idx="916">
                  <c:v>17631.573400000001</c:v>
                </c:pt>
                <c:pt idx="917">
                  <c:v>17730.578600000001</c:v>
                </c:pt>
                <c:pt idx="918">
                  <c:v>17624.621599999999</c:v>
                </c:pt>
                <c:pt idx="919">
                  <c:v>17620.025600000001</c:v>
                </c:pt>
                <c:pt idx="920">
                  <c:v>17214.111400000002</c:v>
                </c:pt>
                <c:pt idx="921">
                  <c:v>17184.641599999999</c:v>
                </c:pt>
                <c:pt idx="922">
                  <c:v>17671.4722</c:v>
                </c:pt>
                <c:pt idx="923">
                  <c:v>17440.946400000001</c:v>
                </c:pt>
                <c:pt idx="924">
                  <c:v>16966.105200000002</c:v>
                </c:pt>
                <c:pt idx="925">
                  <c:v>17184.682199999999</c:v>
                </c:pt>
                <c:pt idx="926">
                  <c:v>17694.171200000001</c:v>
                </c:pt>
                <c:pt idx="927">
                  <c:v>17504.089400000001</c:v>
                </c:pt>
                <c:pt idx="928">
                  <c:v>17302.9074</c:v>
                </c:pt>
                <c:pt idx="929">
                  <c:v>17444.285</c:v>
                </c:pt>
                <c:pt idx="930">
                  <c:v>18298.799599999998</c:v>
                </c:pt>
                <c:pt idx="931">
                  <c:v>17752.2094</c:v>
                </c:pt>
                <c:pt idx="932">
                  <c:v>17742.728599999999</c:v>
                </c:pt>
                <c:pt idx="933">
                  <c:v>17435.711599999999</c:v>
                </c:pt>
                <c:pt idx="934">
                  <c:v>17051.971399999999</c:v>
                </c:pt>
                <c:pt idx="935">
                  <c:v>17509.965</c:v>
                </c:pt>
                <c:pt idx="936">
                  <c:v>17524.1842</c:v>
                </c:pt>
                <c:pt idx="937">
                  <c:v>18043.162</c:v>
                </c:pt>
                <c:pt idx="938">
                  <c:v>17925.343799999999</c:v>
                </c:pt>
                <c:pt idx="939">
                  <c:v>17489.040199999999</c:v>
                </c:pt>
                <c:pt idx="940">
                  <c:v>17832.385200000001</c:v>
                </c:pt>
                <c:pt idx="941">
                  <c:v>18206.168600000001</c:v>
                </c:pt>
                <c:pt idx="942">
                  <c:v>18015.460200000001</c:v>
                </c:pt>
                <c:pt idx="943">
                  <c:v>17852.929599999999</c:v>
                </c:pt>
                <c:pt idx="944">
                  <c:v>18054.6976</c:v>
                </c:pt>
                <c:pt idx="945">
                  <c:v>18608.252</c:v>
                </c:pt>
                <c:pt idx="946">
                  <c:v>17809.564200000001</c:v>
                </c:pt>
                <c:pt idx="947">
                  <c:v>17803.904200000001</c:v>
                </c:pt>
                <c:pt idx="948">
                  <c:v>17991.416399999998</c:v>
                </c:pt>
                <c:pt idx="949">
                  <c:v>18259.354599999999</c:v>
                </c:pt>
                <c:pt idx="950">
                  <c:v>18075.834200000001</c:v>
                </c:pt>
                <c:pt idx="951">
                  <c:v>18263.606800000001</c:v>
                </c:pt>
                <c:pt idx="952">
                  <c:v>18359.0576</c:v>
                </c:pt>
                <c:pt idx="953">
                  <c:v>17972.739600000001</c:v>
                </c:pt>
                <c:pt idx="954">
                  <c:v>18722.849600000001</c:v>
                </c:pt>
                <c:pt idx="955">
                  <c:v>18319.0694</c:v>
                </c:pt>
                <c:pt idx="956">
                  <c:v>18187.438999999998</c:v>
                </c:pt>
                <c:pt idx="957">
                  <c:v>18357.261200000001</c:v>
                </c:pt>
                <c:pt idx="958">
                  <c:v>18352.321400000001</c:v>
                </c:pt>
                <c:pt idx="959">
                  <c:v>17554.5736</c:v>
                </c:pt>
                <c:pt idx="960">
                  <c:v>18269.307400000002</c:v>
                </c:pt>
                <c:pt idx="961">
                  <c:v>18111.124599999999</c:v>
                </c:pt>
                <c:pt idx="962">
                  <c:v>18330.757600000001</c:v>
                </c:pt>
                <c:pt idx="963">
                  <c:v>18329.8442</c:v>
                </c:pt>
                <c:pt idx="964">
                  <c:v>18176.192200000001</c:v>
                </c:pt>
                <c:pt idx="965">
                  <c:v>18292.397000000001</c:v>
                </c:pt>
                <c:pt idx="966">
                  <c:v>18604.880799999999</c:v>
                </c:pt>
                <c:pt idx="967">
                  <c:v>18880.448400000001</c:v>
                </c:pt>
                <c:pt idx="968">
                  <c:v>18583.603999999999</c:v>
                </c:pt>
                <c:pt idx="969">
                  <c:v>18539.703399999999</c:v>
                </c:pt>
                <c:pt idx="970">
                  <c:v>18636.9954</c:v>
                </c:pt>
                <c:pt idx="971">
                  <c:v>19186.602800000001</c:v>
                </c:pt>
                <c:pt idx="972">
                  <c:v>18483.579600000001</c:v>
                </c:pt>
                <c:pt idx="973">
                  <c:v>18797.9064</c:v>
                </c:pt>
                <c:pt idx="974">
                  <c:v>18608.624199999998</c:v>
                </c:pt>
                <c:pt idx="975">
                  <c:v>19168.316599999998</c:v>
                </c:pt>
                <c:pt idx="976">
                  <c:v>18972.772199999999</c:v>
                </c:pt>
                <c:pt idx="977">
                  <c:v>18329.661</c:v>
                </c:pt>
                <c:pt idx="978">
                  <c:v>18936.3302</c:v>
                </c:pt>
                <c:pt idx="979">
                  <c:v>19051.692800000001</c:v>
                </c:pt>
                <c:pt idx="980">
                  <c:v>18692.667600000001</c:v>
                </c:pt>
                <c:pt idx="981">
                  <c:v>18956.1158</c:v>
                </c:pt>
                <c:pt idx="982">
                  <c:v>18567.964599999999</c:v>
                </c:pt>
                <c:pt idx="983">
                  <c:v>19305.875599999999</c:v>
                </c:pt>
                <c:pt idx="984">
                  <c:v>18971.093799999999</c:v>
                </c:pt>
                <c:pt idx="985">
                  <c:v>18979.821800000002</c:v>
                </c:pt>
                <c:pt idx="986">
                  <c:v>18717.037</c:v>
                </c:pt>
                <c:pt idx="987">
                  <c:v>18860.107400000001</c:v>
                </c:pt>
                <c:pt idx="988">
                  <c:v>18609.5906</c:v>
                </c:pt>
                <c:pt idx="989">
                  <c:v>19223.716199999999</c:v>
                </c:pt>
                <c:pt idx="990">
                  <c:v>18723.661199999999</c:v>
                </c:pt>
                <c:pt idx="991">
                  <c:v>18763.214199999999</c:v>
                </c:pt>
                <c:pt idx="992">
                  <c:v>19131.6122</c:v>
                </c:pt>
                <c:pt idx="993">
                  <c:v>18771.0978</c:v>
                </c:pt>
                <c:pt idx="994">
                  <c:v>18539.738000000001</c:v>
                </c:pt>
                <c:pt idx="995">
                  <c:v>18342.134600000001</c:v>
                </c:pt>
                <c:pt idx="996">
                  <c:v>19321.1528</c:v>
                </c:pt>
                <c:pt idx="997">
                  <c:v>19091.249599999999</c:v>
                </c:pt>
                <c:pt idx="998">
                  <c:v>18640.7268</c:v>
                </c:pt>
                <c:pt idx="999">
                  <c:v>18725.071199999998</c:v>
                </c:pt>
                <c:pt idx="1000">
                  <c:v>18696.112000000001</c:v>
                </c:pt>
                <c:pt idx="1001">
                  <c:v>19030.7556</c:v>
                </c:pt>
                <c:pt idx="1002">
                  <c:v>19103.426200000002</c:v>
                </c:pt>
                <c:pt idx="1003">
                  <c:v>19036.651600000001</c:v>
                </c:pt>
                <c:pt idx="1004">
                  <c:v>19134.297600000002</c:v>
                </c:pt>
                <c:pt idx="1005">
                  <c:v>19044.567800000001</c:v>
                </c:pt>
                <c:pt idx="1006">
                  <c:v>19498.376400000001</c:v>
                </c:pt>
                <c:pt idx="1007">
                  <c:v>19129.154399999999</c:v>
                </c:pt>
                <c:pt idx="1008">
                  <c:v>19159.554</c:v>
                </c:pt>
                <c:pt idx="1009">
                  <c:v>18715.4542</c:v>
                </c:pt>
                <c:pt idx="1010">
                  <c:v>19147.1862</c:v>
                </c:pt>
                <c:pt idx="1011">
                  <c:v>18778.460599999999</c:v>
                </c:pt>
                <c:pt idx="1012">
                  <c:v>18989.4388</c:v>
                </c:pt>
                <c:pt idx="1013">
                  <c:v>18852.6266</c:v>
                </c:pt>
                <c:pt idx="1014">
                  <c:v>19456.772799999999</c:v>
                </c:pt>
                <c:pt idx="1015">
                  <c:v>19597.4244</c:v>
                </c:pt>
                <c:pt idx="1016">
                  <c:v>19180.910199999998</c:v>
                </c:pt>
                <c:pt idx="1017">
                  <c:v>18651.605200000002</c:v>
                </c:pt>
                <c:pt idx="1018">
                  <c:v>18745.361400000002</c:v>
                </c:pt>
                <c:pt idx="1019">
                  <c:v>19130.889800000001</c:v>
                </c:pt>
                <c:pt idx="1020">
                  <c:v>19296.036800000002</c:v>
                </c:pt>
                <c:pt idx="1021">
                  <c:v>18789.422600000002</c:v>
                </c:pt>
                <c:pt idx="1022">
                  <c:v>19454.787199999999</c:v>
                </c:pt>
                <c:pt idx="1023">
                  <c:v>19340.871200000001</c:v>
                </c:pt>
                <c:pt idx="1024">
                  <c:v>18946.8668</c:v>
                </c:pt>
                <c:pt idx="1025">
                  <c:v>19521.9604</c:v>
                </c:pt>
                <c:pt idx="1026">
                  <c:v>19744.9666</c:v>
                </c:pt>
                <c:pt idx="1027">
                  <c:v>19775.069200000002</c:v>
                </c:pt>
                <c:pt idx="1028">
                  <c:v>18814.559000000001</c:v>
                </c:pt>
                <c:pt idx="1029">
                  <c:v>19719.150799999999</c:v>
                </c:pt>
                <c:pt idx="1030">
                  <c:v>19155.289799999999</c:v>
                </c:pt>
                <c:pt idx="1031">
                  <c:v>19406.374199999998</c:v>
                </c:pt>
                <c:pt idx="1032">
                  <c:v>19346.128400000001</c:v>
                </c:pt>
                <c:pt idx="1033">
                  <c:v>19078.719000000001</c:v>
                </c:pt>
                <c:pt idx="1034">
                  <c:v>18827.376400000001</c:v>
                </c:pt>
                <c:pt idx="1035">
                  <c:v>19118.343000000001</c:v>
                </c:pt>
                <c:pt idx="1036">
                  <c:v>18987.060600000001</c:v>
                </c:pt>
                <c:pt idx="1037">
                  <c:v>19154.909199999998</c:v>
                </c:pt>
                <c:pt idx="1038">
                  <c:v>18867.360400000001</c:v>
                </c:pt>
                <c:pt idx="1039">
                  <c:v>19745.7052</c:v>
                </c:pt>
                <c:pt idx="1040">
                  <c:v>19376.7294</c:v>
                </c:pt>
                <c:pt idx="1041">
                  <c:v>19487.109400000001</c:v>
                </c:pt>
                <c:pt idx="1042">
                  <c:v>19619.730599999999</c:v>
                </c:pt>
                <c:pt idx="1043">
                  <c:v>20016.157999999999</c:v>
                </c:pt>
                <c:pt idx="1044">
                  <c:v>20025.699799999999</c:v>
                </c:pt>
                <c:pt idx="1045">
                  <c:v>22182.9794</c:v>
                </c:pt>
                <c:pt idx="1046">
                  <c:v>31522.731599999999</c:v>
                </c:pt>
                <c:pt idx="1047">
                  <c:v>29259.059600000001</c:v>
                </c:pt>
                <c:pt idx="1048">
                  <c:v>22891.103200000001</c:v>
                </c:pt>
                <c:pt idx="1049">
                  <c:v>25981.760600000001</c:v>
                </c:pt>
                <c:pt idx="1050">
                  <c:v>24009.222399999999</c:v>
                </c:pt>
                <c:pt idx="1051">
                  <c:v>20102.508600000001</c:v>
                </c:pt>
                <c:pt idx="1052">
                  <c:v>19777.776999999998</c:v>
                </c:pt>
                <c:pt idx="1053">
                  <c:v>19305.1168</c:v>
                </c:pt>
                <c:pt idx="1054">
                  <c:v>19418.044000000002</c:v>
                </c:pt>
                <c:pt idx="1055">
                  <c:v>19582.415799999999</c:v>
                </c:pt>
                <c:pt idx="1056">
                  <c:v>19604.9398</c:v>
                </c:pt>
                <c:pt idx="1057">
                  <c:v>19294.065399999999</c:v>
                </c:pt>
                <c:pt idx="1058">
                  <c:v>19343.349200000001</c:v>
                </c:pt>
                <c:pt idx="1059">
                  <c:v>19320.349200000001</c:v>
                </c:pt>
                <c:pt idx="1060">
                  <c:v>19700.459800000001</c:v>
                </c:pt>
                <c:pt idx="1061">
                  <c:v>19018.874199999998</c:v>
                </c:pt>
                <c:pt idx="1062">
                  <c:v>19497.721399999999</c:v>
                </c:pt>
                <c:pt idx="1063">
                  <c:v>19747.196400000001</c:v>
                </c:pt>
                <c:pt idx="1064">
                  <c:v>19603.834999999999</c:v>
                </c:pt>
                <c:pt idx="1065">
                  <c:v>19591.589400000001</c:v>
                </c:pt>
                <c:pt idx="1066">
                  <c:v>19664.571199999998</c:v>
                </c:pt>
                <c:pt idx="1067">
                  <c:v>19668.392</c:v>
                </c:pt>
                <c:pt idx="1068">
                  <c:v>19595.345000000001</c:v>
                </c:pt>
                <c:pt idx="1069">
                  <c:v>19414.463199999998</c:v>
                </c:pt>
                <c:pt idx="1070">
                  <c:v>19189.198799999998</c:v>
                </c:pt>
                <c:pt idx="1071">
                  <c:v>19797.857599999999</c:v>
                </c:pt>
                <c:pt idx="1072">
                  <c:v>19382.564200000001</c:v>
                </c:pt>
                <c:pt idx="1073">
                  <c:v>19454.4882</c:v>
                </c:pt>
                <c:pt idx="1074">
                  <c:v>19963.625</c:v>
                </c:pt>
                <c:pt idx="1075">
                  <c:v>19426.005000000001</c:v>
                </c:pt>
                <c:pt idx="1076">
                  <c:v>19947.334800000001</c:v>
                </c:pt>
                <c:pt idx="1077">
                  <c:v>19425.736400000002</c:v>
                </c:pt>
                <c:pt idx="1078">
                  <c:v>19627.356</c:v>
                </c:pt>
                <c:pt idx="1079">
                  <c:v>19961.985199999999</c:v>
                </c:pt>
                <c:pt idx="1080">
                  <c:v>19621.252400000001</c:v>
                </c:pt>
                <c:pt idx="1081">
                  <c:v>19635.616000000002</c:v>
                </c:pt>
                <c:pt idx="1082">
                  <c:v>19517.549599999998</c:v>
                </c:pt>
                <c:pt idx="1083">
                  <c:v>19355.965199999999</c:v>
                </c:pt>
                <c:pt idx="1084">
                  <c:v>19593.320800000001</c:v>
                </c:pt>
                <c:pt idx="1085">
                  <c:v>19797.572800000002</c:v>
                </c:pt>
                <c:pt idx="1086">
                  <c:v>19415.071599999999</c:v>
                </c:pt>
                <c:pt idx="1087">
                  <c:v>19937.7644</c:v>
                </c:pt>
                <c:pt idx="1088">
                  <c:v>19952.654999999999</c:v>
                </c:pt>
                <c:pt idx="1089">
                  <c:v>19925.799599999998</c:v>
                </c:pt>
                <c:pt idx="1090">
                  <c:v>19515.590400000001</c:v>
                </c:pt>
                <c:pt idx="1091">
                  <c:v>20007.621200000001</c:v>
                </c:pt>
                <c:pt idx="1092">
                  <c:v>19416.363600000001</c:v>
                </c:pt>
                <c:pt idx="1093">
                  <c:v>19453.198199999999</c:v>
                </c:pt>
                <c:pt idx="1094">
                  <c:v>19683.388200000001</c:v>
                </c:pt>
                <c:pt idx="1095">
                  <c:v>19200.117999999999</c:v>
                </c:pt>
                <c:pt idx="1096">
                  <c:v>19516.790799999999</c:v>
                </c:pt>
                <c:pt idx="1097">
                  <c:v>19303.7068</c:v>
                </c:pt>
                <c:pt idx="1098">
                  <c:v>19531.13</c:v>
                </c:pt>
                <c:pt idx="1099">
                  <c:v>19108.7016</c:v>
                </c:pt>
                <c:pt idx="1100">
                  <c:v>19729.907200000001</c:v>
                </c:pt>
                <c:pt idx="1101">
                  <c:v>19857.385200000001</c:v>
                </c:pt>
                <c:pt idx="1102">
                  <c:v>19736.737000000001</c:v>
                </c:pt>
                <c:pt idx="1103">
                  <c:v>19145.5952</c:v>
                </c:pt>
                <c:pt idx="1104">
                  <c:v>19651.6194</c:v>
                </c:pt>
                <c:pt idx="1105">
                  <c:v>19769.771400000001</c:v>
                </c:pt>
                <c:pt idx="1106">
                  <c:v>19515.741000000002</c:v>
                </c:pt>
                <c:pt idx="1107">
                  <c:v>19547.058199999999</c:v>
                </c:pt>
                <c:pt idx="1108">
                  <c:v>19302.644799999998</c:v>
                </c:pt>
                <c:pt idx="1109">
                  <c:v>19895.3838</c:v>
                </c:pt>
                <c:pt idx="1110">
                  <c:v>19581.722000000002</c:v>
                </c:pt>
                <c:pt idx="1111">
                  <c:v>19185.4676</c:v>
                </c:pt>
                <c:pt idx="1112">
                  <c:v>19318.652399999999</c:v>
                </c:pt>
                <c:pt idx="1113">
                  <c:v>19915.9424</c:v>
                </c:pt>
                <c:pt idx="1114">
                  <c:v>19153.5808</c:v>
                </c:pt>
                <c:pt idx="1115">
                  <c:v>19419.8812</c:v>
                </c:pt>
                <c:pt idx="1116">
                  <c:v>19841.371599999999</c:v>
                </c:pt>
                <c:pt idx="1117">
                  <c:v>19420.337</c:v>
                </c:pt>
                <c:pt idx="1118">
                  <c:v>19494.085599999999</c:v>
                </c:pt>
                <c:pt idx="1119">
                  <c:v>19451.688600000001</c:v>
                </c:pt>
                <c:pt idx="1120">
                  <c:v>19190.602599999998</c:v>
                </c:pt>
                <c:pt idx="1121">
                  <c:v>19105.456600000001</c:v>
                </c:pt>
                <c:pt idx="1122">
                  <c:v>19302.801599999999</c:v>
                </c:pt>
                <c:pt idx="1123">
                  <c:v>18675.966400000001</c:v>
                </c:pt>
                <c:pt idx="1124">
                  <c:v>19505.5746</c:v>
                </c:pt>
                <c:pt idx="1125">
                  <c:v>19324.981599999999</c:v>
                </c:pt>
                <c:pt idx="1126">
                  <c:v>19425.071199999998</c:v>
                </c:pt>
                <c:pt idx="1127">
                  <c:v>19515.928199999998</c:v>
                </c:pt>
                <c:pt idx="1128">
                  <c:v>19095.731599999999</c:v>
                </c:pt>
                <c:pt idx="1129">
                  <c:v>19416.676800000001</c:v>
                </c:pt>
                <c:pt idx="1130">
                  <c:v>19604.2176</c:v>
                </c:pt>
                <c:pt idx="1131">
                  <c:v>20187.101200000001</c:v>
                </c:pt>
                <c:pt idx="1132">
                  <c:v>19472.756000000001</c:v>
                </c:pt>
                <c:pt idx="1133">
                  <c:v>19353.827000000001</c:v>
                </c:pt>
                <c:pt idx="1134">
                  <c:v>19314.330999999998</c:v>
                </c:pt>
                <c:pt idx="1135">
                  <c:v>19039.253799999999</c:v>
                </c:pt>
                <c:pt idx="1136">
                  <c:v>18903.1188</c:v>
                </c:pt>
                <c:pt idx="1137">
                  <c:v>19503.650000000001</c:v>
                </c:pt>
                <c:pt idx="1138">
                  <c:v>19236.026999999998</c:v>
                </c:pt>
                <c:pt idx="1139">
                  <c:v>19285.624199999998</c:v>
                </c:pt>
                <c:pt idx="1140">
                  <c:v>19340.1692</c:v>
                </c:pt>
                <c:pt idx="1141">
                  <c:v>18802.233800000002</c:v>
                </c:pt>
                <c:pt idx="1142">
                  <c:v>19348.722399999999</c:v>
                </c:pt>
                <c:pt idx="1143">
                  <c:v>19049.615399999999</c:v>
                </c:pt>
                <c:pt idx="1144">
                  <c:v>19655.810600000001</c:v>
                </c:pt>
                <c:pt idx="1145">
                  <c:v>19270.210800000001</c:v>
                </c:pt>
                <c:pt idx="1146">
                  <c:v>19458.998599999999</c:v>
                </c:pt>
                <c:pt idx="1147">
                  <c:v>19134.161400000001</c:v>
                </c:pt>
                <c:pt idx="1148">
                  <c:v>18856.573400000001</c:v>
                </c:pt>
                <c:pt idx="1149">
                  <c:v>19385.223399999999</c:v>
                </c:pt>
                <c:pt idx="1150">
                  <c:v>19041.4774</c:v>
                </c:pt>
                <c:pt idx="1151">
                  <c:v>19063.3524</c:v>
                </c:pt>
                <c:pt idx="1152">
                  <c:v>19194.940200000001</c:v>
                </c:pt>
                <c:pt idx="1153">
                  <c:v>19179.712</c:v>
                </c:pt>
                <c:pt idx="1154">
                  <c:v>19563.246599999999</c:v>
                </c:pt>
                <c:pt idx="1155">
                  <c:v>19155.067999999999</c:v>
                </c:pt>
                <c:pt idx="1156">
                  <c:v>19331.121800000001</c:v>
                </c:pt>
                <c:pt idx="1157">
                  <c:v>19663.303599999999</c:v>
                </c:pt>
                <c:pt idx="1158">
                  <c:v>19248.893199999999</c:v>
                </c:pt>
                <c:pt idx="1159">
                  <c:v>18857.269199999999</c:v>
                </c:pt>
                <c:pt idx="1160">
                  <c:v>18847.168000000001</c:v>
                </c:pt>
                <c:pt idx="1161">
                  <c:v>19350.8158</c:v>
                </c:pt>
                <c:pt idx="1162">
                  <c:v>19063.822400000001</c:v>
                </c:pt>
                <c:pt idx="1163">
                  <c:v>19148.506600000001</c:v>
                </c:pt>
                <c:pt idx="1164">
                  <c:v>18874.646000000001</c:v>
                </c:pt>
                <c:pt idx="1165">
                  <c:v>18854.235799999999</c:v>
                </c:pt>
                <c:pt idx="1166">
                  <c:v>18682.002799999998</c:v>
                </c:pt>
                <c:pt idx="1167">
                  <c:v>18781.402600000001</c:v>
                </c:pt>
                <c:pt idx="1168">
                  <c:v>19514.984199999999</c:v>
                </c:pt>
                <c:pt idx="1169">
                  <c:v>19172.882000000001</c:v>
                </c:pt>
                <c:pt idx="1170">
                  <c:v>18421.873</c:v>
                </c:pt>
                <c:pt idx="1171">
                  <c:v>19302.8076</c:v>
                </c:pt>
                <c:pt idx="1172">
                  <c:v>19586.749199999998</c:v>
                </c:pt>
                <c:pt idx="1173">
                  <c:v>19576.1718</c:v>
                </c:pt>
                <c:pt idx="1174">
                  <c:v>18713.637200000001</c:v>
                </c:pt>
                <c:pt idx="1175">
                  <c:v>18936.983199999999</c:v>
                </c:pt>
                <c:pt idx="1176">
                  <c:v>18709.138999999999</c:v>
                </c:pt>
                <c:pt idx="1177">
                  <c:v>18928.104599999999</c:v>
                </c:pt>
                <c:pt idx="1178">
                  <c:v>19159.364799999999</c:v>
                </c:pt>
                <c:pt idx="1179">
                  <c:v>18573.7</c:v>
                </c:pt>
                <c:pt idx="1180">
                  <c:v>18630.312000000002</c:v>
                </c:pt>
                <c:pt idx="1181">
                  <c:v>18985.906999999999</c:v>
                </c:pt>
                <c:pt idx="1182">
                  <c:v>19233.665000000001</c:v>
                </c:pt>
                <c:pt idx="1183">
                  <c:v>18689.727800000001</c:v>
                </c:pt>
                <c:pt idx="1184">
                  <c:v>18990.3626</c:v>
                </c:pt>
                <c:pt idx="1185">
                  <c:v>18854.8014</c:v>
                </c:pt>
                <c:pt idx="1186">
                  <c:v>18814.9882</c:v>
                </c:pt>
                <c:pt idx="1187">
                  <c:v>19216.774399999998</c:v>
                </c:pt>
                <c:pt idx="1188">
                  <c:v>18746.2484</c:v>
                </c:pt>
                <c:pt idx="1189">
                  <c:v>18557.365000000002</c:v>
                </c:pt>
                <c:pt idx="1190">
                  <c:v>19084.6944</c:v>
                </c:pt>
                <c:pt idx="1191">
                  <c:v>19122.574799999999</c:v>
                </c:pt>
                <c:pt idx="1192">
                  <c:v>18757.956999999999</c:v>
                </c:pt>
                <c:pt idx="1193">
                  <c:v>18986.303800000002</c:v>
                </c:pt>
                <c:pt idx="1194">
                  <c:v>18229.3416</c:v>
                </c:pt>
                <c:pt idx="1195">
                  <c:v>18739.7156</c:v>
                </c:pt>
                <c:pt idx="1196">
                  <c:v>19021.307400000002</c:v>
                </c:pt>
                <c:pt idx="1197">
                  <c:v>18697.3796</c:v>
                </c:pt>
                <c:pt idx="1198">
                  <c:v>18662.034</c:v>
                </c:pt>
                <c:pt idx="1199">
                  <c:v>18547.149600000001</c:v>
                </c:pt>
                <c:pt idx="1200">
                  <c:v>18354.756600000001</c:v>
                </c:pt>
                <c:pt idx="1201">
                  <c:v>18437.868200000001</c:v>
                </c:pt>
                <c:pt idx="1202">
                  <c:v>18373.358199999999</c:v>
                </c:pt>
                <c:pt idx="1203">
                  <c:v>18184.061600000001</c:v>
                </c:pt>
                <c:pt idx="1204">
                  <c:v>18568.812999999998</c:v>
                </c:pt>
                <c:pt idx="1205">
                  <c:v>18168.2006</c:v>
                </c:pt>
                <c:pt idx="1206">
                  <c:v>18736.028999999999</c:v>
                </c:pt>
                <c:pt idx="1207">
                  <c:v>18154.461599999999</c:v>
                </c:pt>
                <c:pt idx="1208">
                  <c:v>18319.0612</c:v>
                </c:pt>
                <c:pt idx="1209">
                  <c:v>18563.714599999999</c:v>
                </c:pt>
                <c:pt idx="1210">
                  <c:v>18217.2994</c:v>
                </c:pt>
                <c:pt idx="1211">
                  <c:v>19024.200400000002</c:v>
                </c:pt>
                <c:pt idx="1212">
                  <c:v>18098.3194</c:v>
                </c:pt>
                <c:pt idx="1213">
                  <c:v>18355.820800000001</c:v>
                </c:pt>
                <c:pt idx="1214">
                  <c:v>18981.5694</c:v>
                </c:pt>
                <c:pt idx="1215">
                  <c:v>18408.750400000001</c:v>
                </c:pt>
                <c:pt idx="1216">
                  <c:v>18547.400000000001</c:v>
                </c:pt>
                <c:pt idx="1217">
                  <c:v>18585.713800000001</c:v>
                </c:pt>
                <c:pt idx="1218">
                  <c:v>18447.637999999999</c:v>
                </c:pt>
                <c:pt idx="1219">
                  <c:v>18778.194200000002</c:v>
                </c:pt>
                <c:pt idx="1220">
                  <c:v>18987.026000000002</c:v>
                </c:pt>
                <c:pt idx="1221">
                  <c:v>19846.897400000002</c:v>
                </c:pt>
                <c:pt idx="1222">
                  <c:v>25140.9058</c:v>
                </c:pt>
                <c:pt idx="1223">
                  <c:v>33101.769999999997</c:v>
                </c:pt>
                <c:pt idx="1224">
                  <c:v>26004.594000000001</c:v>
                </c:pt>
                <c:pt idx="1225">
                  <c:v>21789.738000000001</c:v>
                </c:pt>
                <c:pt idx="1226">
                  <c:v>25539.967799999999</c:v>
                </c:pt>
                <c:pt idx="1227">
                  <c:v>24182.678199999998</c:v>
                </c:pt>
                <c:pt idx="1228">
                  <c:v>19828.3102</c:v>
                </c:pt>
                <c:pt idx="1229">
                  <c:v>18805.8452</c:v>
                </c:pt>
                <c:pt idx="1230">
                  <c:v>18430.1738</c:v>
                </c:pt>
                <c:pt idx="1231">
                  <c:v>18616.984</c:v>
                </c:pt>
                <c:pt idx="1232">
                  <c:v>18174.135399999999</c:v>
                </c:pt>
                <c:pt idx="1233">
                  <c:v>17911.193800000001</c:v>
                </c:pt>
                <c:pt idx="1234">
                  <c:v>18049.474999999999</c:v>
                </c:pt>
                <c:pt idx="1235">
                  <c:v>18285.876400000001</c:v>
                </c:pt>
                <c:pt idx="1236">
                  <c:v>18024.650000000001</c:v>
                </c:pt>
                <c:pt idx="1237">
                  <c:v>17901.940999999999</c:v>
                </c:pt>
                <c:pt idx="1238">
                  <c:v>18038.419600000001</c:v>
                </c:pt>
                <c:pt idx="1239">
                  <c:v>18662.599600000001</c:v>
                </c:pt>
                <c:pt idx="1240">
                  <c:v>18315.863000000001</c:v>
                </c:pt>
                <c:pt idx="1241">
                  <c:v>17525.1872</c:v>
                </c:pt>
                <c:pt idx="1242">
                  <c:v>18484.948799999998</c:v>
                </c:pt>
                <c:pt idx="1243">
                  <c:v>18366.310600000001</c:v>
                </c:pt>
                <c:pt idx="1244">
                  <c:v>17936.474600000001</c:v>
                </c:pt>
                <c:pt idx="1245">
                  <c:v>17993.398000000001</c:v>
                </c:pt>
                <c:pt idx="1246">
                  <c:v>17675.335599999999</c:v>
                </c:pt>
                <c:pt idx="1247">
                  <c:v>17820.092799999999</c:v>
                </c:pt>
                <c:pt idx="1248">
                  <c:v>17915.614799999999</c:v>
                </c:pt>
                <c:pt idx="1249">
                  <c:v>18101.613399999998</c:v>
                </c:pt>
                <c:pt idx="1250">
                  <c:v>17909.946599999999</c:v>
                </c:pt>
                <c:pt idx="1251">
                  <c:v>17846.675599999999</c:v>
                </c:pt>
                <c:pt idx="1252">
                  <c:v>17833.316999999999</c:v>
                </c:pt>
                <c:pt idx="1253">
                  <c:v>17647.705000000002</c:v>
                </c:pt>
                <c:pt idx="1254">
                  <c:v>17891.75</c:v>
                </c:pt>
                <c:pt idx="1255">
                  <c:v>17715.8956</c:v>
                </c:pt>
                <c:pt idx="1256">
                  <c:v>16873.115000000002</c:v>
                </c:pt>
                <c:pt idx="1257">
                  <c:v>17608.665000000001</c:v>
                </c:pt>
                <c:pt idx="1258">
                  <c:v>17809.118600000002</c:v>
                </c:pt>
                <c:pt idx="1259">
                  <c:v>17825.512599999998</c:v>
                </c:pt>
                <c:pt idx="1260">
                  <c:v>17839.595600000001</c:v>
                </c:pt>
                <c:pt idx="1261">
                  <c:v>17522.1538</c:v>
                </c:pt>
                <c:pt idx="1262">
                  <c:v>17727.935799999999</c:v>
                </c:pt>
                <c:pt idx="1263">
                  <c:v>18032.338400000001</c:v>
                </c:pt>
                <c:pt idx="1264">
                  <c:v>17928.194200000002</c:v>
                </c:pt>
                <c:pt idx="1265">
                  <c:v>18071.305400000001</c:v>
                </c:pt>
                <c:pt idx="1266">
                  <c:v>17644.036800000002</c:v>
                </c:pt>
                <c:pt idx="1267">
                  <c:v>17039.192800000001</c:v>
                </c:pt>
                <c:pt idx="1268">
                  <c:v>17437.5936</c:v>
                </c:pt>
                <c:pt idx="1269">
                  <c:v>17259.218400000002</c:v>
                </c:pt>
                <c:pt idx="1270">
                  <c:v>17383.658800000001</c:v>
                </c:pt>
                <c:pt idx="1271">
                  <c:v>17931.180799999998</c:v>
                </c:pt>
                <c:pt idx="1272">
                  <c:v>17257.012999999999</c:v>
                </c:pt>
                <c:pt idx="1273">
                  <c:v>17408.536800000002</c:v>
                </c:pt>
                <c:pt idx="1274">
                  <c:v>17012.9548</c:v>
                </c:pt>
                <c:pt idx="1275">
                  <c:v>17495.9228</c:v>
                </c:pt>
                <c:pt idx="1276">
                  <c:v>18154.274399999998</c:v>
                </c:pt>
                <c:pt idx="1277">
                  <c:v>17329.3884</c:v>
                </c:pt>
                <c:pt idx="1278">
                  <c:v>17436.198</c:v>
                </c:pt>
                <c:pt idx="1279">
                  <c:v>16904.862400000002</c:v>
                </c:pt>
                <c:pt idx="1280">
                  <c:v>17540.503000000001</c:v>
                </c:pt>
                <c:pt idx="1281">
                  <c:v>17371.209800000001</c:v>
                </c:pt>
                <c:pt idx="1282">
                  <c:v>17224.644</c:v>
                </c:pt>
                <c:pt idx="1283">
                  <c:v>17692.236400000002</c:v>
                </c:pt>
                <c:pt idx="1284">
                  <c:v>17085.347399999999</c:v>
                </c:pt>
                <c:pt idx="1285">
                  <c:v>17716.800999999999</c:v>
                </c:pt>
                <c:pt idx="1286">
                  <c:v>17845.403999999999</c:v>
                </c:pt>
                <c:pt idx="1287">
                  <c:v>17450.386600000002</c:v>
                </c:pt>
                <c:pt idx="1288">
                  <c:v>17509.5906</c:v>
                </c:pt>
                <c:pt idx="1289">
                  <c:v>17709.1574</c:v>
                </c:pt>
                <c:pt idx="1290">
                  <c:v>17566.0766</c:v>
                </c:pt>
                <c:pt idx="1291">
                  <c:v>17088.881399999998</c:v>
                </c:pt>
                <c:pt idx="1292">
                  <c:v>17357.570400000001</c:v>
                </c:pt>
                <c:pt idx="1293">
                  <c:v>17059.847000000002</c:v>
                </c:pt>
                <c:pt idx="1294">
                  <c:v>17322.432400000002</c:v>
                </c:pt>
                <c:pt idx="1295">
                  <c:v>17574.831200000001</c:v>
                </c:pt>
                <c:pt idx="1296">
                  <c:v>17389.825400000002</c:v>
                </c:pt>
                <c:pt idx="1297">
                  <c:v>16825.203399999999</c:v>
                </c:pt>
                <c:pt idx="1298">
                  <c:v>17081.504400000002</c:v>
                </c:pt>
                <c:pt idx="1299">
                  <c:v>17644.634999999998</c:v>
                </c:pt>
                <c:pt idx="1300">
                  <c:v>17577.701799999999</c:v>
                </c:pt>
                <c:pt idx="1301">
                  <c:v>17038.034</c:v>
                </c:pt>
                <c:pt idx="1302">
                  <c:v>16906.852200000001</c:v>
                </c:pt>
                <c:pt idx="1303">
                  <c:v>17098.294999999998</c:v>
                </c:pt>
                <c:pt idx="1304">
                  <c:v>17219.043000000001</c:v>
                </c:pt>
                <c:pt idx="1305">
                  <c:v>17068.322800000002</c:v>
                </c:pt>
                <c:pt idx="1306">
                  <c:v>17523.807799999999</c:v>
                </c:pt>
                <c:pt idx="1307">
                  <c:v>16759.314999999999</c:v>
                </c:pt>
                <c:pt idx="1308">
                  <c:v>16721.089599999999</c:v>
                </c:pt>
                <c:pt idx="1309">
                  <c:v>16599.7762</c:v>
                </c:pt>
                <c:pt idx="1310">
                  <c:v>17279.0242</c:v>
                </c:pt>
                <c:pt idx="1311">
                  <c:v>16977.120999999999</c:v>
                </c:pt>
                <c:pt idx="1312">
                  <c:v>17352.746599999999</c:v>
                </c:pt>
                <c:pt idx="1313">
                  <c:v>17041.8966</c:v>
                </c:pt>
                <c:pt idx="1314">
                  <c:v>17026.510600000001</c:v>
                </c:pt>
                <c:pt idx="1315">
                  <c:v>17159.116600000001</c:v>
                </c:pt>
                <c:pt idx="1316">
                  <c:v>17072.792600000001</c:v>
                </c:pt>
                <c:pt idx="1317">
                  <c:v>17146.891199999998</c:v>
                </c:pt>
                <c:pt idx="1318">
                  <c:v>17111.828600000001</c:v>
                </c:pt>
                <c:pt idx="1319">
                  <c:v>17039.688200000001</c:v>
                </c:pt>
                <c:pt idx="1320">
                  <c:v>16733.849999999999</c:v>
                </c:pt>
                <c:pt idx="1321">
                  <c:v>16775.484199999999</c:v>
                </c:pt>
                <c:pt idx="1322">
                  <c:v>16696.909599999999</c:v>
                </c:pt>
                <c:pt idx="1323">
                  <c:v>16830.665000000001</c:v>
                </c:pt>
                <c:pt idx="1324">
                  <c:v>16341.016600000001</c:v>
                </c:pt>
                <c:pt idx="1325">
                  <c:v>16489.099200000001</c:v>
                </c:pt>
                <c:pt idx="1326">
                  <c:v>16966.025799999999</c:v>
                </c:pt>
                <c:pt idx="1327">
                  <c:v>16774.481199999998</c:v>
                </c:pt>
                <c:pt idx="1328">
                  <c:v>16592.999199999998</c:v>
                </c:pt>
                <c:pt idx="1329">
                  <c:v>16607.1014</c:v>
                </c:pt>
                <c:pt idx="1330">
                  <c:v>16331.868399999999</c:v>
                </c:pt>
                <c:pt idx="1331">
                  <c:v>16680.834999999999</c:v>
                </c:pt>
                <c:pt idx="1332">
                  <c:v>16698.506600000001</c:v>
                </c:pt>
                <c:pt idx="1333">
                  <c:v>16677.135200000001</c:v>
                </c:pt>
                <c:pt idx="1334">
                  <c:v>16454.531800000001</c:v>
                </c:pt>
                <c:pt idx="1335">
                  <c:v>16451.455600000001</c:v>
                </c:pt>
                <c:pt idx="1336">
                  <c:v>16277.8748</c:v>
                </c:pt>
                <c:pt idx="1337">
                  <c:v>16503.681400000001</c:v>
                </c:pt>
                <c:pt idx="1338">
                  <c:v>16640.511999999999</c:v>
                </c:pt>
                <c:pt idx="1339">
                  <c:v>16840.821400000001</c:v>
                </c:pt>
                <c:pt idx="1340">
                  <c:v>16413.059399999998</c:v>
                </c:pt>
                <c:pt idx="1341">
                  <c:v>16408.785</c:v>
                </c:pt>
                <c:pt idx="1342">
                  <c:v>16523.8678</c:v>
                </c:pt>
                <c:pt idx="1343">
                  <c:v>16468.237400000002</c:v>
                </c:pt>
                <c:pt idx="1344">
                  <c:v>16253.7222</c:v>
                </c:pt>
                <c:pt idx="1345">
                  <c:v>16863.394199999999</c:v>
                </c:pt>
                <c:pt idx="1346">
                  <c:v>16821.768199999999</c:v>
                </c:pt>
                <c:pt idx="1347">
                  <c:v>16598.497599999999</c:v>
                </c:pt>
                <c:pt idx="1348">
                  <c:v>16419.629000000001</c:v>
                </c:pt>
                <c:pt idx="1349">
                  <c:v>16504.5308</c:v>
                </c:pt>
                <c:pt idx="1350">
                  <c:v>16081.5694</c:v>
                </c:pt>
                <c:pt idx="1351">
                  <c:v>16649.1394</c:v>
                </c:pt>
                <c:pt idx="1352">
                  <c:v>16511.242600000001</c:v>
                </c:pt>
                <c:pt idx="1353">
                  <c:v>16262.2304</c:v>
                </c:pt>
                <c:pt idx="1354">
                  <c:v>16113.751200000001</c:v>
                </c:pt>
                <c:pt idx="1355">
                  <c:v>16238.116400000001</c:v>
                </c:pt>
                <c:pt idx="1356">
                  <c:v>16668.4254</c:v>
                </c:pt>
                <c:pt idx="1357">
                  <c:v>16046.5414</c:v>
                </c:pt>
                <c:pt idx="1358">
                  <c:v>16218.7408</c:v>
                </c:pt>
                <c:pt idx="1359">
                  <c:v>16260.184800000001</c:v>
                </c:pt>
                <c:pt idx="1360">
                  <c:v>16862.914000000001</c:v>
                </c:pt>
                <c:pt idx="1361">
                  <c:v>16143.7428</c:v>
                </c:pt>
                <c:pt idx="1362">
                  <c:v>16237.9282</c:v>
                </c:pt>
                <c:pt idx="1363">
                  <c:v>16294.715399999999</c:v>
                </c:pt>
                <c:pt idx="1364">
                  <c:v>16374.47</c:v>
                </c:pt>
                <c:pt idx="1365">
                  <c:v>16373.109</c:v>
                </c:pt>
                <c:pt idx="1366">
                  <c:v>16273.336799999999</c:v>
                </c:pt>
                <c:pt idx="1367">
                  <c:v>16265.319799999999</c:v>
                </c:pt>
                <c:pt idx="1368">
                  <c:v>15707.5998</c:v>
                </c:pt>
                <c:pt idx="1369">
                  <c:v>16247.9452</c:v>
                </c:pt>
                <c:pt idx="1370">
                  <c:v>16402.6378</c:v>
                </c:pt>
                <c:pt idx="1371">
                  <c:v>16142.234200000001</c:v>
                </c:pt>
                <c:pt idx="1372">
                  <c:v>16307.3192</c:v>
                </c:pt>
                <c:pt idx="1373">
                  <c:v>16247.384599999999</c:v>
                </c:pt>
                <c:pt idx="1374">
                  <c:v>15809.5144</c:v>
                </c:pt>
                <c:pt idx="1375">
                  <c:v>15680.8542</c:v>
                </c:pt>
                <c:pt idx="1376">
                  <c:v>16175.165800000001</c:v>
                </c:pt>
                <c:pt idx="1377">
                  <c:v>16339.350399999999</c:v>
                </c:pt>
                <c:pt idx="1378">
                  <c:v>16695.730599999999</c:v>
                </c:pt>
                <c:pt idx="1379">
                  <c:v>15751.741599999999</c:v>
                </c:pt>
                <c:pt idx="1380">
                  <c:v>15391.155000000001</c:v>
                </c:pt>
                <c:pt idx="1381">
                  <c:v>15585.9192</c:v>
                </c:pt>
                <c:pt idx="1382">
                  <c:v>15545.634</c:v>
                </c:pt>
                <c:pt idx="1383">
                  <c:v>15306.2104</c:v>
                </c:pt>
                <c:pt idx="1384">
                  <c:v>15861.223400000001</c:v>
                </c:pt>
                <c:pt idx="1385">
                  <c:v>15584.5592</c:v>
                </c:pt>
                <c:pt idx="1386">
                  <c:v>16183.7066</c:v>
                </c:pt>
                <c:pt idx="1387">
                  <c:v>15632.214400000001</c:v>
                </c:pt>
                <c:pt idx="1388">
                  <c:v>15987.152</c:v>
                </c:pt>
                <c:pt idx="1389">
                  <c:v>15501.726199999999</c:v>
                </c:pt>
                <c:pt idx="1390">
                  <c:v>15146.4336</c:v>
                </c:pt>
                <c:pt idx="1391">
                  <c:v>16040.070599999999</c:v>
                </c:pt>
                <c:pt idx="1392">
                  <c:v>15704.367</c:v>
                </c:pt>
                <c:pt idx="1393">
                  <c:v>15621.1008</c:v>
                </c:pt>
                <c:pt idx="1394">
                  <c:v>15748.854600000001</c:v>
                </c:pt>
                <c:pt idx="1395">
                  <c:v>15216.4154</c:v>
                </c:pt>
                <c:pt idx="1396">
                  <c:v>15779.283600000001</c:v>
                </c:pt>
                <c:pt idx="1397">
                  <c:v>15424.212600000001</c:v>
                </c:pt>
                <c:pt idx="1398">
                  <c:v>15508.4972</c:v>
                </c:pt>
                <c:pt idx="1399">
                  <c:v>15642.647199999999</c:v>
                </c:pt>
                <c:pt idx="1400">
                  <c:v>15869.5944</c:v>
                </c:pt>
                <c:pt idx="1401">
                  <c:v>15731.037399999999</c:v>
                </c:pt>
                <c:pt idx="1402">
                  <c:v>15617.181399999999</c:v>
                </c:pt>
                <c:pt idx="1403">
                  <c:v>15805.331399999999</c:v>
                </c:pt>
                <c:pt idx="1404">
                  <c:v>15924.6654</c:v>
                </c:pt>
                <c:pt idx="1405">
                  <c:v>15360.0586</c:v>
                </c:pt>
                <c:pt idx="1406">
                  <c:v>15349.6988</c:v>
                </c:pt>
                <c:pt idx="1407">
                  <c:v>15412.837799999999</c:v>
                </c:pt>
                <c:pt idx="1408">
                  <c:v>15406.788200000001</c:v>
                </c:pt>
                <c:pt idx="1409">
                  <c:v>16049.9908</c:v>
                </c:pt>
                <c:pt idx="1410">
                  <c:v>15123.7214</c:v>
                </c:pt>
                <c:pt idx="1411">
                  <c:v>15086.8652</c:v>
                </c:pt>
                <c:pt idx="1412">
                  <c:v>15328.365</c:v>
                </c:pt>
                <c:pt idx="1413">
                  <c:v>15389.4552</c:v>
                </c:pt>
                <c:pt idx="1414">
                  <c:v>15501.007</c:v>
                </c:pt>
                <c:pt idx="1415">
                  <c:v>15241.6564</c:v>
                </c:pt>
                <c:pt idx="1416">
                  <c:v>14965.993200000001</c:v>
                </c:pt>
                <c:pt idx="1417">
                  <c:v>15403.9246</c:v>
                </c:pt>
                <c:pt idx="1418">
                  <c:v>15118.164000000001</c:v>
                </c:pt>
                <c:pt idx="1419">
                  <c:v>15140.973</c:v>
                </c:pt>
                <c:pt idx="1420">
                  <c:v>14828.7466</c:v>
                </c:pt>
                <c:pt idx="1421">
                  <c:v>15456.2724</c:v>
                </c:pt>
                <c:pt idx="1422">
                  <c:v>15540.070599999999</c:v>
                </c:pt>
                <c:pt idx="1423">
                  <c:v>14948.3032</c:v>
                </c:pt>
                <c:pt idx="1424">
                  <c:v>14877.771000000001</c:v>
                </c:pt>
                <c:pt idx="1425">
                  <c:v>15407.2408</c:v>
                </c:pt>
                <c:pt idx="1426">
                  <c:v>15194.8374</c:v>
                </c:pt>
                <c:pt idx="1427">
                  <c:v>15543.9738</c:v>
                </c:pt>
                <c:pt idx="1428">
                  <c:v>15255.8248</c:v>
                </c:pt>
                <c:pt idx="1429">
                  <c:v>15054.2094</c:v>
                </c:pt>
                <c:pt idx="1430">
                  <c:v>14810.114600000001</c:v>
                </c:pt>
                <c:pt idx="1431">
                  <c:v>14918.2454</c:v>
                </c:pt>
                <c:pt idx="1432">
                  <c:v>14982.486000000001</c:v>
                </c:pt>
                <c:pt idx="1433">
                  <c:v>15195.188399999999</c:v>
                </c:pt>
                <c:pt idx="1434">
                  <c:v>14834.543799999999</c:v>
                </c:pt>
                <c:pt idx="1435">
                  <c:v>15166.852800000001</c:v>
                </c:pt>
                <c:pt idx="1436">
                  <c:v>14566.993200000001</c:v>
                </c:pt>
                <c:pt idx="1437">
                  <c:v>14776.6744</c:v>
                </c:pt>
                <c:pt idx="1438">
                  <c:v>14741.5182</c:v>
                </c:pt>
                <c:pt idx="1439">
                  <c:v>14874.5208</c:v>
                </c:pt>
                <c:pt idx="1440">
                  <c:v>14884.79</c:v>
                </c:pt>
                <c:pt idx="1441">
                  <c:v>14873.019399999999</c:v>
                </c:pt>
                <c:pt idx="1442">
                  <c:v>14664.68</c:v>
                </c:pt>
                <c:pt idx="1443">
                  <c:v>14504.222599999999</c:v>
                </c:pt>
                <c:pt idx="1444">
                  <c:v>14793.846600000001</c:v>
                </c:pt>
                <c:pt idx="1445">
                  <c:v>14967.055200000001</c:v>
                </c:pt>
                <c:pt idx="1446">
                  <c:v>14626.2106</c:v>
                </c:pt>
                <c:pt idx="1447">
                  <c:v>14681.9468</c:v>
                </c:pt>
                <c:pt idx="1448">
                  <c:v>14910.3352</c:v>
                </c:pt>
                <c:pt idx="1449">
                  <c:v>15097.523999999999</c:v>
                </c:pt>
                <c:pt idx="1450">
                  <c:v>14620.6186</c:v>
                </c:pt>
                <c:pt idx="1451">
                  <c:v>15118.2688</c:v>
                </c:pt>
                <c:pt idx="1452">
                  <c:v>14361.402400000001</c:v>
                </c:pt>
                <c:pt idx="1453">
                  <c:v>14736.984200000001</c:v>
                </c:pt>
                <c:pt idx="1454">
                  <c:v>14558.4818</c:v>
                </c:pt>
                <c:pt idx="1455">
                  <c:v>14585.438</c:v>
                </c:pt>
                <c:pt idx="1456">
                  <c:v>14669.296200000001</c:v>
                </c:pt>
                <c:pt idx="1457">
                  <c:v>14437.8866</c:v>
                </c:pt>
                <c:pt idx="1458">
                  <c:v>14294.0298</c:v>
                </c:pt>
                <c:pt idx="1459">
                  <c:v>14421.7508</c:v>
                </c:pt>
                <c:pt idx="1460">
                  <c:v>14701.987800000001</c:v>
                </c:pt>
                <c:pt idx="1461">
                  <c:v>14650.5728</c:v>
                </c:pt>
                <c:pt idx="1462">
                  <c:v>14377.097599999999</c:v>
                </c:pt>
                <c:pt idx="1463">
                  <c:v>14397.438599999999</c:v>
                </c:pt>
                <c:pt idx="1464">
                  <c:v>14332.989600000001</c:v>
                </c:pt>
                <c:pt idx="1465">
                  <c:v>14566.0146</c:v>
                </c:pt>
                <c:pt idx="1466">
                  <c:v>14127.105799999999</c:v>
                </c:pt>
                <c:pt idx="1467">
                  <c:v>14348.7436</c:v>
                </c:pt>
                <c:pt idx="1468">
                  <c:v>14656.5532</c:v>
                </c:pt>
                <c:pt idx="1469">
                  <c:v>14460.7372</c:v>
                </c:pt>
                <c:pt idx="1470">
                  <c:v>14677.344800000001</c:v>
                </c:pt>
                <c:pt idx="1471">
                  <c:v>14265.7552</c:v>
                </c:pt>
                <c:pt idx="1472">
                  <c:v>14577.2186</c:v>
                </c:pt>
                <c:pt idx="1473">
                  <c:v>14499.438399999999</c:v>
                </c:pt>
                <c:pt idx="1474">
                  <c:v>14271.105</c:v>
                </c:pt>
                <c:pt idx="1475">
                  <c:v>14144.342000000001</c:v>
                </c:pt>
                <c:pt idx="1476">
                  <c:v>14300.4018</c:v>
                </c:pt>
                <c:pt idx="1477">
                  <c:v>14397.443600000001</c:v>
                </c:pt>
                <c:pt idx="1478">
                  <c:v>14266.131600000001</c:v>
                </c:pt>
                <c:pt idx="1479">
                  <c:v>14227.477999999999</c:v>
                </c:pt>
                <c:pt idx="1480">
                  <c:v>14324.288</c:v>
                </c:pt>
                <c:pt idx="1481">
                  <c:v>14204.112800000001</c:v>
                </c:pt>
                <c:pt idx="1482">
                  <c:v>13995.528200000001</c:v>
                </c:pt>
                <c:pt idx="1483">
                  <c:v>14053.949000000001</c:v>
                </c:pt>
                <c:pt idx="1484">
                  <c:v>14296.388800000001</c:v>
                </c:pt>
                <c:pt idx="1485">
                  <c:v>14373.8668</c:v>
                </c:pt>
                <c:pt idx="1486">
                  <c:v>14616.2212</c:v>
                </c:pt>
                <c:pt idx="1487">
                  <c:v>14051.927600000001</c:v>
                </c:pt>
                <c:pt idx="1488">
                  <c:v>14015.4622</c:v>
                </c:pt>
                <c:pt idx="1489">
                  <c:v>13851.882</c:v>
                </c:pt>
                <c:pt idx="1490">
                  <c:v>14110.7706</c:v>
                </c:pt>
                <c:pt idx="1491">
                  <c:v>13901.142400000001</c:v>
                </c:pt>
                <c:pt idx="1492">
                  <c:v>14190.697200000001</c:v>
                </c:pt>
                <c:pt idx="1493">
                  <c:v>14430.1636</c:v>
                </c:pt>
                <c:pt idx="1494">
                  <c:v>13898.228999999999</c:v>
                </c:pt>
                <c:pt idx="1495">
                  <c:v>14165.4328</c:v>
                </c:pt>
                <c:pt idx="1496">
                  <c:v>13302.500400000001</c:v>
                </c:pt>
                <c:pt idx="1497">
                  <c:v>13567.543600000001</c:v>
                </c:pt>
                <c:pt idx="1498">
                  <c:v>13921.467000000001</c:v>
                </c:pt>
                <c:pt idx="1499">
                  <c:v>13748.4416</c:v>
                </c:pt>
                <c:pt idx="1500">
                  <c:v>13821.887199999999</c:v>
                </c:pt>
                <c:pt idx="1501">
                  <c:v>13799.391600000001</c:v>
                </c:pt>
                <c:pt idx="1502">
                  <c:v>13707.696599999999</c:v>
                </c:pt>
                <c:pt idx="1503">
                  <c:v>13886.542799999999</c:v>
                </c:pt>
                <c:pt idx="1504">
                  <c:v>13525.655199999999</c:v>
                </c:pt>
                <c:pt idx="1505">
                  <c:v>13743.4478</c:v>
                </c:pt>
                <c:pt idx="1506">
                  <c:v>13562.9414</c:v>
                </c:pt>
                <c:pt idx="1507">
                  <c:v>13787.411400000001</c:v>
                </c:pt>
                <c:pt idx="1508">
                  <c:v>13773.019399999999</c:v>
                </c:pt>
                <c:pt idx="1509">
                  <c:v>14144.801799999999</c:v>
                </c:pt>
                <c:pt idx="1510">
                  <c:v>13265.3992</c:v>
                </c:pt>
                <c:pt idx="1511">
                  <c:v>13629.627399999999</c:v>
                </c:pt>
                <c:pt idx="1512">
                  <c:v>13810.357599999999</c:v>
                </c:pt>
                <c:pt idx="1513">
                  <c:v>13298.9156</c:v>
                </c:pt>
                <c:pt idx="1514">
                  <c:v>13159.861199999999</c:v>
                </c:pt>
                <c:pt idx="1515">
                  <c:v>13116.632</c:v>
                </c:pt>
                <c:pt idx="1516">
                  <c:v>13046.646199999999</c:v>
                </c:pt>
                <c:pt idx="1517">
                  <c:v>13599.0906</c:v>
                </c:pt>
                <c:pt idx="1518">
                  <c:v>13366.2078</c:v>
                </c:pt>
                <c:pt idx="1519">
                  <c:v>13463.0798</c:v>
                </c:pt>
                <c:pt idx="1520">
                  <c:v>13380.888800000001</c:v>
                </c:pt>
                <c:pt idx="1521">
                  <c:v>13433.9782</c:v>
                </c:pt>
                <c:pt idx="1522">
                  <c:v>13327.433199999999</c:v>
                </c:pt>
                <c:pt idx="1523">
                  <c:v>13637.2498</c:v>
                </c:pt>
                <c:pt idx="1524">
                  <c:v>13858.9406</c:v>
                </c:pt>
                <c:pt idx="1525">
                  <c:v>13542.496800000001</c:v>
                </c:pt>
                <c:pt idx="1526">
                  <c:v>13187.946599999999</c:v>
                </c:pt>
                <c:pt idx="1527">
                  <c:v>13424.904399999999</c:v>
                </c:pt>
                <c:pt idx="1528">
                  <c:v>13054.9926</c:v>
                </c:pt>
                <c:pt idx="1529">
                  <c:v>13457.207200000001</c:v>
                </c:pt>
                <c:pt idx="1530">
                  <c:v>12901.320400000001</c:v>
                </c:pt>
                <c:pt idx="1531">
                  <c:v>13171.1792</c:v>
                </c:pt>
                <c:pt idx="1532">
                  <c:v>13405.3966</c:v>
                </c:pt>
                <c:pt idx="1533">
                  <c:v>13115.9902</c:v>
                </c:pt>
                <c:pt idx="1534">
                  <c:v>12722.6014</c:v>
                </c:pt>
                <c:pt idx="1535">
                  <c:v>12871.203600000001</c:v>
                </c:pt>
                <c:pt idx="1536">
                  <c:v>13526.575800000001</c:v>
                </c:pt>
                <c:pt idx="1537">
                  <c:v>13363.165199999999</c:v>
                </c:pt>
                <c:pt idx="1538">
                  <c:v>13185.3506</c:v>
                </c:pt>
                <c:pt idx="1539">
                  <c:v>13137.2132</c:v>
                </c:pt>
                <c:pt idx="1540">
                  <c:v>12650.431399999999</c:v>
                </c:pt>
                <c:pt idx="1541">
                  <c:v>12925.2472</c:v>
                </c:pt>
                <c:pt idx="1542">
                  <c:v>13126.856400000001</c:v>
                </c:pt>
                <c:pt idx="1543">
                  <c:v>12801.0386</c:v>
                </c:pt>
                <c:pt idx="1544">
                  <c:v>12700.352999999999</c:v>
                </c:pt>
                <c:pt idx="1545">
                  <c:v>12835.199000000001</c:v>
                </c:pt>
                <c:pt idx="1546">
                  <c:v>12946.111999999999</c:v>
                </c:pt>
                <c:pt idx="1547">
                  <c:v>12926.999</c:v>
                </c:pt>
                <c:pt idx="1548">
                  <c:v>13188.0442</c:v>
                </c:pt>
                <c:pt idx="1549">
                  <c:v>12921.932000000001</c:v>
                </c:pt>
                <c:pt idx="1550">
                  <c:v>12817.668600000001</c:v>
                </c:pt>
                <c:pt idx="1551">
                  <c:v>12700.5106</c:v>
                </c:pt>
                <c:pt idx="1552">
                  <c:v>12478.241</c:v>
                </c:pt>
                <c:pt idx="1553">
                  <c:v>12647.947200000001</c:v>
                </c:pt>
                <c:pt idx="1554">
                  <c:v>12974.788399999999</c:v>
                </c:pt>
                <c:pt idx="1555">
                  <c:v>12554.2978</c:v>
                </c:pt>
                <c:pt idx="1556">
                  <c:v>12731.982400000001</c:v>
                </c:pt>
                <c:pt idx="1557">
                  <c:v>12589.297399999999</c:v>
                </c:pt>
                <c:pt idx="1558">
                  <c:v>12536.830599999999</c:v>
                </c:pt>
                <c:pt idx="1559">
                  <c:v>12771.833199999999</c:v>
                </c:pt>
                <c:pt idx="1560">
                  <c:v>12695.574000000001</c:v>
                </c:pt>
                <c:pt idx="1561">
                  <c:v>12828.9998</c:v>
                </c:pt>
                <c:pt idx="1562">
                  <c:v>12345.259599999999</c:v>
                </c:pt>
                <c:pt idx="1563">
                  <c:v>12601.5126</c:v>
                </c:pt>
                <c:pt idx="1564">
                  <c:v>12773.3226</c:v>
                </c:pt>
                <c:pt idx="1565">
                  <c:v>12552.679400000001</c:v>
                </c:pt>
                <c:pt idx="1566">
                  <c:v>12647.6888</c:v>
                </c:pt>
                <c:pt idx="1567">
                  <c:v>12748.4548</c:v>
                </c:pt>
                <c:pt idx="1568">
                  <c:v>12030.8014</c:v>
                </c:pt>
                <c:pt idx="1569">
                  <c:v>12831.223599999999</c:v>
                </c:pt>
                <c:pt idx="1570">
                  <c:v>12360.378000000001</c:v>
                </c:pt>
                <c:pt idx="1571">
                  <c:v>12780.540999999999</c:v>
                </c:pt>
                <c:pt idx="1572">
                  <c:v>12599.882</c:v>
                </c:pt>
                <c:pt idx="1573">
                  <c:v>12458.370999999999</c:v>
                </c:pt>
                <c:pt idx="1574">
                  <c:v>12328.063</c:v>
                </c:pt>
                <c:pt idx="1575">
                  <c:v>12245.8334</c:v>
                </c:pt>
                <c:pt idx="1576">
                  <c:v>12381.546</c:v>
                </c:pt>
                <c:pt idx="1577">
                  <c:v>12512.3758</c:v>
                </c:pt>
                <c:pt idx="1578">
                  <c:v>12397.2402</c:v>
                </c:pt>
                <c:pt idx="1579">
                  <c:v>12349.9908</c:v>
                </c:pt>
                <c:pt idx="1580">
                  <c:v>12167.9738</c:v>
                </c:pt>
                <c:pt idx="1581">
                  <c:v>12166.1376</c:v>
                </c:pt>
                <c:pt idx="1582">
                  <c:v>12023.5118</c:v>
                </c:pt>
                <c:pt idx="1583">
                  <c:v>12287.543799999999</c:v>
                </c:pt>
                <c:pt idx="1584">
                  <c:v>11746.7264</c:v>
                </c:pt>
                <c:pt idx="1585">
                  <c:v>12126.6194</c:v>
                </c:pt>
                <c:pt idx="1586">
                  <c:v>11963.6728</c:v>
                </c:pt>
                <c:pt idx="1587">
                  <c:v>12395.894399999999</c:v>
                </c:pt>
                <c:pt idx="1588">
                  <c:v>11748.9696</c:v>
                </c:pt>
                <c:pt idx="1589">
                  <c:v>11874.4038</c:v>
                </c:pt>
                <c:pt idx="1590">
                  <c:v>11809.7636</c:v>
                </c:pt>
                <c:pt idx="1591">
                  <c:v>12591.660599999999</c:v>
                </c:pt>
                <c:pt idx="1592">
                  <c:v>11719.3094</c:v>
                </c:pt>
                <c:pt idx="1593">
                  <c:v>11986.540800000001</c:v>
                </c:pt>
                <c:pt idx="1594">
                  <c:v>11610.7768</c:v>
                </c:pt>
                <c:pt idx="1595">
                  <c:v>12105.984399999999</c:v>
                </c:pt>
                <c:pt idx="1596">
                  <c:v>11673.973599999999</c:v>
                </c:pt>
                <c:pt idx="1597">
                  <c:v>11752.9094</c:v>
                </c:pt>
                <c:pt idx="1598">
                  <c:v>11801.591</c:v>
                </c:pt>
                <c:pt idx="1599">
                  <c:v>11736.232599999999</c:v>
                </c:pt>
                <c:pt idx="1600">
                  <c:v>11846.0062</c:v>
                </c:pt>
                <c:pt idx="1601">
                  <c:v>11979.935799999999</c:v>
                </c:pt>
                <c:pt idx="1602">
                  <c:v>11843.061400000001</c:v>
                </c:pt>
                <c:pt idx="1603">
                  <c:v>11605.483</c:v>
                </c:pt>
                <c:pt idx="1604">
                  <c:v>11800.4282</c:v>
                </c:pt>
                <c:pt idx="1605">
                  <c:v>11685.6934</c:v>
                </c:pt>
                <c:pt idx="1606">
                  <c:v>11908.8878</c:v>
                </c:pt>
                <c:pt idx="1607">
                  <c:v>11808.502200000001</c:v>
                </c:pt>
                <c:pt idx="1608">
                  <c:v>11520.1844</c:v>
                </c:pt>
                <c:pt idx="1609">
                  <c:v>11452.036599999999</c:v>
                </c:pt>
                <c:pt idx="1610">
                  <c:v>11613.5182</c:v>
                </c:pt>
                <c:pt idx="1611">
                  <c:v>11533.223400000001</c:v>
                </c:pt>
                <c:pt idx="1612">
                  <c:v>11671.156800000001</c:v>
                </c:pt>
                <c:pt idx="1613">
                  <c:v>11827.809600000001</c:v>
                </c:pt>
                <c:pt idx="1614">
                  <c:v>11378.6376</c:v>
                </c:pt>
                <c:pt idx="1615">
                  <c:v>11375.1648</c:v>
                </c:pt>
                <c:pt idx="1616">
                  <c:v>11342.954599999999</c:v>
                </c:pt>
                <c:pt idx="1617">
                  <c:v>11217.852800000001</c:v>
                </c:pt>
                <c:pt idx="1618">
                  <c:v>11602.9918</c:v>
                </c:pt>
                <c:pt idx="1619">
                  <c:v>11313.9038</c:v>
                </c:pt>
                <c:pt idx="1620">
                  <c:v>11421.414199999999</c:v>
                </c:pt>
                <c:pt idx="1621">
                  <c:v>11704.83</c:v>
                </c:pt>
                <c:pt idx="1622">
                  <c:v>11080.5908</c:v>
                </c:pt>
                <c:pt idx="1623">
                  <c:v>11157.9488</c:v>
                </c:pt>
                <c:pt idx="1624">
                  <c:v>11060.3598</c:v>
                </c:pt>
                <c:pt idx="1625">
                  <c:v>11275.2004</c:v>
                </c:pt>
                <c:pt idx="1626">
                  <c:v>11161.767599999999</c:v>
                </c:pt>
                <c:pt idx="1627">
                  <c:v>10852.2014</c:v>
                </c:pt>
                <c:pt idx="1628">
                  <c:v>11233.052600000001</c:v>
                </c:pt>
                <c:pt idx="1629">
                  <c:v>10688.1826</c:v>
                </c:pt>
                <c:pt idx="1630">
                  <c:v>11519.808000000001</c:v>
                </c:pt>
                <c:pt idx="1631">
                  <c:v>11299.088599999999</c:v>
                </c:pt>
                <c:pt idx="1632">
                  <c:v>11314.8886</c:v>
                </c:pt>
                <c:pt idx="1633">
                  <c:v>11136.123600000001</c:v>
                </c:pt>
                <c:pt idx="1634">
                  <c:v>11256.036400000001</c:v>
                </c:pt>
                <c:pt idx="1635">
                  <c:v>10945.6288</c:v>
                </c:pt>
                <c:pt idx="1636">
                  <c:v>11144.058199999999</c:v>
                </c:pt>
                <c:pt idx="1637">
                  <c:v>11091.5344</c:v>
                </c:pt>
                <c:pt idx="1638">
                  <c:v>10841.9282</c:v>
                </c:pt>
                <c:pt idx="1639">
                  <c:v>11021.7754</c:v>
                </c:pt>
                <c:pt idx="1640">
                  <c:v>11158.6232</c:v>
                </c:pt>
                <c:pt idx="1641">
                  <c:v>10658.037399999999</c:v>
                </c:pt>
                <c:pt idx="1642">
                  <c:v>11007.2124</c:v>
                </c:pt>
                <c:pt idx="1643">
                  <c:v>11378.872600000001</c:v>
                </c:pt>
                <c:pt idx="1644">
                  <c:v>10473.9166</c:v>
                </c:pt>
                <c:pt idx="1645">
                  <c:v>10890.918</c:v>
                </c:pt>
                <c:pt idx="1646">
                  <c:v>10670.970600000001</c:v>
                </c:pt>
                <c:pt idx="1647">
                  <c:v>10941.4326</c:v>
                </c:pt>
                <c:pt idx="1648">
                  <c:v>10778.743399999999</c:v>
                </c:pt>
                <c:pt idx="1649">
                  <c:v>11026.2492</c:v>
                </c:pt>
                <c:pt idx="1650">
                  <c:v>10812.456200000001</c:v>
                </c:pt>
                <c:pt idx="1651">
                  <c:v>10747.5342</c:v>
                </c:pt>
                <c:pt idx="1652">
                  <c:v>10942.024799999999</c:v>
                </c:pt>
                <c:pt idx="1653">
                  <c:v>10814.070599999999</c:v>
                </c:pt>
                <c:pt idx="1654">
                  <c:v>11128.029399999999</c:v>
                </c:pt>
                <c:pt idx="1655">
                  <c:v>10802.42</c:v>
                </c:pt>
                <c:pt idx="1656">
                  <c:v>10712.472599999999</c:v>
                </c:pt>
                <c:pt idx="1657">
                  <c:v>10720.2402</c:v>
                </c:pt>
                <c:pt idx="1658">
                  <c:v>10776.1474</c:v>
                </c:pt>
                <c:pt idx="1659">
                  <c:v>10422.1628</c:v>
                </c:pt>
                <c:pt idx="1660">
                  <c:v>10269.1752</c:v>
                </c:pt>
                <c:pt idx="1661">
                  <c:v>10458.472599999999</c:v>
                </c:pt>
                <c:pt idx="1662">
                  <c:v>10715.138800000001</c:v>
                </c:pt>
                <c:pt idx="1663">
                  <c:v>10153.213599999999</c:v>
                </c:pt>
                <c:pt idx="1664">
                  <c:v>10433.960999999999</c:v>
                </c:pt>
                <c:pt idx="1665">
                  <c:v>10562.512199999999</c:v>
                </c:pt>
                <c:pt idx="1666">
                  <c:v>10055.7536</c:v>
                </c:pt>
                <c:pt idx="1667">
                  <c:v>10909.078</c:v>
                </c:pt>
                <c:pt idx="1668">
                  <c:v>10115.741</c:v>
                </c:pt>
                <c:pt idx="1669">
                  <c:v>11018.918799999999</c:v>
                </c:pt>
                <c:pt idx="1670">
                  <c:v>10583.3202</c:v>
                </c:pt>
                <c:pt idx="1671">
                  <c:v>10538.5916</c:v>
                </c:pt>
                <c:pt idx="1672">
                  <c:v>10681.603999999999</c:v>
                </c:pt>
                <c:pt idx="1673">
                  <c:v>10662.520399999999</c:v>
                </c:pt>
                <c:pt idx="1674">
                  <c:v>10827.625599999999</c:v>
                </c:pt>
                <c:pt idx="1675">
                  <c:v>11558.843999999999</c:v>
                </c:pt>
                <c:pt idx="1676">
                  <c:v>15374.019399999999</c:v>
                </c:pt>
                <c:pt idx="1677">
                  <c:v>19891.007399999999</c:v>
                </c:pt>
                <c:pt idx="1678">
                  <c:v>14608.6518</c:v>
                </c:pt>
                <c:pt idx="1679">
                  <c:v>11789.736999999999</c:v>
                </c:pt>
                <c:pt idx="1680">
                  <c:v>11950.004000000001</c:v>
                </c:pt>
                <c:pt idx="1681">
                  <c:v>14034.9334</c:v>
                </c:pt>
                <c:pt idx="1682">
                  <c:v>14402.688599999999</c:v>
                </c:pt>
                <c:pt idx="1683">
                  <c:v>11573.942999999999</c:v>
                </c:pt>
                <c:pt idx="1684">
                  <c:v>10694.531199999999</c:v>
                </c:pt>
                <c:pt idx="1685">
                  <c:v>10227.905199999999</c:v>
                </c:pt>
                <c:pt idx="1686">
                  <c:v>10316.008599999999</c:v>
                </c:pt>
                <c:pt idx="1687">
                  <c:v>10341.356400000001</c:v>
                </c:pt>
                <c:pt idx="1688">
                  <c:v>10252.021199999999</c:v>
                </c:pt>
                <c:pt idx="1689">
                  <c:v>9918.7602000000006</c:v>
                </c:pt>
                <c:pt idx="1690">
                  <c:v>9852.3896000000004</c:v>
                </c:pt>
                <c:pt idx="1691">
                  <c:v>9700.4506000000001</c:v>
                </c:pt>
                <c:pt idx="1692">
                  <c:v>10128.1576</c:v>
                </c:pt>
                <c:pt idx="1693">
                  <c:v>9766.9585999999999</c:v>
                </c:pt>
                <c:pt idx="1694">
                  <c:v>9664.3809999999994</c:v>
                </c:pt>
                <c:pt idx="1695">
                  <c:v>10240.9362</c:v>
                </c:pt>
                <c:pt idx="1696">
                  <c:v>10075.174000000001</c:v>
                </c:pt>
                <c:pt idx="1697">
                  <c:v>10055.489</c:v>
                </c:pt>
                <c:pt idx="1698">
                  <c:v>10085.906999999999</c:v>
                </c:pt>
                <c:pt idx="1699">
                  <c:v>9992.4071999999996</c:v>
                </c:pt>
                <c:pt idx="1700">
                  <c:v>9666.3412000000008</c:v>
                </c:pt>
                <c:pt idx="1701">
                  <c:v>10028.8056</c:v>
                </c:pt>
                <c:pt idx="1702">
                  <c:v>9902.2939999999999</c:v>
                </c:pt>
                <c:pt idx="1703">
                  <c:v>9514.8062000000009</c:v>
                </c:pt>
                <c:pt idx="1704">
                  <c:v>10052.8158</c:v>
                </c:pt>
                <c:pt idx="1705">
                  <c:v>10152.160599999999</c:v>
                </c:pt>
                <c:pt idx="1706">
                  <c:v>10001.9288</c:v>
                </c:pt>
                <c:pt idx="1707">
                  <c:v>9703.2155999999995</c:v>
                </c:pt>
                <c:pt idx="1708">
                  <c:v>9711.2171999999991</c:v>
                </c:pt>
                <c:pt idx="1709">
                  <c:v>9748.9043999999994</c:v>
                </c:pt>
                <c:pt idx="1710">
                  <c:v>9880.6293999999998</c:v>
                </c:pt>
                <c:pt idx="1711">
                  <c:v>9540.15</c:v>
                </c:pt>
                <c:pt idx="1712">
                  <c:v>9693.1995999999999</c:v>
                </c:pt>
                <c:pt idx="1713">
                  <c:v>9754.0007999999998</c:v>
                </c:pt>
                <c:pt idx="1714">
                  <c:v>9820.0562000000009</c:v>
                </c:pt>
                <c:pt idx="1715">
                  <c:v>9628.9051999999992</c:v>
                </c:pt>
                <c:pt idx="1716">
                  <c:v>9401.2950000000001</c:v>
                </c:pt>
                <c:pt idx="1717">
                  <c:v>9434.9294000000009</c:v>
                </c:pt>
                <c:pt idx="1718">
                  <c:v>9524.8799999999992</c:v>
                </c:pt>
                <c:pt idx="1719">
                  <c:v>9790.0277999999998</c:v>
                </c:pt>
                <c:pt idx="1720">
                  <c:v>9550.4120000000003</c:v>
                </c:pt>
                <c:pt idx="1721">
                  <c:v>9616.8436000000002</c:v>
                </c:pt>
                <c:pt idx="1722">
                  <c:v>9632.1686000000009</c:v>
                </c:pt>
                <c:pt idx="1723">
                  <c:v>9671.9431999999997</c:v>
                </c:pt>
                <c:pt idx="1724">
                  <c:v>9434.2091999999993</c:v>
                </c:pt>
                <c:pt idx="1725">
                  <c:v>9781.1848000000009</c:v>
                </c:pt>
                <c:pt idx="1726">
                  <c:v>9450.8556000000008</c:v>
                </c:pt>
                <c:pt idx="1727">
                  <c:v>9402.8462</c:v>
                </c:pt>
                <c:pt idx="1728">
                  <c:v>9424.5635999999995</c:v>
                </c:pt>
                <c:pt idx="1729">
                  <c:v>9266.9626000000007</c:v>
                </c:pt>
                <c:pt idx="1730">
                  <c:v>9178.8768</c:v>
                </c:pt>
                <c:pt idx="1731">
                  <c:v>9227.7505999999994</c:v>
                </c:pt>
                <c:pt idx="1732">
                  <c:v>9439.6401999999998</c:v>
                </c:pt>
                <c:pt idx="1733">
                  <c:v>9225.1617999999999</c:v>
                </c:pt>
                <c:pt idx="1734">
                  <c:v>9124.9815999999992</c:v>
                </c:pt>
                <c:pt idx="1735">
                  <c:v>9290.7288000000008</c:v>
                </c:pt>
                <c:pt idx="1736">
                  <c:v>9251.7762000000002</c:v>
                </c:pt>
                <c:pt idx="1737">
                  <c:v>9374.9004000000004</c:v>
                </c:pt>
                <c:pt idx="1738">
                  <c:v>9044.1273999999994</c:v>
                </c:pt>
                <c:pt idx="1739">
                  <c:v>9587.3016000000007</c:v>
                </c:pt>
                <c:pt idx="1740">
                  <c:v>9096.3693999999996</c:v>
                </c:pt>
                <c:pt idx="1741">
                  <c:v>9129.1065999999992</c:v>
                </c:pt>
                <c:pt idx="1742">
                  <c:v>8989.9585999999999</c:v>
                </c:pt>
                <c:pt idx="1743">
                  <c:v>8989.5324000000001</c:v>
                </c:pt>
                <c:pt idx="1744">
                  <c:v>9100.2379999999994</c:v>
                </c:pt>
                <c:pt idx="1745">
                  <c:v>8898.2126000000007</c:v>
                </c:pt>
                <c:pt idx="1746">
                  <c:v>9171.3083999999999</c:v>
                </c:pt>
                <c:pt idx="1747">
                  <c:v>9072.3256000000001</c:v>
                </c:pt>
                <c:pt idx="1748">
                  <c:v>9105.3670000000002</c:v>
                </c:pt>
                <c:pt idx="1749">
                  <c:v>8776.1028000000006</c:v>
                </c:pt>
                <c:pt idx="1750">
                  <c:v>8853.0913999999993</c:v>
                </c:pt>
                <c:pt idx="1751">
                  <c:v>9039.5264000000006</c:v>
                </c:pt>
                <c:pt idx="1752">
                  <c:v>8744.8516</c:v>
                </c:pt>
                <c:pt idx="1753">
                  <c:v>8819.2595999999994</c:v>
                </c:pt>
                <c:pt idx="1754">
                  <c:v>9090.8356000000003</c:v>
                </c:pt>
                <c:pt idx="1755">
                  <c:v>8913.3655999999992</c:v>
                </c:pt>
                <c:pt idx="1756">
                  <c:v>9241.8752000000004</c:v>
                </c:pt>
                <c:pt idx="1757">
                  <c:v>8611.3413999999993</c:v>
                </c:pt>
                <c:pt idx="1758">
                  <c:v>9070.2870000000003</c:v>
                </c:pt>
                <c:pt idx="1759">
                  <c:v>8529.8808000000008</c:v>
                </c:pt>
                <c:pt idx="1760">
                  <c:v>8976.0903999999991</c:v>
                </c:pt>
                <c:pt idx="1761">
                  <c:v>9105.2093999999997</c:v>
                </c:pt>
                <c:pt idx="1762">
                  <c:v>8674.3011999999999</c:v>
                </c:pt>
                <c:pt idx="1763">
                  <c:v>8793.0074000000004</c:v>
                </c:pt>
                <c:pt idx="1764">
                  <c:v>9104.1576000000005</c:v>
                </c:pt>
                <c:pt idx="1765">
                  <c:v>8871.8709999999992</c:v>
                </c:pt>
                <c:pt idx="1766">
                  <c:v>8696.6247999999996</c:v>
                </c:pt>
                <c:pt idx="1767">
                  <c:v>8877.7914000000001</c:v>
                </c:pt>
                <c:pt idx="1768">
                  <c:v>8602.8850000000002</c:v>
                </c:pt>
                <c:pt idx="1769">
                  <c:v>9109.2029999999995</c:v>
                </c:pt>
                <c:pt idx="1770">
                  <c:v>8997.6674000000003</c:v>
                </c:pt>
                <c:pt idx="1771">
                  <c:v>8592.0462000000007</c:v>
                </c:pt>
                <c:pt idx="1772">
                  <c:v>8792.0571999999993</c:v>
                </c:pt>
                <c:pt idx="1773">
                  <c:v>8794.4833999999992</c:v>
                </c:pt>
                <c:pt idx="1774">
                  <c:v>8744.8709999999992</c:v>
                </c:pt>
                <c:pt idx="1775">
                  <c:v>8534.3261999999995</c:v>
                </c:pt>
                <c:pt idx="1776">
                  <c:v>8424.9887999999992</c:v>
                </c:pt>
                <c:pt idx="1777">
                  <c:v>8612.1113999999998</c:v>
                </c:pt>
                <c:pt idx="1778">
                  <c:v>8575.89</c:v>
                </c:pt>
                <c:pt idx="1779">
                  <c:v>8984.4534000000003</c:v>
                </c:pt>
                <c:pt idx="1780">
                  <c:v>8541.3788000000004</c:v>
                </c:pt>
                <c:pt idx="1781">
                  <c:v>8536.7757999999994</c:v>
                </c:pt>
                <c:pt idx="1782">
                  <c:v>8596.7468000000008</c:v>
                </c:pt>
                <c:pt idx="1783">
                  <c:v>8661.5468000000001</c:v>
                </c:pt>
                <c:pt idx="1784">
                  <c:v>8452.0442000000003</c:v>
                </c:pt>
                <c:pt idx="1785">
                  <c:v>8957.6975999999995</c:v>
                </c:pt>
                <c:pt idx="1786">
                  <c:v>8671.7813999999998</c:v>
                </c:pt>
                <c:pt idx="1787">
                  <c:v>8368.6722000000009</c:v>
                </c:pt>
                <c:pt idx="1788">
                  <c:v>8530.1880000000001</c:v>
                </c:pt>
                <c:pt idx="1789">
                  <c:v>8744.6299999999992</c:v>
                </c:pt>
                <c:pt idx="1790">
                  <c:v>8304.0802000000003</c:v>
                </c:pt>
                <c:pt idx="1791">
                  <c:v>8465.0985999999994</c:v>
                </c:pt>
                <c:pt idx="1792">
                  <c:v>8601.6885999999995</c:v>
                </c:pt>
                <c:pt idx="1793">
                  <c:v>8828.6794000000009</c:v>
                </c:pt>
                <c:pt idx="1794">
                  <c:v>8161.1989999999996</c:v>
                </c:pt>
                <c:pt idx="1795">
                  <c:v>8443.5324000000001</c:v>
                </c:pt>
                <c:pt idx="1796">
                  <c:v>8310.6892000000007</c:v>
                </c:pt>
                <c:pt idx="1797">
                  <c:v>8165.8217999999997</c:v>
                </c:pt>
                <c:pt idx="1798">
                  <c:v>8438.9449999999997</c:v>
                </c:pt>
                <c:pt idx="1799">
                  <c:v>8698.3876</c:v>
                </c:pt>
                <c:pt idx="1800">
                  <c:v>8170.9168</c:v>
                </c:pt>
                <c:pt idx="1801">
                  <c:v>8362.2258000000002</c:v>
                </c:pt>
                <c:pt idx="1802">
                  <c:v>8618.5944</c:v>
                </c:pt>
                <c:pt idx="1803">
                  <c:v>8526.5339999999997</c:v>
                </c:pt>
                <c:pt idx="1804">
                  <c:v>8111.4584000000004</c:v>
                </c:pt>
                <c:pt idx="1805">
                  <c:v>8583.9925999999996</c:v>
                </c:pt>
                <c:pt idx="1806">
                  <c:v>8175.5655999999999</c:v>
                </c:pt>
                <c:pt idx="1807">
                  <c:v>7986.0550000000003</c:v>
                </c:pt>
                <c:pt idx="1808">
                  <c:v>8416.0583999999999</c:v>
                </c:pt>
                <c:pt idx="1809">
                  <c:v>8213.4348000000009</c:v>
                </c:pt>
                <c:pt idx="1810">
                  <c:v>8449.4995999999992</c:v>
                </c:pt>
                <c:pt idx="1811">
                  <c:v>8228.1290000000008</c:v>
                </c:pt>
                <c:pt idx="1812">
                  <c:v>8356.6848000000009</c:v>
                </c:pt>
                <c:pt idx="1813">
                  <c:v>8101.2745999999997</c:v>
                </c:pt>
                <c:pt idx="1814">
                  <c:v>8412.5316000000003</c:v>
                </c:pt>
                <c:pt idx="1815">
                  <c:v>8331.1975999999995</c:v>
                </c:pt>
                <c:pt idx="1816">
                  <c:v>7918.1152000000002</c:v>
                </c:pt>
                <c:pt idx="1817">
                  <c:v>8326.4878000000008</c:v>
                </c:pt>
                <c:pt idx="1818">
                  <c:v>8118.4859999999999</c:v>
                </c:pt>
                <c:pt idx="1819">
                  <c:v>7992.0878000000002</c:v>
                </c:pt>
                <c:pt idx="1820">
                  <c:v>8461.5020000000004</c:v>
                </c:pt>
                <c:pt idx="1821">
                  <c:v>8150.0474000000004</c:v>
                </c:pt>
                <c:pt idx="1822">
                  <c:v>8049.4333999999999</c:v>
                </c:pt>
                <c:pt idx="1823">
                  <c:v>8206.9830000000002</c:v>
                </c:pt>
                <c:pt idx="1824">
                  <c:v>8138.4103999999998</c:v>
                </c:pt>
                <c:pt idx="1825">
                  <c:v>8389.5095999999994</c:v>
                </c:pt>
                <c:pt idx="1826">
                  <c:v>8069.2088000000003</c:v>
                </c:pt>
                <c:pt idx="1827">
                  <c:v>8055.1214</c:v>
                </c:pt>
                <c:pt idx="1828">
                  <c:v>8099.2731999999996</c:v>
                </c:pt>
                <c:pt idx="1829">
                  <c:v>7807.2968000000001</c:v>
                </c:pt>
                <c:pt idx="1830">
                  <c:v>7901.0847999999996</c:v>
                </c:pt>
                <c:pt idx="1831">
                  <c:v>8083.8918000000003</c:v>
                </c:pt>
                <c:pt idx="1832">
                  <c:v>8206.2510000000002</c:v>
                </c:pt>
                <c:pt idx="1833">
                  <c:v>7904.3293999999996</c:v>
                </c:pt>
                <c:pt idx="1834">
                  <c:v>8016.7690000000002</c:v>
                </c:pt>
                <c:pt idx="1835">
                  <c:v>7936.6902</c:v>
                </c:pt>
                <c:pt idx="1836">
                  <c:v>8081.076</c:v>
                </c:pt>
                <c:pt idx="1837">
                  <c:v>7965.8487999999998</c:v>
                </c:pt>
                <c:pt idx="1838">
                  <c:v>7996.1980000000003</c:v>
                </c:pt>
                <c:pt idx="1839">
                  <c:v>8096.9477999999999</c:v>
                </c:pt>
                <c:pt idx="1840">
                  <c:v>8333.9477999999999</c:v>
                </c:pt>
                <c:pt idx="1841">
                  <c:v>8012.9002</c:v>
                </c:pt>
                <c:pt idx="1842">
                  <c:v>8162.4548000000004</c:v>
                </c:pt>
                <c:pt idx="1843">
                  <c:v>8038.8981999999996</c:v>
                </c:pt>
                <c:pt idx="1844">
                  <c:v>8045.4243999999999</c:v>
                </c:pt>
                <c:pt idx="1845">
                  <c:v>8171.8572000000004</c:v>
                </c:pt>
                <c:pt idx="1846">
                  <c:v>7856.4427999999998</c:v>
                </c:pt>
                <c:pt idx="1847">
                  <c:v>8003.9368000000004</c:v>
                </c:pt>
                <c:pt idx="1848">
                  <c:v>8429.9194000000007</c:v>
                </c:pt>
                <c:pt idx="1849">
                  <c:v>8108.3887999999997</c:v>
                </c:pt>
                <c:pt idx="1850">
                  <c:v>8203.0375999999997</c:v>
                </c:pt>
                <c:pt idx="1851">
                  <c:v>8065.7175999999999</c:v>
                </c:pt>
                <c:pt idx="1852">
                  <c:v>8204.0241999999998</c:v>
                </c:pt>
                <c:pt idx="1853">
                  <c:v>7821.9431999999997</c:v>
                </c:pt>
                <c:pt idx="1854">
                  <c:v>7976.5218000000004</c:v>
                </c:pt>
                <c:pt idx="1855">
                  <c:v>7942.25</c:v>
                </c:pt>
                <c:pt idx="1856">
                  <c:v>8045.6152000000002</c:v>
                </c:pt>
                <c:pt idx="1857">
                  <c:v>8004.2683999999999</c:v>
                </c:pt>
                <c:pt idx="1858">
                  <c:v>8321.1923999999999</c:v>
                </c:pt>
                <c:pt idx="1859">
                  <c:v>7931.0684000000001</c:v>
                </c:pt>
                <c:pt idx="1860">
                  <c:v>8047.3108000000002</c:v>
                </c:pt>
                <c:pt idx="1861">
                  <c:v>8324.7178000000004</c:v>
                </c:pt>
                <c:pt idx="1862">
                  <c:v>8183.8667999999998</c:v>
                </c:pt>
                <c:pt idx="1863">
                  <c:v>7991.0212000000001</c:v>
                </c:pt>
                <c:pt idx="1864">
                  <c:v>7828.9038</c:v>
                </c:pt>
                <c:pt idx="1865">
                  <c:v>8113.6490000000003</c:v>
                </c:pt>
                <c:pt idx="1866">
                  <c:v>8091.2974000000004</c:v>
                </c:pt>
                <c:pt idx="1867">
                  <c:v>8164.5258000000003</c:v>
                </c:pt>
                <c:pt idx="1868">
                  <c:v>8069.0083999999997</c:v>
                </c:pt>
                <c:pt idx="1869">
                  <c:v>8102.01</c:v>
                </c:pt>
                <c:pt idx="1870">
                  <c:v>7827.9312</c:v>
                </c:pt>
                <c:pt idx="1871">
                  <c:v>7775.1225999999997</c:v>
                </c:pt>
                <c:pt idx="1872">
                  <c:v>8150.3368</c:v>
                </c:pt>
                <c:pt idx="1873">
                  <c:v>7705.4056</c:v>
                </c:pt>
                <c:pt idx="1874">
                  <c:v>7990.4423999999999</c:v>
                </c:pt>
                <c:pt idx="1875">
                  <c:v>8119.8786</c:v>
                </c:pt>
                <c:pt idx="1876">
                  <c:v>8051.1473999999998</c:v>
                </c:pt>
                <c:pt idx="1877">
                  <c:v>7958.1588000000002</c:v>
                </c:pt>
                <c:pt idx="1878">
                  <c:v>8008.1553999999996</c:v>
                </c:pt>
                <c:pt idx="1879">
                  <c:v>8115.1193999999996</c:v>
                </c:pt>
                <c:pt idx="1880">
                  <c:v>7829.6207999999997</c:v>
                </c:pt>
                <c:pt idx="1881">
                  <c:v>8017.81</c:v>
                </c:pt>
                <c:pt idx="1882">
                  <c:v>7752.6509999999998</c:v>
                </c:pt>
                <c:pt idx="1883">
                  <c:v>7907.5021999999999</c:v>
                </c:pt>
                <c:pt idx="1884">
                  <c:v>8006.3181999999997</c:v>
                </c:pt>
                <c:pt idx="1885">
                  <c:v>7960.8317999999999</c:v>
                </c:pt>
                <c:pt idx="1886">
                  <c:v>7771.5285999999996</c:v>
                </c:pt>
                <c:pt idx="1887">
                  <c:v>7902.0201999999999</c:v>
                </c:pt>
                <c:pt idx="1888">
                  <c:v>7855.4147999999996</c:v>
                </c:pt>
                <c:pt idx="1889">
                  <c:v>7727.1427999999996</c:v>
                </c:pt>
                <c:pt idx="1890">
                  <c:v>7716.9748</c:v>
                </c:pt>
                <c:pt idx="1891">
                  <c:v>7681.6670000000004</c:v>
                </c:pt>
                <c:pt idx="1892">
                  <c:v>7621.8912</c:v>
                </c:pt>
                <c:pt idx="1893">
                  <c:v>7958.2911999999997</c:v>
                </c:pt>
                <c:pt idx="1894">
                  <c:v>7785.5951999999997</c:v>
                </c:pt>
                <c:pt idx="1895">
                  <c:v>7915.3289999999997</c:v>
                </c:pt>
                <c:pt idx="1896">
                  <c:v>7736.3714</c:v>
                </c:pt>
                <c:pt idx="1897">
                  <c:v>7920.6228000000001</c:v>
                </c:pt>
                <c:pt idx="1898">
                  <c:v>7694.0515999999998</c:v>
                </c:pt>
                <c:pt idx="1899">
                  <c:v>7627.3371999999999</c:v>
                </c:pt>
                <c:pt idx="1900">
                  <c:v>7878.2928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A58-4AE2-89D8-9D0AAAC7F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939696"/>
        <c:axId val="588940016"/>
      </c:scatterChart>
      <c:valAx>
        <c:axId val="588939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8940016"/>
        <c:crosses val="autoZero"/>
        <c:crossBetween val="midCat"/>
      </c:valAx>
      <c:valAx>
        <c:axId val="58894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893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Hysteresis!$B$1</c:f>
              <c:strCache>
                <c:ptCount val="1"/>
                <c:pt idx="0">
                  <c:v>DrainI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Hysteresis!$A$2:$A$143</c:f>
              <c:numCache>
                <c:formatCode>##0.0000E+0</c:formatCode>
                <c:ptCount val="142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-1</c:v>
                </c:pt>
                <c:pt idx="12">
                  <c:v>-2</c:v>
                </c:pt>
                <c:pt idx="13">
                  <c:v>-3</c:v>
                </c:pt>
                <c:pt idx="14">
                  <c:v>-4</c:v>
                </c:pt>
                <c:pt idx="15">
                  <c:v>-5</c:v>
                </c:pt>
                <c:pt idx="16">
                  <c:v>-6</c:v>
                </c:pt>
                <c:pt idx="17">
                  <c:v>-7</c:v>
                </c:pt>
                <c:pt idx="18">
                  <c:v>-8</c:v>
                </c:pt>
                <c:pt idx="19">
                  <c:v>-9</c:v>
                </c:pt>
                <c:pt idx="20">
                  <c:v>-10</c:v>
                </c:pt>
                <c:pt idx="21">
                  <c:v>-11</c:v>
                </c:pt>
                <c:pt idx="22">
                  <c:v>-12</c:v>
                </c:pt>
                <c:pt idx="23">
                  <c:v>-13</c:v>
                </c:pt>
                <c:pt idx="24">
                  <c:v>-14</c:v>
                </c:pt>
                <c:pt idx="25">
                  <c:v>-15</c:v>
                </c:pt>
                <c:pt idx="26">
                  <c:v>-16</c:v>
                </c:pt>
                <c:pt idx="27">
                  <c:v>-17</c:v>
                </c:pt>
                <c:pt idx="28">
                  <c:v>-18</c:v>
                </c:pt>
                <c:pt idx="29">
                  <c:v>-19</c:v>
                </c:pt>
                <c:pt idx="30">
                  <c:v>-20</c:v>
                </c:pt>
                <c:pt idx="31">
                  <c:v>-21</c:v>
                </c:pt>
                <c:pt idx="32">
                  <c:v>-22</c:v>
                </c:pt>
                <c:pt idx="33">
                  <c:v>-23</c:v>
                </c:pt>
                <c:pt idx="34">
                  <c:v>-24</c:v>
                </c:pt>
                <c:pt idx="35">
                  <c:v>-25</c:v>
                </c:pt>
                <c:pt idx="36">
                  <c:v>-26</c:v>
                </c:pt>
                <c:pt idx="37">
                  <c:v>-27</c:v>
                </c:pt>
                <c:pt idx="38">
                  <c:v>-28</c:v>
                </c:pt>
                <c:pt idx="39">
                  <c:v>-29</c:v>
                </c:pt>
                <c:pt idx="40">
                  <c:v>-30</c:v>
                </c:pt>
                <c:pt idx="41">
                  <c:v>-31</c:v>
                </c:pt>
                <c:pt idx="42">
                  <c:v>-32</c:v>
                </c:pt>
                <c:pt idx="43">
                  <c:v>-33</c:v>
                </c:pt>
                <c:pt idx="44">
                  <c:v>-34</c:v>
                </c:pt>
                <c:pt idx="45">
                  <c:v>-35</c:v>
                </c:pt>
                <c:pt idx="46">
                  <c:v>-36</c:v>
                </c:pt>
                <c:pt idx="47">
                  <c:v>-37</c:v>
                </c:pt>
                <c:pt idx="48">
                  <c:v>-38</c:v>
                </c:pt>
                <c:pt idx="49">
                  <c:v>-39</c:v>
                </c:pt>
                <c:pt idx="50">
                  <c:v>-40</c:v>
                </c:pt>
                <c:pt idx="51">
                  <c:v>-41</c:v>
                </c:pt>
                <c:pt idx="52">
                  <c:v>-42</c:v>
                </c:pt>
                <c:pt idx="53">
                  <c:v>-43</c:v>
                </c:pt>
                <c:pt idx="54">
                  <c:v>-44</c:v>
                </c:pt>
                <c:pt idx="55">
                  <c:v>-45</c:v>
                </c:pt>
                <c:pt idx="56">
                  <c:v>-46</c:v>
                </c:pt>
                <c:pt idx="57">
                  <c:v>-47</c:v>
                </c:pt>
                <c:pt idx="58">
                  <c:v>-48</c:v>
                </c:pt>
                <c:pt idx="59">
                  <c:v>-49</c:v>
                </c:pt>
                <c:pt idx="60">
                  <c:v>-50</c:v>
                </c:pt>
                <c:pt idx="61">
                  <c:v>-51</c:v>
                </c:pt>
                <c:pt idx="62">
                  <c:v>-52</c:v>
                </c:pt>
                <c:pt idx="63">
                  <c:v>-53</c:v>
                </c:pt>
                <c:pt idx="64">
                  <c:v>-54</c:v>
                </c:pt>
                <c:pt idx="65">
                  <c:v>-55</c:v>
                </c:pt>
                <c:pt idx="66">
                  <c:v>-56</c:v>
                </c:pt>
                <c:pt idx="67">
                  <c:v>-57</c:v>
                </c:pt>
                <c:pt idx="68">
                  <c:v>-58</c:v>
                </c:pt>
                <c:pt idx="69">
                  <c:v>-59</c:v>
                </c:pt>
                <c:pt idx="70">
                  <c:v>-60</c:v>
                </c:pt>
                <c:pt idx="71">
                  <c:v>-60</c:v>
                </c:pt>
                <c:pt idx="72">
                  <c:v>-59</c:v>
                </c:pt>
                <c:pt idx="73">
                  <c:v>-58</c:v>
                </c:pt>
                <c:pt idx="74">
                  <c:v>-57</c:v>
                </c:pt>
                <c:pt idx="75">
                  <c:v>-56</c:v>
                </c:pt>
                <c:pt idx="76">
                  <c:v>-55</c:v>
                </c:pt>
                <c:pt idx="77">
                  <c:v>-54</c:v>
                </c:pt>
                <c:pt idx="78">
                  <c:v>-53</c:v>
                </c:pt>
                <c:pt idx="79">
                  <c:v>-52</c:v>
                </c:pt>
                <c:pt idx="80">
                  <c:v>-51</c:v>
                </c:pt>
                <c:pt idx="81">
                  <c:v>-50</c:v>
                </c:pt>
                <c:pt idx="82">
                  <c:v>-49</c:v>
                </c:pt>
                <c:pt idx="83">
                  <c:v>-48</c:v>
                </c:pt>
                <c:pt idx="84">
                  <c:v>-47</c:v>
                </c:pt>
                <c:pt idx="85">
                  <c:v>-46</c:v>
                </c:pt>
                <c:pt idx="86">
                  <c:v>-45</c:v>
                </c:pt>
                <c:pt idx="87">
                  <c:v>-44</c:v>
                </c:pt>
                <c:pt idx="88">
                  <c:v>-43</c:v>
                </c:pt>
                <c:pt idx="89">
                  <c:v>-42</c:v>
                </c:pt>
                <c:pt idx="90">
                  <c:v>-41</c:v>
                </c:pt>
                <c:pt idx="91">
                  <c:v>-40</c:v>
                </c:pt>
                <c:pt idx="92">
                  <c:v>-39</c:v>
                </c:pt>
                <c:pt idx="93">
                  <c:v>-38</c:v>
                </c:pt>
                <c:pt idx="94">
                  <c:v>-37</c:v>
                </c:pt>
                <c:pt idx="95">
                  <c:v>-36</c:v>
                </c:pt>
                <c:pt idx="96">
                  <c:v>-35</c:v>
                </c:pt>
                <c:pt idx="97">
                  <c:v>-34</c:v>
                </c:pt>
                <c:pt idx="98">
                  <c:v>-33</c:v>
                </c:pt>
                <c:pt idx="99">
                  <c:v>-32</c:v>
                </c:pt>
                <c:pt idx="100">
                  <c:v>-31</c:v>
                </c:pt>
                <c:pt idx="101">
                  <c:v>-30</c:v>
                </c:pt>
                <c:pt idx="102">
                  <c:v>-29</c:v>
                </c:pt>
                <c:pt idx="103">
                  <c:v>-28</c:v>
                </c:pt>
                <c:pt idx="104">
                  <c:v>-27</c:v>
                </c:pt>
                <c:pt idx="105">
                  <c:v>-26</c:v>
                </c:pt>
                <c:pt idx="106">
                  <c:v>-25</c:v>
                </c:pt>
                <c:pt idx="107">
                  <c:v>-24</c:v>
                </c:pt>
                <c:pt idx="108">
                  <c:v>-23</c:v>
                </c:pt>
                <c:pt idx="109">
                  <c:v>-22</c:v>
                </c:pt>
                <c:pt idx="110">
                  <c:v>-21</c:v>
                </c:pt>
                <c:pt idx="111">
                  <c:v>-20</c:v>
                </c:pt>
                <c:pt idx="112">
                  <c:v>-19</c:v>
                </c:pt>
                <c:pt idx="113">
                  <c:v>-18</c:v>
                </c:pt>
                <c:pt idx="114">
                  <c:v>-17</c:v>
                </c:pt>
                <c:pt idx="115">
                  <c:v>-16</c:v>
                </c:pt>
                <c:pt idx="116">
                  <c:v>-15</c:v>
                </c:pt>
                <c:pt idx="117">
                  <c:v>-14</c:v>
                </c:pt>
                <c:pt idx="118">
                  <c:v>-13</c:v>
                </c:pt>
                <c:pt idx="119">
                  <c:v>-12</c:v>
                </c:pt>
                <c:pt idx="120">
                  <c:v>-11</c:v>
                </c:pt>
                <c:pt idx="121">
                  <c:v>-10</c:v>
                </c:pt>
                <c:pt idx="122">
                  <c:v>-9</c:v>
                </c:pt>
                <c:pt idx="123">
                  <c:v>-8</c:v>
                </c:pt>
                <c:pt idx="124">
                  <c:v>-7</c:v>
                </c:pt>
                <c:pt idx="125">
                  <c:v>-6</c:v>
                </c:pt>
                <c:pt idx="126">
                  <c:v>-5</c:v>
                </c:pt>
                <c:pt idx="127">
                  <c:v>-4</c:v>
                </c:pt>
                <c:pt idx="128">
                  <c:v>-3</c:v>
                </c:pt>
                <c:pt idx="129">
                  <c:v>-2</c:v>
                </c:pt>
                <c:pt idx="130">
                  <c:v>-1</c:v>
                </c:pt>
                <c:pt idx="131">
                  <c:v>0</c:v>
                </c:pt>
                <c:pt idx="132">
                  <c:v>1</c:v>
                </c:pt>
                <c:pt idx="133">
                  <c:v>2</c:v>
                </c:pt>
                <c:pt idx="134">
                  <c:v>3</c:v>
                </c:pt>
                <c:pt idx="135">
                  <c:v>4</c:v>
                </c:pt>
                <c:pt idx="136">
                  <c:v>5</c:v>
                </c:pt>
                <c:pt idx="137">
                  <c:v>6</c:v>
                </c:pt>
                <c:pt idx="138">
                  <c:v>7</c:v>
                </c:pt>
                <c:pt idx="139">
                  <c:v>8</c:v>
                </c:pt>
                <c:pt idx="140">
                  <c:v>9</c:v>
                </c:pt>
                <c:pt idx="141">
                  <c:v>10</c:v>
                </c:pt>
              </c:numCache>
            </c:numRef>
          </c:xVal>
          <c:yVal>
            <c:numRef>
              <c:f>Hysteresis!$B$2:$B$143</c:f>
              <c:numCache>
                <c:formatCode>##0.0000E+0</c:formatCode>
                <c:ptCount val="142"/>
                <c:pt idx="0">
                  <c:v>-3.3563635204458819E-10</c:v>
                </c:pt>
                <c:pt idx="1">
                  <c:v>-2.2173696212490768E-10</c:v>
                </c:pt>
                <c:pt idx="2">
                  <c:v>-7.5058681492379264E-11</c:v>
                </c:pt>
                <c:pt idx="3">
                  <c:v>-7.9638393102321459E-11</c:v>
                </c:pt>
                <c:pt idx="4">
                  <c:v>-3.8844968908158251E-11</c:v>
                </c:pt>
                <c:pt idx="5">
                  <c:v>-2.7226040866246137E-11</c:v>
                </c:pt>
                <c:pt idx="6">
                  <c:v>-6.1446736587811301E-11</c:v>
                </c:pt>
                <c:pt idx="7">
                  <c:v>-1.6370405031551627E-11</c:v>
                </c:pt>
                <c:pt idx="8">
                  <c:v>-6.4627081464152525E-11</c:v>
                </c:pt>
                <c:pt idx="9">
                  <c:v>-1.6156453952476113E-10</c:v>
                </c:pt>
                <c:pt idx="10">
                  <c:v>-7.6273776183910513E-10</c:v>
                </c:pt>
                <c:pt idx="11">
                  <c:v>-5.23186738377035E-9</c:v>
                </c:pt>
                <c:pt idx="12">
                  <c:v>-1.9968775077927603E-8</c:v>
                </c:pt>
                <c:pt idx="13">
                  <c:v>-4.2466442806698979E-8</c:v>
                </c:pt>
                <c:pt idx="14">
                  <c:v>-8.1046103161952487E-8</c:v>
                </c:pt>
                <c:pt idx="15">
                  <c:v>-1.3666439713233558E-7</c:v>
                </c:pt>
                <c:pt idx="16">
                  <c:v>-2.0037342096657085E-7</c:v>
                </c:pt>
                <c:pt idx="17">
                  <c:v>-2.7178430173080415E-7</c:v>
                </c:pt>
                <c:pt idx="18">
                  <c:v>-3.5977498669126362E-7</c:v>
                </c:pt>
                <c:pt idx="19">
                  <c:v>-4.7060120778041892E-7</c:v>
                </c:pt>
                <c:pt idx="20">
                  <c:v>-6.0671550272672903E-7</c:v>
                </c:pt>
                <c:pt idx="21">
                  <c:v>-7.5961060019835713E-7</c:v>
                </c:pt>
                <c:pt idx="22">
                  <c:v>-9.3684167268293095E-7</c:v>
                </c:pt>
                <c:pt idx="23">
                  <c:v>-1.1330489542160649E-6</c:v>
                </c:pt>
                <c:pt idx="24">
                  <c:v>-1.3500487057171995E-6</c:v>
                </c:pt>
                <c:pt idx="25">
                  <c:v>-1.5899730669843848E-6</c:v>
                </c:pt>
                <c:pt idx="26">
                  <c:v>-1.8448874925525161E-6</c:v>
                </c:pt>
                <c:pt idx="27">
                  <c:v>-2.1255759747873526E-6</c:v>
                </c:pt>
                <c:pt idx="28">
                  <c:v>-2.4255830339825479E-6</c:v>
                </c:pt>
                <c:pt idx="29">
                  <c:v>-2.7481335109769134E-6</c:v>
                </c:pt>
                <c:pt idx="30">
                  <c:v>-3.0901842364983167E-6</c:v>
                </c:pt>
                <c:pt idx="31">
                  <c:v>-3.4348190638411324E-6</c:v>
                </c:pt>
                <c:pt idx="32">
                  <c:v>-3.7844299640710233E-6</c:v>
                </c:pt>
                <c:pt idx="33">
                  <c:v>-4.1913745008059777E-6</c:v>
                </c:pt>
                <c:pt idx="34">
                  <c:v>-4.6002819544810336E-6</c:v>
                </c:pt>
                <c:pt idx="35">
                  <c:v>-4.9105447033070959E-6</c:v>
                </c:pt>
                <c:pt idx="36">
                  <c:v>-5.4017277761886362E-6</c:v>
                </c:pt>
                <c:pt idx="37">
                  <c:v>-5.9310750657459721E-6</c:v>
                </c:pt>
                <c:pt idx="38">
                  <c:v>-6.4449609453731682E-6</c:v>
                </c:pt>
                <c:pt idx="39">
                  <c:v>-6.9855427682341542E-6</c:v>
                </c:pt>
                <c:pt idx="40">
                  <c:v>-7.5479938459466211E-6</c:v>
                </c:pt>
                <c:pt idx="41">
                  <c:v>-8.1394346125307493E-6</c:v>
                </c:pt>
                <c:pt idx="42">
                  <c:v>-8.7378348325728439E-6</c:v>
                </c:pt>
                <c:pt idx="43">
                  <c:v>-9.3416147137759253E-6</c:v>
                </c:pt>
                <c:pt idx="44">
                  <c:v>-9.9801227406715043E-6</c:v>
                </c:pt>
                <c:pt idx="45">
                  <c:v>-1.05925282696262E-5</c:v>
                </c:pt>
                <c:pt idx="46">
                  <c:v>-1.1270012691966258E-5</c:v>
                </c:pt>
                <c:pt idx="47">
                  <c:v>-1.1971534149779473E-5</c:v>
                </c:pt>
                <c:pt idx="48">
                  <c:v>-1.2628946933546104E-5</c:v>
                </c:pt>
                <c:pt idx="49">
                  <c:v>-1.3317965567694046E-5</c:v>
                </c:pt>
                <c:pt idx="50">
                  <c:v>-1.3996699635754339E-5</c:v>
                </c:pt>
                <c:pt idx="51">
                  <c:v>-1.4697753613290843E-5</c:v>
                </c:pt>
                <c:pt idx="52">
                  <c:v>-1.5406361853820272E-5</c:v>
                </c:pt>
                <c:pt idx="53">
                  <c:v>-1.6126559785334393E-5</c:v>
                </c:pt>
                <c:pt idx="54">
                  <c:v>-1.691538273007609E-5</c:v>
                </c:pt>
                <c:pt idx="55">
                  <c:v>-1.7721669792081229E-5</c:v>
                </c:pt>
                <c:pt idx="56">
                  <c:v>-1.8442273358232342E-5</c:v>
                </c:pt>
                <c:pt idx="57">
                  <c:v>-1.9278195395600051E-5</c:v>
                </c:pt>
                <c:pt idx="58">
                  <c:v>-2.0121127818129025E-5</c:v>
                </c:pt>
                <c:pt idx="59">
                  <c:v>-2.0897588910884224E-5</c:v>
                </c:pt>
                <c:pt idx="60">
                  <c:v>-2.1733558241976425E-5</c:v>
                </c:pt>
                <c:pt idx="61">
                  <c:v>-2.2610924133914523E-5</c:v>
                </c:pt>
                <c:pt idx="62">
                  <c:v>-2.3555598090752028E-5</c:v>
                </c:pt>
                <c:pt idx="63">
                  <c:v>-2.4510620278306305E-5</c:v>
                </c:pt>
                <c:pt idx="64">
                  <c:v>-2.5337832994409837E-5</c:v>
                </c:pt>
                <c:pt idx="65">
                  <c:v>-2.6262272513122298E-5</c:v>
                </c:pt>
                <c:pt idx="66">
                  <c:v>-2.7143527404405177E-5</c:v>
                </c:pt>
                <c:pt idx="67">
                  <c:v>-2.8100772397010587E-5</c:v>
                </c:pt>
                <c:pt idx="68">
                  <c:v>-2.9028251447016373E-5</c:v>
                </c:pt>
                <c:pt idx="69">
                  <c:v>-3.006300721608568E-5</c:v>
                </c:pt>
                <c:pt idx="70">
                  <c:v>-3.08768248942215E-5</c:v>
                </c:pt>
                <c:pt idx="71">
                  <c:v>-3.0409768442041241E-5</c:v>
                </c:pt>
                <c:pt idx="72">
                  <c:v>-2.8759966880897991E-5</c:v>
                </c:pt>
                <c:pt idx="73">
                  <c:v>-2.719513577176258E-5</c:v>
                </c:pt>
                <c:pt idx="74">
                  <c:v>-2.569573734945152E-5</c:v>
                </c:pt>
                <c:pt idx="75">
                  <c:v>-2.428345032967627E-5</c:v>
                </c:pt>
                <c:pt idx="76">
                  <c:v>-2.3012502424535342E-5</c:v>
                </c:pt>
                <c:pt idx="77">
                  <c:v>-2.1766569261671975E-5</c:v>
                </c:pt>
                <c:pt idx="78">
                  <c:v>-2.0565710656228475E-5</c:v>
                </c:pt>
                <c:pt idx="79">
                  <c:v>-1.9447279555606656E-5</c:v>
                </c:pt>
                <c:pt idx="80">
                  <c:v>-1.8355662177782506E-5</c:v>
                </c:pt>
                <c:pt idx="81">
                  <c:v>-1.729261020955164E-5</c:v>
                </c:pt>
                <c:pt idx="82">
                  <c:v>-1.6332583982148208E-5</c:v>
                </c:pt>
                <c:pt idx="83">
                  <c:v>-1.5369836546597071E-5</c:v>
                </c:pt>
                <c:pt idx="84">
                  <c:v>-1.4495072719000746E-5</c:v>
                </c:pt>
                <c:pt idx="85">
                  <c:v>-1.3648825188283809E-5</c:v>
                </c:pt>
                <c:pt idx="86">
                  <c:v>-1.2811034139303956E-5</c:v>
                </c:pt>
                <c:pt idx="87">
                  <c:v>-1.2018019333481789E-5</c:v>
                </c:pt>
                <c:pt idx="88">
                  <c:v>-1.1258103768341243E-5</c:v>
                </c:pt>
                <c:pt idx="89">
                  <c:v>-1.0552815183473285E-5</c:v>
                </c:pt>
                <c:pt idx="90">
                  <c:v>-9.8507571237860247E-6</c:v>
                </c:pt>
                <c:pt idx="91">
                  <c:v>-9.2192149168113247E-6</c:v>
                </c:pt>
                <c:pt idx="92">
                  <c:v>-8.6035634012660012E-6</c:v>
                </c:pt>
                <c:pt idx="93">
                  <c:v>-8.0253103078575805E-6</c:v>
                </c:pt>
                <c:pt idx="94">
                  <c:v>-7.4767895057448186E-6</c:v>
                </c:pt>
                <c:pt idx="95">
                  <c:v>-6.9702919063274749E-6</c:v>
                </c:pt>
                <c:pt idx="96">
                  <c:v>-6.4767423282319214E-6</c:v>
                </c:pt>
                <c:pt idx="97">
                  <c:v>-5.9990634326823056E-6</c:v>
                </c:pt>
                <c:pt idx="98">
                  <c:v>-5.5654277275607456E-6</c:v>
                </c:pt>
                <c:pt idx="99">
                  <c:v>-5.1502511269063689E-6</c:v>
                </c:pt>
                <c:pt idx="100">
                  <c:v>-4.7669955165474676E-6</c:v>
                </c:pt>
                <c:pt idx="101">
                  <c:v>-4.3847876440850087E-6</c:v>
                </c:pt>
                <c:pt idx="102">
                  <c:v>-4.0796776374918409E-6</c:v>
                </c:pt>
                <c:pt idx="103">
                  <c:v>-3.7636077649949584E-6</c:v>
                </c:pt>
                <c:pt idx="104">
                  <c:v>-3.4519996461312985E-6</c:v>
                </c:pt>
                <c:pt idx="105">
                  <c:v>-3.1563877200824209E-6</c:v>
                </c:pt>
                <c:pt idx="106">
                  <c:v>-2.8825174922531005E-6</c:v>
                </c:pt>
                <c:pt idx="107">
                  <c:v>-2.6277152755938005E-6</c:v>
                </c:pt>
                <c:pt idx="108">
                  <c:v>-2.4063665478024632E-6</c:v>
                </c:pt>
                <c:pt idx="109">
                  <c:v>-2.1695952909794869E-6</c:v>
                </c:pt>
                <c:pt idx="110">
                  <c:v>-1.9371705093362834E-6</c:v>
                </c:pt>
                <c:pt idx="111">
                  <c:v>-1.7187616094815894E-6</c:v>
                </c:pt>
                <c:pt idx="112">
                  <c:v>-1.5152509149629623E-6</c:v>
                </c:pt>
                <c:pt idx="113">
                  <c:v>-1.3201268984630588E-6</c:v>
                </c:pt>
                <c:pt idx="114">
                  <c:v>-1.1351164630468702E-6</c:v>
                </c:pt>
                <c:pt idx="115">
                  <c:v>-9.7176803137699608E-7</c:v>
                </c:pt>
                <c:pt idx="116">
                  <c:v>-8.1717013244997361E-7</c:v>
                </c:pt>
                <c:pt idx="117">
                  <c:v>-6.763578994650743E-7</c:v>
                </c:pt>
                <c:pt idx="118">
                  <c:v>-5.519607952919614E-7</c:v>
                </c:pt>
                <c:pt idx="119">
                  <c:v>-4.4968081169827201E-7</c:v>
                </c:pt>
                <c:pt idx="120">
                  <c:v>-3.6158536431685206E-7</c:v>
                </c:pt>
                <c:pt idx="121">
                  <c:v>-2.8022463993693236E-7</c:v>
                </c:pt>
                <c:pt idx="122">
                  <c:v>-2.1339958777844004E-7</c:v>
                </c:pt>
                <c:pt idx="123">
                  <c:v>-1.5909621708942723E-7</c:v>
                </c:pt>
                <c:pt idx="124">
                  <c:v>-1.1494477547557835E-7</c:v>
                </c:pt>
                <c:pt idx="125">
                  <c:v>-8.0846078276408662E-8</c:v>
                </c:pt>
                <c:pt idx="126">
                  <c:v>-5.4205116839511902E-8</c:v>
                </c:pt>
                <c:pt idx="127">
                  <c:v>-3.2065557320493099E-8</c:v>
                </c:pt>
                <c:pt idx="128">
                  <c:v>-1.6117358114797753E-8</c:v>
                </c:pt>
                <c:pt idx="129">
                  <c:v>-5.5685194233490165E-9</c:v>
                </c:pt>
                <c:pt idx="130">
                  <c:v>-1.1439996727702351E-9</c:v>
                </c:pt>
                <c:pt idx="131">
                  <c:v>-1.7619419812042736E-10</c:v>
                </c:pt>
                <c:pt idx="132">
                  <c:v>-7.6670073068108024E-11</c:v>
                </c:pt>
                <c:pt idx="133">
                  <c:v>-1.9041906940131526E-11</c:v>
                </c:pt>
                <c:pt idx="134">
                  <c:v>-3.3162708690248621E-11</c:v>
                </c:pt>
                <c:pt idx="135">
                  <c:v>-1.2045114905490095E-11</c:v>
                </c:pt>
                <c:pt idx="136">
                  <c:v>-6.8952385468001864E-11</c:v>
                </c:pt>
                <c:pt idx="137">
                  <c:v>-3.3629155016257073E-11</c:v>
                </c:pt>
                <c:pt idx="138">
                  <c:v>1.3652218244786241E-11</c:v>
                </c:pt>
                <c:pt idx="139">
                  <c:v>-3.8929762191663997E-11</c:v>
                </c:pt>
                <c:pt idx="140">
                  <c:v>-2.7141219827164775E-11</c:v>
                </c:pt>
                <c:pt idx="141">
                  <c:v>-7.2811215390267137E-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FA-4628-BB85-0F64395AA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539664"/>
        <c:axId val="608541264"/>
      </c:scatterChart>
      <c:valAx>
        <c:axId val="60853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0.0000E+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8541264"/>
        <c:crosses val="autoZero"/>
        <c:crossBetween val="midCat"/>
      </c:valAx>
      <c:valAx>
        <c:axId val="60854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0.0000E+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853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DrainI(2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B$2:$B$62</c:f>
              <c:numCache>
                <c:formatCode>General</c:formatCode>
                <c:ptCount val="61"/>
                <c:pt idx="0">
                  <c:v>1.5556675947436815E-8</c:v>
                </c:pt>
                <c:pt idx="1">
                  <c:v>2.2888952955213426E-9</c:v>
                </c:pt>
                <c:pt idx="2">
                  <c:v>-1.3223397488104638E-8</c:v>
                </c:pt>
                <c:pt idx="3">
                  <c:v>-3.0359366576249158E-8</c:v>
                </c:pt>
                <c:pt idx="4">
                  <c:v>-4.5490452293961425E-8</c:v>
                </c:pt>
                <c:pt idx="5">
                  <c:v>-5.5350081851202049E-8</c:v>
                </c:pt>
                <c:pt idx="6">
                  <c:v>-6.131698171429889E-8</c:v>
                </c:pt>
                <c:pt idx="7">
                  <c:v>-6.5428309881099267E-8</c:v>
                </c:pt>
                <c:pt idx="8">
                  <c:v>-6.9251072432052752E-8</c:v>
                </c:pt>
                <c:pt idx="9">
                  <c:v>-7.2586544774821959E-8</c:v>
                </c:pt>
                <c:pt idx="10">
                  <c:v>-7.5870715932069288E-8</c:v>
                </c:pt>
                <c:pt idx="11">
                  <c:v>-7.9041747369501536E-8</c:v>
                </c:pt>
                <c:pt idx="12">
                  <c:v>-8.1116517947066313E-8</c:v>
                </c:pt>
                <c:pt idx="13">
                  <c:v>-8.3059148892061785E-8</c:v>
                </c:pt>
                <c:pt idx="14">
                  <c:v>-8.4813464695798757E-8</c:v>
                </c:pt>
                <c:pt idx="15">
                  <c:v>-8.6583838765363907E-8</c:v>
                </c:pt>
                <c:pt idx="16">
                  <c:v>-8.8463210090594657E-8</c:v>
                </c:pt>
                <c:pt idx="17">
                  <c:v>-9.0179014478053432E-8</c:v>
                </c:pt>
                <c:pt idx="18">
                  <c:v>-9.1571351390484779E-8</c:v>
                </c:pt>
                <c:pt idx="19">
                  <c:v>-9.296699232663741E-8</c:v>
                </c:pt>
                <c:pt idx="20">
                  <c:v>-9.4469967848453962E-8</c:v>
                </c:pt>
                <c:pt idx="21">
                  <c:v>-9.5761379270697944E-8</c:v>
                </c:pt>
                <c:pt idx="22">
                  <c:v>-9.7567045997948298E-8</c:v>
                </c:pt>
                <c:pt idx="23">
                  <c:v>-9.9035290190840897E-8</c:v>
                </c:pt>
                <c:pt idx="24">
                  <c:v>-1.003977700975156E-7</c:v>
                </c:pt>
                <c:pt idx="25">
                  <c:v>-1.015582782315505E-7</c:v>
                </c:pt>
                <c:pt idx="26">
                  <c:v>-1.0256265170482948E-7</c:v>
                </c:pt>
                <c:pt idx="27">
                  <c:v>-1.0373202741220666E-7</c:v>
                </c:pt>
                <c:pt idx="28">
                  <c:v>-1.0472871281308471E-7</c:v>
                </c:pt>
                <c:pt idx="29">
                  <c:v>-1.0589032228836004E-7</c:v>
                </c:pt>
                <c:pt idx="30">
                  <c:v>-1.0676985340296596E-7</c:v>
                </c:pt>
                <c:pt idx="31">
                  <c:v>-1.0774135716928868E-7</c:v>
                </c:pt>
                <c:pt idx="32">
                  <c:v>-1.087274554834039E-7</c:v>
                </c:pt>
                <c:pt idx="33">
                  <c:v>-1.0971872654863546E-7</c:v>
                </c:pt>
                <c:pt idx="34">
                  <c:v>-1.1046862624652931E-7</c:v>
                </c:pt>
                <c:pt idx="35">
                  <c:v>-1.1118798681764019E-7</c:v>
                </c:pt>
                <c:pt idx="36">
                  <c:v>-1.1183436754436116E-7</c:v>
                </c:pt>
                <c:pt idx="37">
                  <c:v>-1.1263757215829173E-7</c:v>
                </c:pt>
                <c:pt idx="38">
                  <c:v>-1.1325155924168939E-7</c:v>
                </c:pt>
                <c:pt idx="39">
                  <c:v>-1.1400629063018641E-7</c:v>
                </c:pt>
                <c:pt idx="40">
                  <c:v>-1.1445489889183591E-7</c:v>
                </c:pt>
                <c:pt idx="41">
                  <c:v>-1.14988104371605E-7</c:v>
                </c:pt>
                <c:pt idx="42">
                  <c:v>-1.1570780600322905E-7</c:v>
                </c:pt>
                <c:pt idx="43">
                  <c:v>-1.1601105143199675E-7</c:v>
                </c:pt>
                <c:pt idx="44">
                  <c:v>-1.1660132770430209E-7</c:v>
                </c:pt>
                <c:pt idx="45">
                  <c:v>-1.1713203207364131E-7</c:v>
                </c:pt>
                <c:pt idx="46">
                  <c:v>-1.1790601206485007E-7</c:v>
                </c:pt>
                <c:pt idx="47">
                  <c:v>-1.183936788606843E-7</c:v>
                </c:pt>
                <c:pt idx="48">
                  <c:v>-1.1890318063478844E-7</c:v>
                </c:pt>
                <c:pt idx="49">
                  <c:v>-1.1922995213353715E-7</c:v>
                </c:pt>
                <c:pt idx="50">
                  <c:v>-1.1966473323354876E-7</c:v>
                </c:pt>
                <c:pt idx="51">
                  <c:v>-1.2007792804524797E-7</c:v>
                </c:pt>
                <c:pt idx="52">
                  <c:v>-1.2073537902779208E-7</c:v>
                </c:pt>
                <c:pt idx="53">
                  <c:v>-1.2129699200613686E-7</c:v>
                </c:pt>
                <c:pt idx="54">
                  <c:v>-1.2148281314239284E-7</c:v>
                </c:pt>
                <c:pt idx="55">
                  <c:v>-1.2202330879063084E-7</c:v>
                </c:pt>
                <c:pt idx="56">
                  <c:v>-1.22537699098757E-7</c:v>
                </c:pt>
                <c:pt idx="57">
                  <c:v>-1.229898600740853E-7</c:v>
                </c:pt>
                <c:pt idx="58">
                  <c:v>-1.2331634025031235E-7</c:v>
                </c:pt>
                <c:pt idx="59">
                  <c:v>-1.237649058793977E-7</c:v>
                </c:pt>
                <c:pt idx="60">
                  <c:v>-1.2426635009887832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60-49A4-A6EF-AF7545A55702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DrainI(3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C$2:$C$62</c:f>
              <c:numCache>
                <c:formatCode>General</c:formatCode>
                <c:ptCount val="61"/>
                <c:pt idx="0">
                  <c:v>5.5228209561164476E-8</c:v>
                </c:pt>
                <c:pt idx="1">
                  <c:v>1.9688000563178321E-8</c:v>
                </c:pt>
                <c:pt idx="2">
                  <c:v>-1.2935337245778555E-8</c:v>
                </c:pt>
                <c:pt idx="3">
                  <c:v>-4.9630315857029927E-8</c:v>
                </c:pt>
                <c:pt idx="4">
                  <c:v>-8.7874276744059898E-8</c:v>
                </c:pt>
                <c:pt idx="5">
                  <c:v>-1.2877518429377233E-7</c:v>
                </c:pt>
                <c:pt idx="6">
                  <c:v>-1.6987615936159273E-7</c:v>
                </c:pt>
                <c:pt idx="7">
                  <c:v>-2.0882816897938028E-7</c:v>
                </c:pt>
                <c:pt idx="8">
                  <c:v>-2.4321266778315476E-7</c:v>
                </c:pt>
                <c:pt idx="9">
                  <c:v>-2.7009724590243422E-7</c:v>
                </c:pt>
                <c:pt idx="10">
                  <c:v>-2.8905498083986458E-7</c:v>
                </c:pt>
                <c:pt idx="11">
                  <c:v>-3.0217873359106306E-7</c:v>
                </c:pt>
                <c:pt idx="12">
                  <c:v>-3.1217379614645324E-7</c:v>
                </c:pt>
                <c:pt idx="13">
                  <c:v>-3.1973945624486078E-7</c:v>
                </c:pt>
                <c:pt idx="14">
                  <c:v>-3.2741269251346239E-7</c:v>
                </c:pt>
                <c:pt idx="15">
                  <c:v>-3.3455194170528557E-7</c:v>
                </c:pt>
                <c:pt idx="16">
                  <c:v>-3.4120409964089049E-7</c:v>
                </c:pt>
                <c:pt idx="17">
                  <c:v>-3.4820095606846735E-7</c:v>
                </c:pt>
                <c:pt idx="18">
                  <c:v>-3.5373130913285422E-7</c:v>
                </c:pt>
                <c:pt idx="19">
                  <c:v>-3.6413837278814754E-7</c:v>
                </c:pt>
                <c:pt idx="20">
                  <c:v>-3.7205316516519815E-7</c:v>
                </c:pt>
                <c:pt idx="21">
                  <c:v>-3.799987382535619E-7</c:v>
                </c:pt>
                <c:pt idx="22">
                  <c:v>-3.8779859323767596E-7</c:v>
                </c:pt>
                <c:pt idx="23">
                  <c:v>-3.9371408888655424E-7</c:v>
                </c:pt>
                <c:pt idx="24">
                  <c:v>-3.9984820432437118E-7</c:v>
                </c:pt>
                <c:pt idx="25">
                  <c:v>-4.0601494788461423E-7</c:v>
                </c:pt>
                <c:pt idx="26">
                  <c:v>-4.1107736592493893E-7</c:v>
                </c:pt>
                <c:pt idx="27">
                  <c:v>-4.1506456227580202E-7</c:v>
                </c:pt>
                <c:pt idx="28">
                  <c:v>-4.2002375266747549E-7</c:v>
                </c:pt>
                <c:pt idx="29">
                  <c:v>-4.2430480107213953E-7</c:v>
                </c:pt>
                <c:pt idx="30">
                  <c:v>-4.2880120076915773E-7</c:v>
                </c:pt>
                <c:pt idx="31">
                  <c:v>-4.317882371651649E-7</c:v>
                </c:pt>
                <c:pt idx="32">
                  <c:v>-4.3348987333047262E-7</c:v>
                </c:pt>
                <c:pt idx="33">
                  <c:v>-4.3579964881246269E-7</c:v>
                </c:pt>
                <c:pt idx="34">
                  <c:v>-4.3728726950575947E-7</c:v>
                </c:pt>
                <c:pt idx="35">
                  <c:v>-4.3974222307952004E-7</c:v>
                </c:pt>
                <c:pt idx="36">
                  <c:v>-4.4150030475975655E-7</c:v>
                </c:pt>
                <c:pt idx="37">
                  <c:v>-4.4311281044429052E-7</c:v>
                </c:pt>
                <c:pt idx="38">
                  <c:v>-4.4597715032068663E-7</c:v>
                </c:pt>
                <c:pt idx="39">
                  <c:v>-4.4772252749680774E-7</c:v>
                </c:pt>
                <c:pt idx="40">
                  <c:v>-4.4999023884884082E-7</c:v>
                </c:pt>
                <c:pt idx="41">
                  <c:v>-4.5250681068864651E-7</c:v>
                </c:pt>
                <c:pt idx="42">
                  <c:v>-4.5418462946145155E-7</c:v>
                </c:pt>
                <c:pt idx="43">
                  <c:v>-4.5520596358983312E-7</c:v>
                </c:pt>
                <c:pt idx="44">
                  <c:v>-4.576308185733069E-7</c:v>
                </c:pt>
                <c:pt idx="45">
                  <c:v>-4.5972780071679153E-7</c:v>
                </c:pt>
                <c:pt idx="46">
                  <c:v>-4.6136315745570755E-7</c:v>
                </c:pt>
                <c:pt idx="47">
                  <c:v>-4.6322873004100984E-7</c:v>
                </c:pt>
                <c:pt idx="48">
                  <c:v>-4.6519406282641285E-7</c:v>
                </c:pt>
                <c:pt idx="49">
                  <c:v>-4.663772017465817E-7</c:v>
                </c:pt>
                <c:pt idx="50">
                  <c:v>-4.6781553919572616E-7</c:v>
                </c:pt>
                <c:pt idx="51">
                  <c:v>-4.6937785214140604E-7</c:v>
                </c:pt>
                <c:pt idx="52">
                  <c:v>-4.7141497816483025E-7</c:v>
                </c:pt>
                <c:pt idx="53">
                  <c:v>-4.7327668539765E-7</c:v>
                </c:pt>
                <c:pt idx="54">
                  <c:v>-4.747863897591742E-7</c:v>
                </c:pt>
                <c:pt idx="55">
                  <c:v>-4.7657425739089376E-7</c:v>
                </c:pt>
                <c:pt idx="56">
                  <c:v>-4.7848180884102476E-7</c:v>
                </c:pt>
                <c:pt idx="57">
                  <c:v>-4.790079515260004E-7</c:v>
                </c:pt>
                <c:pt idx="58">
                  <c:v>-4.8111644446180435E-7</c:v>
                </c:pt>
                <c:pt idx="59">
                  <c:v>-4.8287751042153104E-7</c:v>
                </c:pt>
                <c:pt idx="60">
                  <c:v>-4.8447213885083329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260-49A4-A6EF-AF7545A55702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DrainI(4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D$2:$D$62</c:f>
              <c:numCache>
                <c:formatCode>General</c:formatCode>
                <c:ptCount val="61"/>
                <c:pt idx="0">
                  <c:v>1.0145524953486529E-7</c:v>
                </c:pt>
                <c:pt idx="1">
                  <c:v>3.0563931829874491E-8</c:v>
                </c:pt>
                <c:pt idx="2">
                  <c:v>-1.7678804198340003E-8</c:v>
                </c:pt>
                <c:pt idx="3">
                  <c:v>-6.9695516913270694E-8</c:v>
                </c:pt>
                <c:pt idx="4">
                  <c:v>-1.244384293386247E-7</c:v>
                </c:pt>
                <c:pt idx="5">
                  <c:v>-1.8429192039093323E-7</c:v>
                </c:pt>
                <c:pt idx="6">
                  <c:v>-2.4867762249414227E-7</c:v>
                </c:pt>
                <c:pt idx="7">
                  <c:v>-3.1896763630356872E-7</c:v>
                </c:pt>
                <c:pt idx="8">
                  <c:v>-3.9647571270506887E-7</c:v>
                </c:pt>
                <c:pt idx="9">
                  <c:v>-4.7414641812792979E-7</c:v>
                </c:pt>
                <c:pt idx="10">
                  <c:v>-5.520128638636379E-7</c:v>
                </c:pt>
                <c:pt idx="11">
                  <c:v>-6.2274966694531031E-7</c:v>
                </c:pt>
                <c:pt idx="12">
                  <c:v>-6.8474389536277158E-7</c:v>
                </c:pt>
                <c:pt idx="13">
                  <c:v>-7.3627859364933101E-7</c:v>
                </c:pt>
                <c:pt idx="14">
                  <c:v>-7.7653680818912107E-7</c:v>
                </c:pt>
                <c:pt idx="15">
                  <c:v>-8.0526280044068699E-7</c:v>
                </c:pt>
                <c:pt idx="16">
                  <c:v>-8.2387288102836465E-7</c:v>
                </c:pt>
                <c:pt idx="17">
                  <c:v>-8.4059189475738094E-7</c:v>
                </c:pt>
                <c:pt idx="18">
                  <c:v>-8.5556985141010955E-7</c:v>
                </c:pt>
                <c:pt idx="19">
                  <c:v>-8.6968310597512755E-7</c:v>
                </c:pt>
                <c:pt idx="20">
                  <c:v>-8.8085312199837063E-7</c:v>
                </c:pt>
                <c:pt idx="21">
                  <c:v>-8.9200477759732166E-7</c:v>
                </c:pt>
                <c:pt idx="22">
                  <c:v>-9.015665227707359E-7</c:v>
                </c:pt>
                <c:pt idx="23">
                  <c:v>-9.1111382971575949E-7</c:v>
                </c:pt>
                <c:pt idx="24">
                  <c:v>-9.218803143085097E-7</c:v>
                </c:pt>
                <c:pt idx="25">
                  <c:v>-9.3325070338323712E-7</c:v>
                </c:pt>
                <c:pt idx="26">
                  <c:v>-9.4317766752283205E-7</c:v>
                </c:pt>
                <c:pt idx="27">
                  <c:v>-9.5453867743344745E-7</c:v>
                </c:pt>
                <c:pt idx="28">
                  <c:v>-9.6176052011287538E-7</c:v>
                </c:pt>
                <c:pt idx="29">
                  <c:v>-9.7154440936719766E-7</c:v>
                </c:pt>
                <c:pt idx="30">
                  <c:v>-9.8302439255348872E-7</c:v>
                </c:pt>
                <c:pt idx="31">
                  <c:v>-9.9209728432470001E-7</c:v>
                </c:pt>
                <c:pt idx="32">
                  <c:v>-9.995692380471155E-7</c:v>
                </c:pt>
                <c:pt idx="33">
                  <c:v>-1.008233653010393E-6</c:v>
                </c:pt>
                <c:pt idx="34">
                  <c:v>-1.0181092875427566E-6</c:v>
                </c:pt>
                <c:pt idx="35">
                  <c:v>-1.028298242999881E-6</c:v>
                </c:pt>
                <c:pt idx="36">
                  <c:v>-1.0375792953709606E-6</c:v>
                </c:pt>
                <c:pt idx="37">
                  <c:v>-1.0528917755436851E-6</c:v>
                </c:pt>
                <c:pt idx="38">
                  <c:v>-1.0688154361560009E-6</c:v>
                </c:pt>
                <c:pt idx="39">
                  <c:v>-1.0807715398186701E-6</c:v>
                </c:pt>
                <c:pt idx="40">
                  <c:v>-1.0872896609726013E-6</c:v>
                </c:pt>
                <c:pt idx="41">
                  <c:v>-1.0975321629302925E-6</c:v>
                </c:pt>
                <c:pt idx="42">
                  <c:v>-1.1060573115173611E-6</c:v>
                </c:pt>
                <c:pt idx="43">
                  <c:v>-1.1132077588626998E-6</c:v>
                </c:pt>
                <c:pt idx="44">
                  <c:v>-1.1221388831472723E-6</c:v>
                </c:pt>
                <c:pt idx="45">
                  <c:v>-1.129086399487278E-6</c:v>
                </c:pt>
                <c:pt idx="46">
                  <c:v>-1.1345590564815211E-6</c:v>
                </c:pt>
                <c:pt idx="47">
                  <c:v>-1.1421593626437243E-6</c:v>
                </c:pt>
                <c:pt idx="48">
                  <c:v>-1.1460236919447198E-6</c:v>
                </c:pt>
                <c:pt idx="49">
                  <c:v>-1.1496346132844337E-6</c:v>
                </c:pt>
                <c:pt idx="50">
                  <c:v>-1.1547955409696442E-6</c:v>
                </c:pt>
                <c:pt idx="51">
                  <c:v>-1.1569214848350384E-6</c:v>
                </c:pt>
                <c:pt idx="52">
                  <c:v>-1.1599777280935086E-6</c:v>
                </c:pt>
                <c:pt idx="53">
                  <c:v>-1.16391561277851E-6</c:v>
                </c:pt>
                <c:pt idx="54">
                  <c:v>-1.1677606153170927E-6</c:v>
                </c:pt>
                <c:pt idx="55">
                  <c:v>-1.1716874723788351E-6</c:v>
                </c:pt>
                <c:pt idx="56">
                  <c:v>-1.1762666645154241E-6</c:v>
                </c:pt>
                <c:pt idx="57">
                  <c:v>-1.1803765573858982E-6</c:v>
                </c:pt>
                <c:pt idx="58">
                  <c:v>-1.1837606734843575E-6</c:v>
                </c:pt>
                <c:pt idx="59">
                  <c:v>-1.186983013212739E-6</c:v>
                </c:pt>
                <c:pt idx="60">
                  <c:v>-1.191801288769056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260-49A4-A6EF-AF7545A55702}"/>
            </c:ext>
          </c:extLst>
        </c:ser>
        <c:ser>
          <c:idx val="3"/>
          <c:order val="3"/>
          <c:tx>
            <c:strRef>
              <c:f>[1]Sheet1!$E$1</c:f>
              <c:strCache>
                <c:ptCount val="1"/>
                <c:pt idx="0">
                  <c:v>DrainI(5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E$2:$E$62</c:f>
              <c:numCache>
                <c:formatCode>General</c:formatCode>
                <c:ptCount val="61"/>
                <c:pt idx="0">
                  <c:v>7.4773460312371753E-8</c:v>
                </c:pt>
                <c:pt idx="1">
                  <c:v>9.8861274722139569E-9</c:v>
                </c:pt>
                <c:pt idx="2">
                  <c:v>-3.9129730566855869E-8</c:v>
                </c:pt>
                <c:pt idx="3">
                  <c:v>-9.5475478190110152E-8</c:v>
                </c:pt>
                <c:pt idx="4">
                  <c:v>-1.5968143429745396E-7</c:v>
                </c:pt>
                <c:pt idx="5">
                  <c:v>-2.3270480653536652E-7</c:v>
                </c:pt>
                <c:pt idx="6">
                  <c:v>-3.1650623100176745E-7</c:v>
                </c:pt>
                <c:pt idx="7">
                  <c:v>-4.175084882263036E-7</c:v>
                </c:pt>
                <c:pt idx="8">
                  <c:v>-5.2859604693367146E-7</c:v>
                </c:pt>
                <c:pt idx="9">
                  <c:v>-6.4610662775521632E-7</c:v>
                </c:pt>
                <c:pt idx="10">
                  <c:v>-7.7198484405016643E-7</c:v>
                </c:pt>
                <c:pt idx="11">
                  <c:v>-9.0185528733854881E-7</c:v>
                </c:pt>
                <c:pt idx="12">
                  <c:v>-1.0296278105670353E-6</c:v>
                </c:pt>
                <c:pt idx="13">
                  <c:v>-1.1518479823280359E-6</c:v>
                </c:pt>
                <c:pt idx="14">
                  <c:v>-1.2681402949965559E-6</c:v>
                </c:pt>
                <c:pt idx="15">
                  <c:v>-1.3793271591566736E-6</c:v>
                </c:pt>
                <c:pt idx="16">
                  <c:v>-1.4740523965883767E-6</c:v>
                </c:pt>
                <c:pt idx="17">
                  <c:v>-1.5559888879579375E-6</c:v>
                </c:pt>
                <c:pt idx="18">
                  <c:v>-1.6242860283455229E-6</c:v>
                </c:pt>
                <c:pt idx="19">
                  <c:v>-1.6767867236922029E-6</c:v>
                </c:pt>
                <c:pt idx="20">
                  <c:v>-1.7162432186523802E-6</c:v>
                </c:pt>
                <c:pt idx="21">
                  <c:v>-1.7454528915550327E-6</c:v>
                </c:pt>
                <c:pt idx="22">
                  <c:v>-1.7740735529514495E-6</c:v>
                </c:pt>
                <c:pt idx="23">
                  <c:v>-1.8001288708546781E-6</c:v>
                </c:pt>
                <c:pt idx="24">
                  <c:v>-1.8235920151710161E-6</c:v>
                </c:pt>
                <c:pt idx="25">
                  <c:v>-1.8425847656544647E-6</c:v>
                </c:pt>
                <c:pt idx="26">
                  <c:v>-1.8597937696540612E-6</c:v>
                </c:pt>
                <c:pt idx="27">
                  <c:v>-1.8771901295622229E-6</c:v>
                </c:pt>
                <c:pt idx="28">
                  <c:v>-1.8945029296446592E-6</c:v>
                </c:pt>
                <c:pt idx="29">
                  <c:v>-1.9096039522992214E-6</c:v>
                </c:pt>
                <c:pt idx="30">
                  <c:v>-1.9248561784479534E-6</c:v>
                </c:pt>
                <c:pt idx="31">
                  <c:v>-1.9413753307162551E-6</c:v>
                </c:pt>
                <c:pt idx="32">
                  <c:v>-1.9585172594815958E-6</c:v>
                </c:pt>
                <c:pt idx="33">
                  <c:v>-1.9747963051486295E-6</c:v>
                </c:pt>
                <c:pt idx="34">
                  <c:v>-1.9897513539035572E-6</c:v>
                </c:pt>
                <c:pt idx="35">
                  <c:v>-2.0085292362637119E-6</c:v>
                </c:pt>
                <c:pt idx="36">
                  <c:v>-2.0223531009833096E-6</c:v>
                </c:pt>
                <c:pt idx="37">
                  <c:v>-2.0334141481725965E-6</c:v>
                </c:pt>
                <c:pt idx="38">
                  <c:v>-2.0490408587647835E-6</c:v>
                </c:pt>
                <c:pt idx="39">
                  <c:v>-2.0659997517213924E-6</c:v>
                </c:pt>
                <c:pt idx="40">
                  <c:v>-2.0760826373589225E-6</c:v>
                </c:pt>
                <c:pt idx="41">
                  <c:v>-2.0923223473801045E-6</c:v>
                </c:pt>
                <c:pt idx="42">
                  <c:v>-2.1031551113992464E-6</c:v>
                </c:pt>
                <c:pt idx="43">
                  <c:v>-2.1166376882320037E-6</c:v>
                </c:pt>
                <c:pt idx="44">
                  <c:v>-2.1332909909688169E-6</c:v>
                </c:pt>
                <c:pt idx="45">
                  <c:v>-2.1482173906406388E-6</c:v>
                </c:pt>
                <c:pt idx="46">
                  <c:v>-2.1647767880494939E-6</c:v>
                </c:pt>
                <c:pt idx="47">
                  <c:v>-2.1782118437840836E-6</c:v>
                </c:pt>
                <c:pt idx="48">
                  <c:v>-2.198939910158515E-6</c:v>
                </c:pt>
                <c:pt idx="49">
                  <c:v>-2.2162219011079287E-6</c:v>
                </c:pt>
                <c:pt idx="50">
                  <c:v>-2.2335761968861334E-6</c:v>
                </c:pt>
                <c:pt idx="51">
                  <c:v>-2.2479873678094009E-6</c:v>
                </c:pt>
                <c:pt idx="52">
                  <c:v>-2.2865178834763356E-6</c:v>
                </c:pt>
                <c:pt idx="53">
                  <c:v>-2.2997346604824997E-6</c:v>
                </c:pt>
                <c:pt idx="54">
                  <c:v>-2.310778427272453E-6</c:v>
                </c:pt>
                <c:pt idx="55">
                  <c:v>-2.3263755792868324E-6</c:v>
                </c:pt>
                <c:pt idx="56">
                  <c:v>-2.3447096282325219E-6</c:v>
                </c:pt>
                <c:pt idx="57">
                  <c:v>-2.3531015358457807E-6</c:v>
                </c:pt>
                <c:pt idx="58">
                  <c:v>-2.3664372292842017E-6</c:v>
                </c:pt>
                <c:pt idx="59">
                  <c:v>-2.3863399292167742E-6</c:v>
                </c:pt>
                <c:pt idx="60">
                  <c:v>-2.3969657831912627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260-49A4-A6EF-AF7545A55702}"/>
            </c:ext>
          </c:extLst>
        </c:ser>
        <c:ser>
          <c:idx val="4"/>
          <c:order val="4"/>
          <c:tx>
            <c:strRef>
              <c:f>[1]Sheet1!$F$1</c:f>
              <c:strCache>
                <c:ptCount val="1"/>
                <c:pt idx="0">
                  <c:v>DrainI(6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F$2:$F$62</c:f>
              <c:numCache>
                <c:formatCode>General</c:formatCode>
                <c:ptCount val="61"/>
                <c:pt idx="0">
                  <c:v>6.4635699459358875E-8</c:v>
                </c:pt>
                <c:pt idx="1">
                  <c:v>1.6881255504586079E-8</c:v>
                </c:pt>
                <c:pt idx="2">
                  <c:v>-3.9116500261116016E-8</c:v>
                </c:pt>
                <c:pt idx="3">
                  <c:v>-1.0392979987727813E-7</c:v>
                </c:pt>
                <c:pt idx="4">
                  <c:v>-1.7654609507644636E-7</c:v>
                </c:pt>
                <c:pt idx="5">
                  <c:v>-2.5990840413214755E-7</c:v>
                </c:pt>
                <c:pt idx="6">
                  <c:v>-3.6052827567800705E-7</c:v>
                </c:pt>
                <c:pt idx="7">
                  <c:v>-4.7758408072695602E-7</c:v>
                </c:pt>
                <c:pt idx="8">
                  <c:v>-6.1486957747547422E-7</c:v>
                </c:pt>
                <c:pt idx="9">
                  <c:v>-7.6679202720697504E-7</c:v>
                </c:pt>
                <c:pt idx="10">
                  <c:v>-9.3381510168910609E-7</c:v>
                </c:pt>
                <c:pt idx="11">
                  <c:v>-1.1142359426230541E-6</c:v>
                </c:pt>
                <c:pt idx="12">
                  <c:v>-1.3066114661341999E-6</c:v>
                </c:pt>
                <c:pt idx="13">
                  <c:v>-1.5059048337207059E-6</c:v>
                </c:pt>
                <c:pt idx="14">
                  <c:v>-1.7137219856522279E-6</c:v>
                </c:pt>
                <c:pt idx="15">
                  <c:v>-1.9171336589351995E-6</c:v>
                </c:pt>
                <c:pt idx="16">
                  <c:v>-2.1075709355500294E-6</c:v>
                </c:pt>
                <c:pt idx="17">
                  <c:v>-2.2860294848214835E-6</c:v>
                </c:pt>
                <c:pt idx="18">
                  <c:v>-2.4575520001235418E-6</c:v>
                </c:pt>
                <c:pt idx="19">
                  <c:v>-2.611229092508438E-6</c:v>
                </c:pt>
                <c:pt idx="20">
                  <c:v>-2.7459686862130184E-6</c:v>
                </c:pt>
                <c:pt idx="21">
                  <c:v>-2.8782592380593996E-6</c:v>
                </c:pt>
                <c:pt idx="22">
                  <c:v>-2.9893749342591036E-6</c:v>
                </c:pt>
                <c:pt idx="23">
                  <c:v>-3.0819412586424733E-6</c:v>
                </c:pt>
                <c:pt idx="24">
                  <c:v>-3.153425268465071E-6</c:v>
                </c:pt>
                <c:pt idx="25">
                  <c:v>-3.2060706871561706E-6</c:v>
                </c:pt>
                <c:pt idx="26">
                  <c:v>-3.2509881293663057E-6</c:v>
                </c:pt>
                <c:pt idx="27">
                  <c:v>-3.2882285267987754E-6</c:v>
                </c:pt>
                <c:pt idx="28">
                  <c:v>-3.3304388580290833E-6</c:v>
                </c:pt>
                <c:pt idx="29">
                  <c:v>-3.3593751140870154E-6</c:v>
                </c:pt>
                <c:pt idx="30">
                  <c:v>-3.389318635527161E-6</c:v>
                </c:pt>
                <c:pt idx="31">
                  <c:v>-3.419198264964507E-6</c:v>
                </c:pt>
                <c:pt idx="32">
                  <c:v>-3.4478894122003112E-6</c:v>
                </c:pt>
                <c:pt idx="33">
                  <c:v>-3.4679942473303527E-6</c:v>
                </c:pt>
                <c:pt idx="34">
                  <c:v>-3.4935051189677324E-6</c:v>
                </c:pt>
                <c:pt idx="35">
                  <c:v>-3.515403932397021E-6</c:v>
                </c:pt>
                <c:pt idx="36">
                  <c:v>-3.5339774058229523E-6</c:v>
                </c:pt>
                <c:pt idx="37">
                  <c:v>-3.5640675832837587E-6</c:v>
                </c:pt>
                <c:pt idx="38">
                  <c:v>-3.5933642266172683E-6</c:v>
                </c:pt>
                <c:pt idx="39">
                  <c:v>-3.6131359593127854E-6</c:v>
                </c:pt>
                <c:pt idx="40">
                  <c:v>-3.638229145508376E-6</c:v>
                </c:pt>
                <c:pt idx="41">
                  <c:v>-3.6571043438016204E-6</c:v>
                </c:pt>
                <c:pt idx="42">
                  <c:v>-3.6846147395408479E-6</c:v>
                </c:pt>
                <c:pt idx="43">
                  <c:v>-3.7115837585588451E-6</c:v>
                </c:pt>
                <c:pt idx="44">
                  <c:v>-3.7288809835445136E-6</c:v>
                </c:pt>
                <c:pt idx="45">
                  <c:v>-3.7521188005484873E-6</c:v>
                </c:pt>
                <c:pt idx="46">
                  <c:v>-3.7762224565085489E-6</c:v>
                </c:pt>
                <c:pt idx="47">
                  <c:v>-3.7933557450742228E-6</c:v>
                </c:pt>
                <c:pt idx="48">
                  <c:v>-3.8142934499774128E-6</c:v>
                </c:pt>
                <c:pt idx="49">
                  <c:v>-3.8365842556231655E-6</c:v>
                </c:pt>
                <c:pt idx="50">
                  <c:v>-3.8635853343294002E-6</c:v>
                </c:pt>
                <c:pt idx="51">
                  <c:v>-3.883532826876035E-6</c:v>
                </c:pt>
                <c:pt idx="52">
                  <c:v>-3.908265625796048E-6</c:v>
                </c:pt>
                <c:pt idx="53">
                  <c:v>-3.9349911276076455E-6</c:v>
                </c:pt>
                <c:pt idx="54">
                  <c:v>-3.9589472180523444E-6</c:v>
                </c:pt>
                <c:pt idx="55">
                  <c:v>-3.9854103306424804E-6</c:v>
                </c:pt>
                <c:pt idx="56">
                  <c:v>-4.007016741525149E-6</c:v>
                </c:pt>
                <c:pt idx="57">
                  <c:v>-4.0294248719874304E-6</c:v>
                </c:pt>
                <c:pt idx="58">
                  <c:v>-4.0459276533511002E-6</c:v>
                </c:pt>
                <c:pt idx="59">
                  <c:v>-4.0740674194239546E-6</c:v>
                </c:pt>
                <c:pt idx="60">
                  <c:v>-4.101788817933993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260-49A4-A6EF-AF7545A55702}"/>
            </c:ext>
          </c:extLst>
        </c:ser>
        <c:ser>
          <c:idx val="5"/>
          <c:order val="5"/>
          <c:tx>
            <c:strRef>
              <c:f>[1]Sheet1!$G$1</c:f>
              <c:strCache>
                <c:ptCount val="1"/>
                <c:pt idx="0">
                  <c:v>DrainI(7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G$2:$G$62</c:f>
              <c:numCache>
                <c:formatCode>General</c:formatCode>
                <c:ptCount val="61"/>
                <c:pt idx="0">
                  <c:v>6.9368773836231412E-8</c:v>
                </c:pt>
                <c:pt idx="1">
                  <c:v>1.7504435234627636E-8</c:v>
                </c:pt>
                <c:pt idx="2">
                  <c:v>-4.2348933249058973E-8</c:v>
                </c:pt>
                <c:pt idx="3">
                  <c:v>-1.1151590229019348E-7</c:v>
                </c:pt>
                <c:pt idx="4">
                  <c:v>-1.9111624283141282E-7</c:v>
                </c:pt>
                <c:pt idx="5">
                  <c:v>-2.8649765226873569E-7</c:v>
                </c:pt>
                <c:pt idx="6">
                  <c:v>-4.0324698602489661E-7</c:v>
                </c:pt>
                <c:pt idx="7">
                  <c:v>-5.4102639523989637E-7</c:v>
                </c:pt>
                <c:pt idx="8">
                  <c:v>-7.0101197024996509E-7</c:v>
                </c:pt>
                <c:pt idx="9">
                  <c:v>-8.843675800562778E-7</c:v>
                </c:pt>
                <c:pt idx="10">
                  <c:v>-1.0893407988987747E-6</c:v>
                </c:pt>
                <c:pt idx="11">
                  <c:v>-1.3154337921150727E-6</c:v>
                </c:pt>
                <c:pt idx="12">
                  <c:v>-1.5523609135925653E-6</c:v>
                </c:pt>
                <c:pt idx="13">
                  <c:v>-1.8114503745891852E-6</c:v>
                </c:pt>
                <c:pt idx="14">
                  <c:v>-2.0821357793465722E-6</c:v>
                </c:pt>
                <c:pt idx="15">
                  <c:v>-2.3578265881951666E-6</c:v>
                </c:pt>
                <c:pt idx="16">
                  <c:v>-2.6390750917926198E-6</c:v>
                </c:pt>
                <c:pt idx="17">
                  <c:v>-2.9275672659423435E-6</c:v>
                </c:pt>
                <c:pt idx="18">
                  <c:v>-3.2168370580620831E-6</c:v>
                </c:pt>
                <c:pt idx="19">
                  <c:v>-3.5060807022091467E-6</c:v>
                </c:pt>
                <c:pt idx="20">
                  <c:v>-3.7757579320896184E-6</c:v>
                </c:pt>
                <c:pt idx="21">
                  <c:v>-4.0177778828365263E-6</c:v>
                </c:pt>
                <c:pt idx="22">
                  <c:v>-4.2386550376249943E-6</c:v>
                </c:pt>
                <c:pt idx="23">
                  <c:v>-4.4432686081563588E-6</c:v>
                </c:pt>
                <c:pt idx="24">
                  <c:v>-4.6259701775852591E-6</c:v>
                </c:pt>
                <c:pt idx="25">
                  <c:v>-4.7896896830934566E-6</c:v>
                </c:pt>
                <c:pt idx="26">
                  <c:v>-4.9348304855811875E-6</c:v>
                </c:pt>
                <c:pt idx="27">
                  <c:v>-5.096607310406398E-6</c:v>
                </c:pt>
                <c:pt idx="28">
                  <c:v>-5.2072896323807072E-6</c:v>
                </c:pt>
                <c:pt idx="29">
                  <c:v>-5.304130809236085E-6</c:v>
                </c:pt>
                <c:pt idx="30">
                  <c:v>-5.3817425396118779E-6</c:v>
                </c:pt>
                <c:pt idx="31">
                  <c:v>-5.4407946663559414E-6</c:v>
                </c:pt>
                <c:pt idx="32">
                  <c:v>-5.4950687626842409E-6</c:v>
                </c:pt>
                <c:pt idx="33">
                  <c:v>-5.5474274631706066E-6</c:v>
                </c:pt>
                <c:pt idx="34">
                  <c:v>-5.5998407333390787E-6</c:v>
                </c:pt>
                <c:pt idx="35">
                  <c:v>-5.6400381254206877E-6</c:v>
                </c:pt>
                <c:pt idx="36">
                  <c:v>-5.6878334362409078E-6</c:v>
                </c:pt>
                <c:pt idx="37">
                  <c:v>-5.724052698496962E-6</c:v>
                </c:pt>
                <c:pt idx="38">
                  <c:v>-5.7619513427198399E-6</c:v>
                </c:pt>
                <c:pt idx="39">
                  <c:v>-5.8031632761412766E-6</c:v>
                </c:pt>
                <c:pt idx="40">
                  <c:v>-5.8388222896610387E-6</c:v>
                </c:pt>
                <c:pt idx="41">
                  <c:v>-5.8824421103054192E-6</c:v>
                </c:pt>
                <c:pt idx="42">
                  <c:v>-5.9130120462214109E-6</c:v>
                </c:pt>
                <c:pt idx="43">
                  <c:v>-5.944373242527945E-6</c:v>
                </c:pt>
                <c:pt idx="44">
                  <c:v>-5.9810595303133596E-6</c:v>
                </c:pt>
                <c:pt idx="45">
                  <c:v>-6.0086699704697821E-6</c:v>
                </c:pt>
                <c:pt idx="46">
                  <c:v>-6.03549824518268E-6</c:v>
                </c:pt>
                <c:pt idx="47">
                  <c:v>-6.0683914853143506E-6</c:v>
                </c:pt>
                <c:pt idx="48">
                  <c:v>-6.0967054196225945E-6</c:v>
                </c:pt>
                <c:pt idx="49">
                  <c:v>-6.1297755564737599E-6</c:v>
                </c:pt>
                <c:pt idx="50">
                  <c:v>-6.1635655583813787E-6</c:v>
                </c:pt>
                <c:pt idx="51">
                  <c:v>-6.1814312175556552E-6</c:v>
                </c:pt>
                <c:pt idx="52">
                  <c:v>-6.2166991483536549E-6</c:v>
                </c:pt>
                <c:pt idx="53">
                  <c:v>-6.2565850384999067E-6</c:v>
                </c:pt>
                <c:pt idx="54">
                  <c:v>-6.2985291151562706E-6</c:v>
                </c:pt>
                <c:pt idx="55">
                  <c:v>-6.337459126370959E-6</c:v>
                </c:pt>
                <c:pt idx="56">
                  <c:v>-6.3826532823441084E-6</c:v>
                </c:pt>
                <c:pt idx="57">
                  <c:v>-6.4157402448472567E-6</c:v>
                </c:pt>
                <c:pt idx="58">
                  <c:v>-6.4466385083505884E-6</c:v>
                </c:pt>
                <c:pt idx="59">
                  <c:v>-6.4747709984658286E-6</c:v>
                </c:pt>
                <c:pt idx="60">
                  <c:v>-6.51535128781688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260-49A4-A6EF-AF7545A55702}"/>
            </c:ext>
          </c:extLst>
        </c:ser>
        <c:ser>
          <c:idx val="6"/>
          <c:order val="6"/>
          <c:tx>
            <c:strRef>
              <c:f>[1]Sheet1!$H$1</c:f>
              <c:strCache>
                <c:ptCount val="1"/>
                <c:pt idx="0">
                  <c:v>DrainI(8)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H$2:$H$62</c:f>
              <c:numCache>
                <c:formatCode>General</c:formatCode>
                <c:ptCount val="61"/>
                <c:pt idx="0">
                  <c:v>7.2601920919623808E-8</c:v>
                </c:pt>
                <c:pt idx="1">
                  <c:v>1.9206844115160493E-8</c:v>
                </c:pt>
                <c:pt idx="2">
                  <c:v>-4.2154802315508277E-8</c:v>
                </c:pt>
                <c:pt idx="3">
                  <c:v>-1.1560938162347156E-7</c:v>
                </c:pt>
                <c:pt idx="4">
                  <c:v>-2.0274964640520921E-7</c:v>
                </c:pt>
                <c:pt idx="5">
                  <c:v>-3.0849457743897801E-7</c:v>
                </c:pt>
                <c:pt idx="6">
                  <c:v>-4.3938806015830778E-7</c:v>
                </c:pt>
                <c:pt idx="7">
                  <c:v>-5.9680098729586462E-7</c:v>
                </c:pt>
                <c:pt idx="8">
                  <c:v>-7.812480475877237E-7</c:v>
                </c:pt>
                <c:pt idx="9">
                  <c:v>-9.9171165857114829E-7</c:v>
                </c:pt>
                <c:pt idx="10">
                  <c:v>-1.2291708344491781E-6</c:v>
                </c:pt>
                <c:pt idx="11">
                  <c:v>-1.4898245126460097E-6</c:v>
                </c:pt>
                <c:pt idx="12">
                  <c:v>-1.7748985783327953E-6</c:v>
                </c:pt>
                <c:pt idx="13">
                  <c:v>-2.0828051674470771E-6</c:v>
                </c:pt>
                <c:pt idx="14">
                  <c:v>-2.406086878181668E-6</c:v>
                </c:pt>
                <c:pt idx="15">
                  <c:v>-2.7466362553241197E-6</c:v>
                </c:pt>
                <c:pt idx="16">
                  <c:v>-3.0972698823461542E-6</c:v>
                </c:pt>
                <c:pt idx="17">
                  <c:v>-3.4546458209661068E-6</c:v>
                </c:pt>
                <c:pt idx="18">
                  <c:v>-3.82494681616663E-6</c:v>
                </c:pt>
                <c:pt idx="19">
                  <c:v>-4.2013643906102516E-6</c:v>
                </c:pt>
                <c:pt idx="20">
                  <c:v>-4.5706028686254285E-6</c:v>
                </c:pt>
                <c:pt idx="21">
                  <c:v>-4.9404075070924591E-6</c:v>
                </c:pt>
                <c:pt idx="22">
                  <c:v>-5.2845061873085797E-6</c:v>
                </c:pt>
                <c:pt idx="23">
                  <c:v>-5.6731419135758188E-6</c:v>
                </c:pt>
                <c:pt idx="24">
                  <c:v>-6.0050210777262691E-6</c:v>
                </c:pt>
                <c:pt idx="25">
                  <c:v>-6.3135571508610155E-6</c:v>
                </c:pt>
                <c:pt idx="26">
                  <c:v>-6.604241207242012E-6</c:v>
                </c:pt>
                <c:pt idx="27">
                  <c:v>-6.8664680838992354E-6</c:v>
                </c:pt>
                <c:pt idx="28">
                  <c:v>-7.0918272285780404E-6</c:v>
                </c:pt>
                <c:pt idx="29">
                  <c:v>-7.3085657277260907E-6</c:v>
                </c:pt>
                <c:pt idx="30">
                  <c:v>-7.4992931331507862E-6</c:v>
                </c:pt>
                <c:pt idx="31">
                  <c:v>-7.6694104791386053E-6</c:v>
                </c:pt>
                <c:pt idx="32">
                  <c:v>-7.8145767474779859E-6</c:v>
                </c:pt>
                <c:pt idx="33">
                  <c:v>-7.9957444540923461E-6</c:v>
                </c:pt>
                <c:pt idx="34">
                  <c:v>-8.1111038525705226E-6</c:v>
                </c:pt>
                <c:pt idx="35">
                  <c:v>-8.2113256212323904E-6</c:v>
                </c:pt>
                <c:pt idx="36">
                  <c:v>-8.3014529081992805E-6</c:v>
                </c:pt>
                <c:pt idx="37">
                  <c:v>-8.3698951129917987E-6</c:v>
                </c:pt>
                <c:pt idx="38">
                  <c:v>-8.4358807725948282E-6</c:v>
                </c:pt>
                <c:pt idx="39">
                  <c:v>-8.5006449808133766E-6</c:v>
                </c:pt>
                <c:pt idx="40">
                  <c:v>-8.5645424405811355E-6</c:v>
                </c:pt>
                <c:pt idx="41">
                  <c:v>-8.6031059254310094E-6</c:v>
                </c:pt>
                <c:pt idx="42">
                  <c:v>-8.6516129158553667E-6</c:v>
                </c:pt>
                <c:pt idx="43">
                  <c:v>-8.7103026089607738E-6</c:v>
                </c:pt>
                <c:pt idx="44">
                  <c:v>-8.753042493481189E-6</c:v>
                </c:pt>
                <c:pt idx="45">
                  <c:v>-8.8058641267707571E-6</c:v>
                </c:pt>
                <c:pt idx="46">
                  <c:v>-8.8564502220833674E-6</c:v>
                </c:pt>
                <c:pt idx="47">
                  <c:v>-8.9002978711505421E-6</c:v>
                </c:pt>
                <c:pt idx="48">
                  <c:v>-8.9463628683006391E-6</c:v>
                </c:pt>
                <c:pt idx="49">
                  <c:v>-8.9949207904282957E-6</c:v>
                </c:pt>
                <c:pt idx="50">
                  <c:v>-9.0465846369625069E-6</c:v>
                </c:pt>
                <c:pt idx="51">
                  <c:v>-9.0955918494728394E-6</c:v>
                </c:pt>
                <c:pt idx="52">
                  <c:v>-9.1360343503765762E-6</c:v>
                </c:pt>
                <c:pt idx="53">
                  <c:v>-9.1881565822404809E-6</c:v>
                </c:pt>
                <c:pt idx="54">
                  <c:v>-9.2365708042052574E-6</c:v>
                </c:pt>
                <c:pt idx="55">
                  <c:v>-9.2857053459738381E-6</c:v>
                </c:pt>
                <c:pt idx="56">
                  <c:v>-9.330376997240819E-6</c:v>
                </c:pt>
                <c:pt idx="57">
                  <c:v>-9.3674843810731545E-6</c:v>
                </c:pt>
                <c:pt idx="58">
                  <c:v>-9.4254373834701255E-6</c:v>
                </c:pt>
                <c:pt idx="59">
                  <c:v>-9.4780407380312681E-6</c:v>
                </c:pt>
                <c:pt idx="60">
                  <c:v>-9.504270565230399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260-49A4-A6EF-AF7545A55702}"/>
            </c:ext>
          </c:extLst>
        </c:ser>
        <c:ser>
          <c:idx val="7"/>
          <c:order val="7"/>
          <c:tx>
            <c:strRef>
              <c:f>[1]Sheet1!$I$1</c:f>
              <c:strCache>
                <c:ptCount val="1"/>
                <c:pt idx="0">
                  <c:v>DrainI(9)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I$2:$I$62</c:f>
              <c:numCache>
                <c:formatCode>General</c:formatCode>
                <c:ptCount val="61"/>
                <c:pt idx="0">
                  <c:v>8.220757763410802E-8</c:v>
                </c:pt>
                <c:pt idx="1">
                  <c:v>1.8866609607925966E-8</c:v>
                </c:pt>
                <c:pt idx="2">
                  <c:v>-4.4480692906745389E-8</c:v>
                </c:pt>
                <c:pt idx="3">
                  <c:v>-1.2031446772198251E-7</c:v>
                </c:pt>
                <c:pt idx="4">
                  <c:v>-2.1312662568107044E-7</c:v>
                </c:pt>
                <c:pt idx="5">
                  <c:v>-3.2788986459308944E-7</c:v>
                </c:pt>
                <c:pt idx="6">
                  <c:v>-4.7145530857051199E-7</c:v>
                </c:pt>
                <c:pt idx="7">
                  <c:v>-6.4448738612554735E-7</c:v>
                </c:pt>
                <c:pt idx="8">
                  <c:v>-8.5013238049214124E-7</c:v>
                </c:pt>
                <c:pt idx="9">
                  <c:v>-1.0864216619665967E-6</c:v>
                </c:pt>
                <c:pt idx="10">
                  <c:v>-1.3544209878091351E-6</c:v>
                </c:pt>
                <c:pt idx="11">
                  <c:v>-1.6473062487420975E-6</c:v>
                </c:pt>
                <c:pt idx="12">
                  <c:v>-1.9685273855429841E-6</c:v>
                </c:pt>
                <c:pt idx="13">
                  <c:v>-2.3176751255959971E-6</c:v>
                </c:pt>
                <c:pt idx="14">
                  <c:v>-2.6804204935615417E-6</c:v>
                </c:pt>
                <c:pt idx="15">
                  <c:v>-3.0730411708645988E-6</c:v>
                </c:pt>
                <c:pt idx="16">
                  <c:v>-3.4770177990139928E-6</c:v>
                </c:pt>
                <c:pt idx="17">
                  <c:v>-3.8948019209783524E-6</c:v>
                </c:pt>
                <c:pt idx="18">
                  <c:v>-4.3306563384248875E-6</c:v>
                </c:pt>
                <c:pt idx="19">
                  <c:v>-4.7784783419047017E-6</c:v>
                </c:pt>
                <c:pt idx="20">
                  <c:v>-5.1992915359733161E-6</c:v>
                </c:pt>
                <c:pt idx="21">
                  <c:v>-5.660816441377392E-6</c:v>
                </c:pt>
                <c:pt idx="22">
                  <c:v>-6.1161449593782891E-6</c:v>
                </c:pt>
                <c:pt idx="23">
                  <c:v>-6.5725803324312437E-6</c:v>
                </c:pt>
                <c:pt idx="24">
                  <c:v>-7.0257160587061662E-6</c:v>
                </c:pt>
                <c:pt idx="25">
                  <c:v>-7.4542590482451487E-6</c:v>
                </c:pt>
                <c:pt idx="26">
                  <c:v>-7.9201572589226998E-6</c:v>
                </c:pt>
                <c:pt idx="27">
                  <c:v>-8.3759532572003081E-6</c:v>
                </c:pt>
                <c:pt idx="28">
                  <c:v>-8.777895345701836E-6</c:v>
                </c:pt>
                <c:pt idx="29">
                  <c:v>-9.1515212261583656E-6</c:v>
                </c:pt>
                <c:pt idx="30">
                  <c:v>-9.5024779511732049E-6</c:v>
                </c:pt>
                <c:pt idx="31">
                  <c:v>-9.8301552498014644E-6</c:v>
                </c:pt>
                <c:pt idx="32">
                  <c:v>-1.0116898010892328E-5</c:v>
                </c:pt>
                <c:pt idx="33">
                  <c:v>-1.0369724805059377E-5</c:v>
                </c:pt>
                <c:pt idx="34">
                  <c:v>-1.0618616215651855E-5</c:v>
                </c:pt>
                <c:pt idx="35">
                  <c:v>-1.0813073458848521E-5</c:v>
                </c:pt>
                <c:pt idx="36">
                  <c:v>-1.1007446119037922E-5</c:v>
                </c:pt>
                <c:pt idx="37">
                  <c:v>-1.1177526175742969E-5</c:v>
                </c:pt>
                <c:pt idx="38">
                  <c:v>-1.1331814675941132E-5</c:v>
                </c:pt>
                <c:pt idx="39">
                  <c:v>-1.1465199349913746E-5</c:v>
                </c:pt>
                <c:pt idx="40">
                  <c:v>-1.1658860785246361E-5</c:v>
                </c:pt>
                <c:pt idx="41">
                  <c:v>-1.1777882718888577E-5</c:v>
                </c:pt>
                <c:pt idx="42">
                  <c:v>-1.1861955499625765E-5</c:v>
                </c:pt>
                <c:pt idx="43">
                  <c:v>-1.1942691344302148E-5</c:v>
                </c:pt>
                <c:pt idx="44">
                  <c:v>-1.2041436093568336E-5</c:v>
                </c:pt>
                <c:pt idx="45">
                  <c:v>-1.2118975064367987E-5</c:v>
                </c:pt>
                <c:pt idx="46">
                  <c:v>-1.2201028766867239E-5</c:v>
                </c:pt>
                <c:pt idx="47">
                  <c:v>-1.2266134035598952E-5</c:v>
                </c:pt>
                <c:pt idx="48">
                  <c:v>-1.2315465937717818E-5</c:v>
                </c:pt>
                <c:pt idx="49">
                  <c:v>-1.2389276889734901E-5</c:v>
                </c:pt>
                <c:pt idx="50">
                  <c:v>-1.2433455594873521E-5</c:v>
                </c:pt>
                <c:pt idx="51">
                  <c:v>-1.2502240679168608E-5</c:v>
                </c:pt>
                <c:pt idx="52">
                  <c:v>-1.2558467460621614E-5</c:v>
                </c:pt>
                <c:pt idx="53">
                  <c:v>-1.2624209375644568E-5</c:v>
                </c:pt>
                <c:pt idx="54">
                  <c:v>-1.2683858585660346E-5</c:v>
                </c:pt>
                <c:pt idx="55">
                  <c:v>-1.271423479920486E-5</c:v>
                </c:pt>
                <c:pt idx="56">
                  <c:v>-1.2769279237545561E-5</c:v>
                </c:pt>
                <c:pt idx="57">
                  <c:v>-1.2840488125220872E-5</c:v>
                </c:pt>
                <c:pt idx="58">
                  <c:v>-1.2903741662739776E-5</c:v>
                </c:pt>
                <c:pt idx="59">
                  <c:v>-1.2957337276020553E-5</c:v>
                </c:pt>
                <c:pt idx="60">
                  <c:v>-1.3032629794906825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260-49A4-A6EF-AF7545A55702}"/>
            </c:ext>
          </c:extLst>
        </c:ser>
        <c:ser>
          <c:idx val="8"/>
          <c:order val="8"/>
          <c:tx>
            <c:strRef>
              <c:f>[1]Sheet1!$J$1</c:f>
              <c:strCache>
                <c:ptCount val="1"/>
                <c:pt idx="0">
                  <c:v>DrainI(10)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J$2:$J$62</c:f>
              <c:numCache>
                <c:formatCode>General</c:formatCode>
                <c:ptCount val="61"/>
                <c:pt idx="0">
                  <c:v>8.4764330665620946E-8</c:v>
                </c:pt>
                <c:pt idx="1">
                  <c:v>2.1581712417173549E-8</c:v>
                </c:pt>
                <c:pt idx="2">
                  <c:v>-4.2413770273697082E-8</c:v>
                </c:pt>
                <c:pt idx="3">
                  <c:v>-1.2026684714783187E-7</c:v>
                </c:pt>
                <c:pt idx="4">
                  <c:v>-2.1740787303770048E-7</c:v>
                </c:pt>
                <c:pt idx="5">
                  <c:v>-3.397470322852314E-7</c:v>
                </c:pt>
                <c:pt idx="6">
                  <c:v>-4.9301769422527286E-7</c:v>
                </c:pt>
                <c:pt idx="7">
                  <c:v>-6.8130918862152612E-7</c:v>
                </c:pt>
                <c:pt idx="8">
                  <c:v>-9.0265325525251683E-7</c:v>
                </c:pt>
                <c:pt idx="9">
                  <c:v>-1.1595233218031353E-6</c:v>
                </c:pt>
                <c:pt idx="10">
                  <c:v>-1.4486753343589953E-6</c:v>
                </c:pt>
                <c:pt idx="11">
                  <c:v>-1.7723672272040858E-6</c:v>
                </c:pt>
                <c:pt idx="12">
                  <c:v>-2.126477511410485E-6</c:v>
                </c:pt>
                <c:pt idx="13">
                  <c:v>-2.511713091735146E-6</c:v>
                </c:pt>
                <c:pt idx="14">
                  <c:v>-2.9209577405708842E-6</c:v>
                </c:pt>
                <c:pt idx="15">
                  <c:v>-3.3536255159560824E-6</c:v>
                </c:pt>
                <c:pt idx="16">
                  <c:v>-3.8017749375285348E-6</c:v>
                </c:pt>
                <c:pt idx="17">
                  <c:v>-4.2705983105406631E-6</c:v>
                </c:pt>
                <c:pt idx="18">
                  <c:v>-4.7662633733125404E-6</c:v>
                </c:pt>
                <c:pt idx="19">
                  <c:v>-5.2365799092513043E-6</c:v>
                </c:pt>
                <c:pt idx="20">
                  <c:v>-5.7517304412613157E-6</c:v>
                </c:pt>
                <c:pt idx="21">
                  <c:v>-6.2831850300426595E-6</c:v>
                </c:pt>
                <c:pt idx="22">
                  <c:v>-6.8350223045854364E-6</c:v>
                </c:pt>
                <c:pt idx="23">
                  <c:v>-7.3705514296307229E-6</c:v>
                </c:pt>
                <c:pt idx="24">
                  <c:v>-7.9191686381818727E-6</c:v>
                </c:pt>
                <c:pt idx="25">
                  <c:v>-8.4600305854110047E-6</c:v>
                </c:pt>
                <c:pt idx="26">
                  <c:v>-8.9868672148440965E-6</c:v>
                </c:pt>
                <c:pt idx="27">
                  <c:v>-9.5058994702412747E-6</c:v>
                </c:pt>
                <c:pt idx="28">
                  <c:v>-1.0019172805186827E-5</c:v>
                </c:pt>
                <c:pt idx="29">
                  <c:v>-1.0559716429270338E-5</c:v>
                </c:pt>
                <c:pt idx="30">
                  <c:v>-1.1102876669610851E-5</c:v>
                </c:pt>
                <c:pt idx="31">
                  <c:v>-1.1591688235057518E-5</c:v>
                </c:pt>
                <c:pt idx="32">
                  <c:v>-1.2041990885336418E-5</c:v>
                </c:pt>
                <c:pt idx="33">
                  <c:v>-1.2465962754504289E-5</c:v>
                </c:pt>
                <c:pt idx="34">
                  <c:v>-1.2863649317296222E-5</c:v>
                </c:pt>
                <c:pt idx="35">
                  <c:v>-1.3239699001132976E-5</c:v>
                </c:pt>
                <c:pt idx="36">
                  <c:v>-1.3566340385295916E-5</c:v>
                </c:pt>
                <c:pt idx="37">
                  <c:v>-1.3873160241928417E-5</c:v>
                </c:pt>
                <c:pt idx="38">
                  <c:v>-1.4153722986520734E-5</c:v>
                </c:pt>
                <c:pt idx="39">
                  <c:v>-1.4405569345399272E-5</c:v>
                </c:pt>
                <c:pt idx="40">
                  <c:v>-1.4635947991337162E-5</c:v>
                </c:pt>
                <c:pt idx="41">
                  <c:v>-1.4855071640340611E-5</c:v>
                </c:pt>
                <c:pt idx="42">
                  <c:v>-1.5018041267467197E-5</c:v>
                </c:pt>
                <c:pt idx="43">
                  <c:v>-1.5175070984696504E-5</c:v>
                </c:pt>
                <c:pt idx="44">
                  <c:v>-1.5294715922209434E-5</c:v>
                </c:pt>
                <c:pt idx="45">
                  <c:v>-1.5449362763320096E-5</c:v>
                </c:pt>
                <c:pt idx="46">
                  <c:v>-1.5545287169516087E-5</c:v>
                </c:pt>
                <c:pt idx="47">
                  <c:v>-1.5694398825871758E-5</c:v>
                </c:pt>
                <c:pt idx="48">
                  <c:v>-1.589700514159631E-5</c:v>
                </c:pt>
                <c:pt idx="49">
                  <c:v>-1.5980893294909038E-5</c:v>
                </c:pt>
                <c:pt idx="50">
                  <c:v>-1.6086225514300168E-5</c:v>
                </c:pt>
                <c:pt idx="51">
                  <c:v>-1.6184638298000209E-5</c:v>
                </c:pt>
                <c:pt idx="52">
                  <c:v>-1.6275404050247744E-5</c:v>
                </c:pt>
                <c:pt idx="53">
                  <c:v>-1.6361493180738762E-5</c:v>
                </c:pt>
                <c:pt idx="54">
                  <c:v>-1.645029078645166E-5</c:v>
                </c:pt>
                <c:pt idx="55">
                  <c:v>-1.6516878531547263E-5</c:v>
                </c:pt>
                <c:pt idx="56">
                  <c:v>-1.6591908206464723E-5</c:v>
                </c:pt>
                <c:pt idx="57">
                  <c:v>-1.6667281670379452E-5</c:v>
                </c:pt>
                <c:pt idx="58">
                  <c:v>-1.6766942280810326E-5</c:v>
                </c:pt>
                <c:pt idx="59">
                  <c:v>-1.6848216546350159E-5</c:v>
                </c:pt>
                <c:pt idx="60">
                  <c:v>-1.690676435828208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260-49A4-A6EF-AF7545A55702}"/>
            </c:ext>
          </c:extLst>
        </c:ser>
        <c:ser>
          <c:idx val="9"/>
          <c:order val="9"/>
          <c:tx>
            <c:strRef>
              <c:f>[1]Sheet1!$K$1</c:f>
              <c:strCache>
                <c:ptCount val="1"/>
                <c:pt idx="0">
                  <c:v>DrainI(11)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K$2:$K$62</c:f>
              <c:numCache>
                <c:formatCode>General</c:formatCode>
                <c:ptCount val="61"/>
                <c:pt idx="0">
                  <c:v>8.5465153176755848E-8</c:v>
                </c:pt>
                <c:pt idx="1">
                  <c:v>2.2150523193431582E-8</c:v>
                </c:pt>
                <c:pt idx="2">
                  <c:v>-4.1018594743036374E-8</c:v>
                </c:pt>
                <c:pt idx="3">
                  <c:v>-1.2000053573046898E-7</c:v>
                </c:pt>
                <c:pt idx="4">
                  <c:v>-2.2012177680608147E-7</c:v>
                </c:pt>
                <c:pt idx="5">
                  <c:v>-3.4767347756314848E-7</c:v>
                </c:pt>
                <c:pt idx="6">
                  <c:v>-5.0925387995448546E-7</c:v>
                </c:pt>
                <c:pt idx="7">
                  <c:v>-7.0427421405838686E-7</c:v>
                </c:pt>
                <c:pt idx="8">
                  <c:v>-9.3783540933145559E-7</c:v>
                </c:pt>
                <c:pt idx="9">
                  <c:v>-1.2112275271647377E-6</c:v>
                </c:pt>
                <c:pt idx="10">
                  <c:v>-1.5173477549978998E-6</c:v>
                </c:pt>
                <c:pt idx="11">
                  <c:v>-1.865236754383659E-6</c:v>
                </c:pt>
                <c:pt idx="12">
                  <c:v>-2.2429182990890695E-6</c:v>
                </c:pt>
                <c:pt idx="13">
                  <c:v>-2.6546213121036999E-6</c:v>
                </c:pt>
                <c:pt idx="14">
                  <c:v>-3.096068894592463E-6</c:v>
                </c:pt>
                <c:pt idx="15">
                  <c:v>-3.55656834472029E-6</c:v>
                </c:pt>
                <c:pt idx="16">
                  <c:v>-4.0442109821015038E-6</c:v>
                </c:pt>
                <c:pt idx="17">
                  <c:v>-4.5593196773552336E-6</c:v>
                </c:pt>
                <c:pt idx="18">
                  <c:v>-5.0580219976836815E-6</c:v>
                </c:pt>
                <c:pt idx="19">
                  <c:v>-5.613277608063072E-6</c:v>
                </c:pt>
                <c:pt idx="20">
                  <c:v>-6.1854639170633163E-6</c:v>
                </c:pt>
                <c:pt idx="21">
                  <c:v>-6.7788541855406947E-6</c:v>
                </c:pt>
                <c:pt idx="22">
                  <c:v>-7.3772912401182111E-6</c:v>
                </c:pt>
                <c:pt idx="23">
                  <c:v>-7.9935225585359149E-6</c:v>
                </c:pt>
                <c:pt idx="24">
                  <c:v>-8.6035306594567373E-6</c:v>
                </c:pt>
                <c:pt idx="25">
                  <c:v>-9.2201580628170632E-6</c:v>
                </c:pt>
                <c:pt idx="26">
                  <c:v>-9.8324408099870197E-6</c:v>
                </c:pt>
                <c:pt idx="27">
                  <c:v>-1.0443165592732839E-5</c:v>
                </c:pt>
                <c:pt idx="28">
                  <c:v>-1.1055039067286998E-5</c:v>
                </c:pt>
                <c:pt idx="29">
                  <c:v>-1.1667347280308604E-5</c:v>
                </c:pt>
                <c:pt idx="30">
                  <c:v>-1.2259314644325059E-5</c:v>
                </c:pt>
                <c:pt idx="31">
                  <c:v>-1.2831576896132901E-5</c:v>
                </c:pt>
                <c:pt idx="32">
                  <c:v>-1.3439784197544213E-5</c:v>
                </c:pt>
                <c:pt idx="33">
                  <c:v>-1.4077640116738621E-5</c:v>
                </c:pt>
                <c:pt idx="34">
                  <c:v>-1.4643545000581071E-5</c:v>
                </c:pt>
                <c:pt idx="35">
                  <c:v>-1.5178741705312859E-5</c:v>
                </c:pt>
                <c:pt idx="36">
                  <c:v>-1.5677049304940738E-5</c:v>
                </c:pt>
                <c:pt idx="37">
                  <c:v>-1.6163428881554864E-5</c:v>
                </c:pt>
                <c:pt idx="38">
                  <c:v>-1.6596699424553663E-5</c:v>
                </c:pt>
                <c:pt idx="39">
                  <c:v>-1.698503183433786E-5</c:v>
                </c:pt>
                <c:pt idx="40">
                  <c:v>-1.7339176338282414E-5</c:v>
                </c:pt>
                <c:pt idx="41">
                  <c:v>-1.7683219994069077E-5</c:v>
                </c:pt>
                <c:pt idx="42">
                  <c:v>-1.7987651517614722E-5</c:v>
                </c:pt>
                <c:pt idx="43">
                  <c:v>-1.8263388483319432E-5</c:v>
                </c:pt>
                <c:pt idx="44">
                  <c:v>-1.8506440028431825E-5</c:v>
                </c:pt>
                <c:pt idx="45">
                  <c:v>-1.8754257325781509E-5</c:v>
                </c:pt>
                <c:pt idx="46">
                  <c:v>-1.8962084141094238E-5</c:v>
                </c:pt>
                <c:pt idx="47">
                  <c:v>-1.9158751456416212E-5</c:v>
                </c:pt>
                <c:pt idx="48">
                  <c:v>-1.9340886865393259E-5</c:v>
                </c:pt>
                <c:pt idx="49">
                  <c:v>-1.9490920749376528E-5</c:v>
                </c:pt>
                <c:pt idx="50">
                  <c:v>-1.9642238839878701E-5</c:v>
                </c:pt>
                <c:pt idx="51">
                  <c:v>-1.9804496332653798E-5</c:v>
                </c:pt>
                <c:pt idx="52">
                  <c:v>-2.0005149053758942E-5</c:v>
                </c:pt>
                <c:pt idx="53">
                  <c:v>-2.0191086150589399E-5</c:v>
                </c:pt>
                <c:pt idx="54">
                  <c:v>-2.0288936866563745E-5</c:v>
                </c:pt>
                <c:pt idx="55">
                  <c:v>-2.0428566131158732E-5</c:v>
                </c:pt>
                <c:pt idx="56">
                  <c:v>-2.0535737348836847E-5</c:v>
                </c:pt>
                <c:pt idx="57">
                  <c:v>-2.0609388229786418E-5</c:v>
                </c:pt>
                <c:pt idx="58">
                  <c:v>-2.0739113097079098E-5</c:v>
                </c:pt>
                <c:pt idx="59">
                  <c:v>-2.086180575133767E-5</c:v>
                </c:pt>
                <c:pt idx="60">
                  <c:v>-2.094658339046873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260-49A4-A6EF-AF7545A55702}"/>
            </c:ext>
          </c:extLst>
        </c:ser>
        <c:ser>
          <c:idx val="10"/>
          <c:order val="10"/>
          <c:tx>
            <c:strRef>
              <c:f>[1]Sheet1!$L$1</c:f>
              <c:strCache>
                <c:ptCount val="1"/>
                <c:pt idx="0">
                  <c:v>DrainI(12)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L$2:$L$62</c:f>
              <c:numCache>
                <c:formatCode>General</c:formatCode>
                <c:ptCount val="61"/>
                <c:pt idx="0">
                  <c:v>8.5977269748127583E-8</c:v>
                </c:pt>
                <c:pt idx="1">
                  <c:v>2.3000414017815274E-8</c:v>
                </c:pt>
                <c:pt idx="2">
                  <c:v>-4.0004124457482249E-8</c:v>
                </c:pt>
                <c:pt idx="3">
                  <c:v>-1.20142644277621E-7</c:v>
                </c:pt>
                <c:pt idx="4">
                  <c:v>-2.2312119085654558E-7</c:v>
                </c:pt>
                <c:pt idx="5">
                  <c:v>-3.5493118843987759E-7</c:v>
                </c:pt>
                <c:pt idx="6">
                  <c:v>-5.2238789294278831E-7</c:v>
                </c:pt>
                <c:pt idx="7">
                  <c:v>-7.2182558596978197E-7</c:v>
                </c:pt>
                <c:pt idx="8">
                  <c:v>-9.6387236681039212E-7</c:v>
                </c:pt>
                <c:pt idx="9">
                  <c:v>-1.2448903135009459E-6</c:v>
                </c:pt>
                <c:pt idx="10">
                  <c:v>-1.5694761259510415E-6</c:v>
                </c:pt>
                <c:pt idx="11">
                  <c:v>-1.9316087218612665E-6</c:v>
                </c:pt>
                <c:pt idx="12">
                  <c:v>-2.3293187041417696E-6</c:v>
                </c:pt>
                <c:pt idx="13">
                  <c:v>-2.7611297355178976E-6</c:v>
                </c:pt>
                <c:pt idx="14">
                  <c:v>-3.2289681257680058E-6</c:v>
                </c:pt>
                <c:pt idx="15">
                  <c:v>-3.7194633932813304E-6</c:v>
                </c:pt>
                <c:pt idx="16">
                  <c:v>-4.2360993575130124E-6</c:v>
                </c:pt>
                <c:pt idx="17">
                  <c:v>-4.7831299525569193E-6</c:v>
                </c:pt>
                <c:pt idx="18">
                  <c:v>-5.3114054026082158E-6</c:v>
                </c:pt>
                <c:pt idx="19">
                  <c:v>-5.9028584473708179E-6</c:v>
                </c:pt>
                <c:pt idx="20">
                  <c:v>-6.5334652390447445E-6</c:v>
                </c:pt>
                <c:pt idx="21">
                  <c:v>-7.1743897933629341E-6</c:v>
                </c:pt>
                <c:pt idx="22">
                  <c:v>-7.8428147389786318E-6</c:v>
                </c:pt>
                <c:pt idx="23">
                  <c:v>-8.507376151101198E-6</c:v>
                </c:pt>
                <c:pt idx="24">
                  <c:v>-9.1730062194983475E-6</c:v>
                </c:pt>
                <c:pt idx="25">
                  <c:v>-9.8631535365711898E-6</c:v>
                </c:pt>
                <c:pt idx="26">
                  <c:v>-1.0543193639023229E-5</c:v>
                </c:pt>
                <c:pt idx="27">
                  <c:v>-1.1221683962503448E-5</c:v>
                </c:pt>
                <c:pt idx="28">
                  <c:v>-1.1899413038918283E-5</c:v>
                </c:pt>
                <c:pt idx="29">
                  <c:v>-1.2578441783261951E-5</c:v>
                </c:pt>
                <c:pt idx="30">
                  <c:v>-1.324163986282656E-5</c:v>
                </c:pt>
                <c:pt idx="31">
                  <c:v>-1.3901009879191406E-5</c:v>
                </c:pt>
                <c:pt idx="32">
                  <c:v>-1.4579270100512076E-5</c:v>
                </c:pt>
                <c:pt idx="33">
                  <c:v>-1.5213109691103455E-5</c:v>
                </c:pt>
                <c:pt idx="34">
                  <c:v>-1.5833700672374107E-5</c:v>
                </c:pt>
                <c:pt idx="35">
                  <c:v>-1.6541658624191768E-5</c:v>
                </c:pt>
                <c:pt idx="36">
                  <c:v>-1.7226333511644043E-5</c:v>
                </c:pt>
                <c:pt idx="37">
                  <c:v>-1.7860349544207565E-5</c:v>
                </c:pt>
                <c:pt idx="38">
                  <c:v>-1.8447199181537144E-5</c:v>
                </c:pt>
                <c:pt idx="39">
                  <c:v>-1.9048471585847437E-5</c:v>
                </c:pt>
                <c:pt idx="40">
                  <c:v>-1.9591521777329035E-5</c:v>
                </c:pt>
                <c:pt idx="41">
                  <c:v>-2.0056497305631638E-5</c:v>
                </c:pt>
                <c:pt idx="42">
                  <c:v>-2.0504809072008356E-5</c:v>
                </c:pt>
                <c:pt idx="43">
                  <c:v>-2.0915646018693224E-5</c:v>
                </c:pt>
                <c:pt idx="44">
                  <c:v>-2.1287696654326282E-5</c:v>
                </c:pt>
                <c:pt idx="45">
                  <c:v>-2.1668629415216856E-5</c:v>
                </c:pt>
                <c:pt idx="46">
                  <c:v>-2.1965270207147114E-5</c:v>
                </c:pt>
                <c:pt idx="47">
                  <c:v>-2.2259033357840963E-5</c:v>
                </c:pt>
                <c:pt idx="48">
                  <c:v>-2.2555848772753961E-5</c:v>
                </c:pt>
                <c:pt idx="49">
                  <c:v>-2.28183143917704E-5</c:v>
                </c:pt>
                <c:pt idx="50">
                  <c:v>-2.3058251827023923E-5</c:v>
                </c:pt>
                <c:pt idx="51">
                  <c:v>-2.3269967641681433E-5</c:v>
                </c:pt>
                <c:pt idx="52">
                  <c:v>-2.3453627363778651E-5</c:v>
                </c:pt>
                <c:pt idx="53">
                  <c:v>-2.3622056687599979E-5</c:v>
                </c:pt>
                <c:pt idx="54">
                  <c:v>-2.3781229174346663E-5</c:v>
                </c:pt>
                <c:pt idx="55">
                  <c:v>-2.394274270045571E-5</c:v>
                </c:pt>
                <c:pt idx="56">
                  <c:v>-2.4077036869130097E-5</c:v>
                </c:pt>
                <c:pt idx="57">
                  <c:v>-2.4199989638873376E-5</c:v>
                </c:pt>
                <c:pt idx="58">
                  <c:v>-2.4335355192306451E-5</c:v>
                </c:pt>
                <c:pt idx="59">
                  <c:v>-2.4481170839862898E-5</c:v>
                </c:pt>
                <c:pt idx="60">
                  <c:v>-2.460343057464342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C260-49A4-A6EF-AF7545A55702}"/>
            </c:ext>
          </c:extLst>
        </c:ser>
        <c:ser>
          <c:idx val="11"/>
          <c:order val="11"/>
          <c:tx>
            <c:strRef>
              <c:f>[1]Sheet1!$M$1</c:f>
              <c:strCache>
                <c:ptCount val="1"/>
                <c:pt idx="0">
                  <c:v>DrainI(13)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62</c:f>
              <c:numCache>
                <c:formatCode>General</c:formatCode>
                <c:ptCount val="61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  <c:pt idx="6">
                  <c:v>-6</c:v>
                </c:pt>
                <c:pt idx="7">
                  <c:v>-7</c:v>
                </c:pt>
                <c:pt idx="8">
                  <c:v>-8</c:v>
                </c:pt>
                <c:pt idx="9">
                  <c:v>-9</c:v>
                </c:pt>
                <c:pt idx="10">
                  <c:v>-10</c:v>
                </c:pt>
                <c:pt idx="11">
                  <c:v>-11</c:v>
                </c:pt>
                <c:pt idx="12">
                  <c:v>-12</c:v>
                </c:pt>
                <c:pt idx="13">
                  <c:v>-13</c:v>
                </c:pt>
                <c:pt idx="14">
                  <c:v>-14</c:v>
                </c:pt>
                <c:pt idx="15">
                  <c:v>-15</c:v>
                </c:pt>
                <c:pt idx="16">
                  <c:v>-16</c:v>
                </c:pt>
                <c:pt idx="17">
                  <c:v>-17</c:v>
                </c:pt>
                <c:pt idx="18">
                  <c:v>-18</c:v>
                </c:pt>
                <c:pt idx="19">
                  <c:v>-19</c:v>
                </c:pt>
                <c:pt idx="20">
                  <c:v>-20</c:v>
                </c:pt>
                <c:pt idx="21">
                  <c:v>-21</c:v>
                </c:pt>
                <c:pt idx="22">
                  <c:v>-22</c:v>
                </c:pt>
                <c:pt idx="23">
                  <c:v>-23</c:v>
                </c:pt>
                <c:pt idx="24">
                  <c:v>-24</c:v>
                </c:pt>
                <c:pt idx="25">
                  <c:v>-25</c:v>
                </c:pt>
                <c:pt idx="26">
                  <c:v>-26</c:v>
                </c:pt>
                <c:pt idx="27">
                  <c:v>-27</c:v>
                </c:pt>
                <c:pt idx="28">
                  <c:v>-28</c:v>
                </c:pt>
                <c:pt idx="29">
                  <c:v>-29</c:v>
                </c:pt>
                <c:pt idx="30">
                  <c:v>-30</c:v>
                </c:pt>
                <c:pt idx="31">
                  <c:v>-31</c:v>
                </c:pt>
                <c:pt idx="32">
                  <c:v>-32</c:v>
                </c:pt>
                <c:pt idx="33">
                  <c:v>-33</c:v>
                </c:pt>
                <c:pt idx="34">
                  <c:v>-34</c:v>
                </c:pt>
                <c:pt idx="35">
                  <c:v>-35</c:v>
                </c:pt>
                <c:pt idx="36">
                  <c:v>-36</c:v>
                </c:pt>
                <c:pt idx="37">
                  <c:v>-37</c:v>
                </c:pt>
                <c:pt idx="38">
                  <c:v>-38</c:v>
                </c:pt>
                <c:pt idx="39">
                  <c:v>-39</c:v>
                </c:pt>
                <c:pt idx="40">
                  <c:v>-40</c:v>
                </c:pt>
                <c:pt idx="41">
                  <c:v>-41</c:v>
                </c:pt>
                <c:pt idx="42">
                  <c:v>-42</c:v>
                </c:pt>
                <c:pt idx="43">
                  <c:v>-43</c:v>
                </c:pt>
                <c:pt idx="44">
                  <c:v>-44</c:v>
                </c:pt>
                <c:pt idx="45">
                  <c:v>-45</c:v>
                </c:pt>
                <c:pt idx="46">
                  <c:v>-46</c:v>
                </c:pt>
                <c:pt idx="47">
                  <c:v>-47</c:v>
                </c:pt>
                <c:pt idx="48">
                  <c:v>-48</c:v>
                </c:pt>
                <c:pt idx="49">
                  <c:v>-49</c:v>
                </c:pt>
                <c:pt idx="50">
                  <c:v>-50</c:v>
                </c:pt>
                <c:pt idx="51">
                  <c:v>-51</c:v>
                </c:pt>
                <c:pt idx="52">
                  <c:v>-52</c:v>
                </c:pt>
                <c:pt idx="53">
                  <c:v>-53</c:v>
                </c:pt>
                <c:pt idx="54">
                  <c:v>-54</c:v>
                </c:pt>
                <c:pt idx="55">
                  <c:v>-55</c:v>
                </c:pt>
                <c:pt idx="56">
                  <c:v>-56</c:v>
                </c:pt>
                <c:pt idx="57">
                  <c:v>-57</c:v>
                </c:pt>
                <c:pt idx="58">
                  <c:v>-58</c:v>
                </c:pt>
                <c:pt idx="59">
                  <c:v>-59</c:v>
                </c:pt>
                <c:pt idx="60">
                  <c:v>-60</c:v>
                </c:pt>
              </c:numCache>
            </c:numRef>
          </c:xVal>
          <c:yVal>
            <c:numRef>
              <c:f>[1]Sheet1!$M$2:$M$62</c:f>
              <c:numCache>
                <c:formatCode>General</c:formatCode>
                <c:ptCount val="61"/>
                <c:pt idx="0">
                  <c:v>8.7094292666733963E-8</c:v>
                </c:pt>
                <c:pt idx="1">
                  <c:v>2.3811162819242782E-8</c:v>
                </c:pt>
                <c:pt idx="2">
                  <c:v>-3.8815674230363584E-8</c:v>
                </c:pt>
                <c:pt idx="3">
                  <c:v>-1.1905282093493952E-7</c:v>
                </c:pt>
                <c:pt idx="4">
                  <c:v>-2.2286255330072891E-7</c:v>
                </c:pt>
                <c:pt idx="5">
                  <c:v>-3.5654815633279213E-7</c:v>
                </c:pt>
                <c:pt idx="6">
                  <c:v>-5.2788470839004731E-7</c:v>
                </c:pt>
                <c:pt idx="7">
                  <c:v>-7.3170883752027294E-7</c:v>
                </c:pt>
                <c:pt idx="8">
                  <c:v>-9.7894974260270828E-7</c:v>
                </c:pt>
                <c:pt idx="9">
                  <c:v>-1.2662351309700171E-6</c:v>
                </c:pt>
                <c:pt idx="10">
                  <c:v>-1.5963303212629398E-6</c:v>
                </c:pt>
                <c:pt idx="11">
                  <c:v>-1.9709414118551649E-6</c:v>
                </c:pt>
                <c:pt idx="12">
                  <c:v>-2.3800087092240574E-6</c:v>
                </c:pt>
                <c:pt idx="13">
                  <c:v>-2.8259225928195519E-6</c:v>
                </c:pt>
                <c:pt idx="14">
                  <c:v>-3.3084254482673714E-6</c:v>
                </c:pt>
                <c:pt idx="15">
                  <c:v>-3.8180601222848054E-6</c:v>
                </c:pt>
                <c:pt idx="16">
                  <c:v>-4.3597433432296384E-6</c:v>
                </c:pt>
                <c:pt idx="17">
                  <c:v>-4.9314471652905922E-6</c:v>
                </c:pt>
                <c:pt idx="18">
                  <c:v>-5.4918145906412974E-6</c:v>
                </c:pt>
                <c:pt idx="19">
                  <c:v>-6.1209480008983519E-6</c:v>
                </c:pt>
                <c:pt idx="20">
                  <c:v>-6.769512765458785E-6</c:v>
                </c:pt>
                <c:pt idx="21">
                  <c:v>-7.4425056482141372E-6</c:v>
                </c:pt>
                <c:pt idx="22">
                  <c:v>-8.1402131399954669E-6</c:v>
                </c:pt>
                <c:pt idx="23">
                  <c:v>-8.8493616203777492E-6</c:v>
                </c:pt>
                <c:pt idx="24">
                  <c:v>-9.5718132797628641E-6</c:v>
                </c:pt>
                <c:pt idx="25">
                  <c:v>-1.0305689102096949E-5</c:v>
                </c:pt>
                <c:pt idx="26">
                  <c:v>-1.1033394002879504E-5</c:v>
                </c:pt>
                <c:pt idx="27">
                  <c:v>-1.1783300578827038E-5</c:v>
                </c:pt>
                <c:pt idx="28">
                  <c:v>-1.2541553587652743E-5</c:v>
                </c:pt>
                <c:pt idx="29">
                  <c:v>-1.3264131666801404E-5</c:v>
                </c:pt>
                <c:pt idx="30">
                  <c:v>-1.3999434486322571E-5</c:v>
                </c:pt>
                <c:pt idx="31">
                  <c:v>-1.4738004210812505E-5</c:v>
                </c:pt>
                <c:pt idx="32">
                  <c:v>-1.5466892364202067E-5</c:v>
                </c:pt>
                <c:pt idx="33">
                  <c:v>-1.6180472812266089E-5</c:v>
                </c:pt>
                <c:pt idx="34">
                  <c:v>-1.6900436094147153E-5</c:v>
                </c:pt>
                <c:pt idx="35">
                  <c:v>-1.7622765881242231E-5</c:v>
                </c:pt>
                <c:pt idx="36">
                  <c:v>-1.8313048713025637E-5</c:v>
                </c:pt>
                <c:pt idx="37">
                  <c:v>-1.9045319277211092E-5</c:v>
                </c:pt>
                <c:pt idx="38">
                  <c:v>-1.9779132344410755E-5</c:v>
                </c:pt>
                <c:pt idx="39">
                  <c:v>-2.0485027562244795E-5</c:v>
                </c:pt>
                <c:pt idx="40">
                  <c:v>-2.1142976038390771E-5</c:v>
                </c:pt>
                <c:pt idx="41">
                  <c:v>-2.1761487005278468E-5</c:v>
                </c:pt>
                <c:pt idx="42">
                  <c:v>-2.2389102014130913E-5</c:v>
                </c:pt>
                <c:pt idx="43">
                  <c:v>-2.2950904167373665E-5</c:v>
                </c:pt>
                <c:pt idx="44">
                  <c:v>-2.3447073544957675E-5</c:v>
                </c:pt>
                <c:pt idx="45">
                  <c:v>-2.3920743842609227E-5</c:v>
                </c:pt>
                <c:pt idx="46">
                  <c:v>-2.4390301405219361E-5</c:v>
                </c:pt>
                <c:pt idx="47">
                  <c:v>-2.4854802177287638E-5</c:v>
                </c:pt>
                <c:pt idx="48">
                  <c:v>-2.5242352421628311E-5</c:v>
                </c:pt>
                <c:pt idx="49">
                  <c:v>-2.5600749722798355E-5</c:v>
                </c:pt>
                <c:pt idx="50">
                  <c:v>-2.5951090719900094E-5</c:v>
                </c:pt>
                <c:pt idx="51">
                  <c:v>-2.6267571229254827E-5</c:v>
                </c:pt>
                <c:pt idx="52">
                  <c:v>-2.6540394173935056E-5</c:v>
                </c:pt>
                <c:pt idx="53">
                  <c:v>-2.6862950107897632E-5</c:v>
                </c:pt>
                <c:pt idx="54">
                  <c:v>-2.7138754376210272E-5</c:v>
                </c:pt>
                <c:pt idx="55">
                  <c:v>-2.7347377908881754E-5</c:v>
                </c:pt>
                <c:pt idx="56">
                  <c:v>-2.7493770176079124E-5</c:v>
                </c:pt>
                <c:pt idx="57">
                  <c:v>-2.7702855732059106E-5</c:v>
                </c:pt>
                <c:pt idx="58">
                  <c:v>-2.7904830858460627E-5</c:v>
                </c:pt>
                <c:pt idx="59">
                  <c:v>-2.8031943656969815E-5</c:v>
                </c:pt>
                <c:pt idx="60">
                  <c:v>-2.824034709192346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C260-49A4-A6EF-AF7545A55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620080"/>
        <c:axId val="550618160"/>
      </c:scatterChart>
      <c:valAx>
        <c:axId val="550620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0618160"/>
        <c:crosses val="autoZero"/>
        <c:crossBetween val="midCat"/>
      </c:valAx>
      <c:valAx>
        <c:axId val="55061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0620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3HT!$A$1:$A$401</c:f>
              <c:numCache>
                <c:formatCode>General</c:formatCode>
                <c:ptCount val="401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599999999999998</c:v>
                </c:pt>
                <c:pt idx="14">
                  <c:v>2.2799999999999998</c:v>
                </c:pt>
                <c:pt idx="15">
                  <c:v>2.2999999999999998</c:v>
                </c:pt>
                <c:pt idx="16">
                  <c:v>2.3199999999999998</c:v>
                </c:pt>
                <c:pt idx="17">
                  <c:v>2.34</c:v>
                </c:pt>
                <c:pt idx="18">
                  <c:v>2.36</c:v>
                </c:pt>
                <c:pt idx="19">
                  <c:v>2.38</c:v>
                </c:pt>
                <c:pt idx="20">
                  <c:v>2.4</c:v>
                </c:pt>
                <c:pt idx="21">
                  <c:v>2.42</c:v>
                </c:pt>
                <c:pt idx="22">
                  <c:v>2.44</c:v>
                </c:pt>
                <c:pt idx="23">
                  <c:v>2.46</c:v>
                </c:pt>
                <c:pt idx="24">
                  <c:v>2.48</c:v>
                </c:pt>
                <c:pt idx="25">
                  <c:v>2.5</c:v>
                </c:pt>
                <c:pt idx="26">
                  <c:v>2.52</c:v>
                </c:pt>
                <c:pt idx="27">
                  <c:v>2.54</c:v>
                </c:pt>
                <c:pt idx="28">
                  <c:v>2.56</c:v>
                </c:pt>
                <c:pt idx="29">
                  <c:v>2.58</c:v>
                </c:pt>
                <c:pt idx="30">
                  <c:v>2.6</c:v>
                </c:pt>
                <c:pt idx="31">
                  <c:v>2.62</c:v>
                </c:pt>
                <c:pt idx="32">
                  <c:v>2.64</c:v>
                </c:pt>
                <c:pt idx="33">
                  <c:v>2.66</c:v>
                </c:pt>
                <c:pt idx="34">
                  <c:v>2.68</c:v>
                </c:pt>
                <c:pt idx="35">
                  <c:v>2.7</c:v>
                </c:pt>
                <c:pt idx="36">
                  <c:v>2.72</c:v>
                </c:pt>
                <c:pt idx="37">
                  <c:v>2.74</c:v>
                </c:pt>
                <c:pt idx="38">
                  <c:v>2.76</c:v>
                </c:pt>
                <c:pt idx="39">
                  <c:v>2.78</c:v>
                </c:pt>
                <c:pt idx="40">
                  <c:v>2.8</c:v>
                </c:pt>
                <c:pt idx="41">
                  <c:v>2.82</c:v>
                </c:pt>
                <c:pt idx="42">
                  <c:v>2.84</c:v>
                </c:pt>
                <c:pt idx="43">
                  <c:v>2.86</c:v>
                </c:pt>
                <c:pt idx="44">
                  <c:v>2.88</c:v>
                </c:pt>
                <c:pt idx="45">
                  <c:v>2.9</c:v>
                </c:pt>
                <c:pt idx="46">
                  <c:v>2.92</c:v>
                </c:pt>
                <c:pt idx="47">
                  <c:v>2.94</c:v>
                </c:pt>
                <c:pt idx="48">
                  <c:v>2.96</c:v>
                </c:pt>
                <c:pt idx="49">
                  <c:v>2.98</c:v>
                </c:pt>
                <c:pt idx="50">
                  <c:v>3</c:v>
                </c:pt>
                <c:pt idx="51">
                  <c:v>3.02</c:v>
                </c:pt>
                <c:pt idx="52">
                  <c:v>3.04</c:v>
                </c:pt>
                <c:pt idx="53">
                  <c:v>3.06</c:v>
                </c:pt>
                <c:pt idx="54">
                  <c:v>3.08</c:v>
                </c:pt>
                <c:pt idx="55">
                  <c:v>3.1</c:v>
                </c:pt>
                <c:pt idx="56">
                  <c:v>3.12</c:v>
                </c:pt>
                <c:pt idx="57">
                  <c:v>3.14</c:v>
                </c:pt>
                <c:pt idx="58">
                  <c:v>3.16</c:v>
                </c:pt>
                <c:pt idx="59">
                  <c:v>3.18</c:v>
                </c:pt>
                <c:pt idx="60">
                  <c:v>3.2</c:v>
                </c:pt>
                <c:pt idx="61">
                  <c:v>3.22</c:v>
                </c:pt>
                <c:pt idx="62">
                  <c:v>3.24</c:v>
                </c:pt>
                <c:pt idx="63">
                  <c:v>3.26</c:v>
                </c:pt>
                <c:pt idx="64">
                  <c:v>3.28</c:v>
                </c:pt>
                <c:pt idx="65">
                  <c:v>3.3</c:v>
                </c:pt>
                <c:pt idx="66">
                  <c:v>3.32</c:v>
                </c:pt>
                <c:pt idx="67">
                  <c:v>3.34</c:v>
                </c:pt>
                <c:pt idx="68">
                  <c:v>3.36</c:v>
                </c:pt>
                <c:pt idx="69">
                  <c:v>3.38</c:v>
                </c:pt>
                <c:pt idx="70">
                  <c:v>3.4</c:v>
                </c:pt>
                <c:pt idx="71">
                  <c:v>3.42</c:v>
                </c:pt>
                <c:pt idx="72">
                  <c:v>3.44</c:v>
                </c:pt>
                <c:pt idx="73">
                  <c:v>3.46</c:v>
                </c:pt>
                <c:pt idx="74">
                  <c:v>3.48</c:v>
                </c:pt>
                <c:pt idx="75">
                  <c:v>3.5</c:v>
                </c:pt>
                <c:pt idx="76">
                  <c:v>3.52</c:v>
                </c:pt>
                <c:pt idx="77">
                  <c:v>3.54</c:v>
                </c:pt>
                <c:pt idx="78">
                  <c:v>3.56</c:v>
                </c:pt>
                <c:pt idx="79">
                  <c:v>3.58</c:v>
                </c:pt>
                <c:pt idx="80">
                  <c:v>3.6</c:v>
                </c:pt>
                <c:pt idx="81">
                  <c:v>3.62</c:v>
                </c:pt>
                <c:pt idx="82">
                  <c:v>3.64</c:v>
                </c:pt>
                <c:pt idx="83">
                  <c:v>3.66</c:v>
                </c:pt>
                <c:pt idx="84">
                  <c:v>3.68</c:v>
                </c:pt>
                <c:pt idx="85">
                  <c:v>3.7</c:v>
                </c:pt>
                <c:pt idx="86">
                  <c:v>3.72</c:v>
                </c:pt>
                <c:pt idx="87">
                  <c:v>3.74</c:v>
                </c:pt>
                <c:pt idx="88">
                  <c:v>3.76</c:v>
                </c:pt>
                <c:pt idx="89">
                  <c:v>3.78</c:v>
                </c:pt>
                <c:pt idx="90">
                  <c:v>3.8</c:v>
                </c:pt>
                <c:pt idx="91">
                  <c:v>3.82</c:v>
                </c:pt>
                <c:pt idx="92">
                  <c:v>3.84</c:v>
                </c:pt>
                <c:pt idx="93">
                  <c:v>3.86</c:v>
                </c:pt>
                <c:pt idx="94">
                  <c:v>3.88</c:v>
                </c:pt>
                <c:pt idx="95">
                  <c:v>3.9</c:v>
                </c:pt>
                <c:pt idx="96">
                  <c:v>3.92</c:v>
                </c:pt>
                <c:pt idx="97">
                  <c:v>3.94</c:v>
                </c:pt>
                <c:pt idx="98">
                  <c:v>3.96</c:v>
                </c:pt>
                <c:pt idx="99">
                  <c:v>3.98</c:v>
                </c:pt>
                <c:pt idx="100">
                  <c:v>4</c:v>
                </c:pt>
                <c:pt idx="101">
                  <c:v>4.0199999999999996</c:v>
                </c:pt>
                <c:pt idx="102">
                  <c:v>4.04</c:v>
                </c:pt>
                <c:pt idx="103">
                  <c:v>4.0599999999999996</c:v>
                </c:pt>
                <c:pt idx="104">
                  <c:v>4.08</c:v>
                </c:pt>
                <c:pt idx="105">
                  <c:v>4.0999999999999996</c:v>
                </c:pt>
                <c:pt idx="106">
                  <c:v>4.12</c:v>
                </c:pt>
                <c:pt idx="107">
                  <c:v>4.1399999999999997</c:v>
                </c:pt>
                <c:pt idx="108">
                  <c:v>4.16</c:v>
                </c:pt>
                <c:pt idx="109">
                  <c:v>4.18</c:v>
                </c:pt>
                <c:pt idx="110">
                  <c:v>4.2</c:v>
                </c:pt>
                <c:pt idx="111">
                  <c:v>4.22</c:v>
                </c:pt>
                <c:pt idx="112">
                  <c:v>4.24</c:v>
                </c:pt>
                <c:pt idx="113">
                  <c:v>4.26</c:v>
                </c:pt>
                <c:pt idx="114">
                  <c:v>4.28</c:v>
                </c:pt>
                <c:pt idx="115">
                  <c:v>4.3</c:v>
                </c:pt>
                <c:pt idx="116">
                  <c:v>4.32</c:v>
                </c:pt>
                <c:pt idx="117">
                  <c:v>4.34</c:v>
                </c:pt>
                <c:pt idx="118">
                  <c:v>4.3600000000000003</c:v>
                </c:pt>
                <c:pt idx="119">
                  <c:v>4.38</c:v>
                </c:pt>
                <c:pt idx="120">
                  <c:v>4.4000000000000004</c:v>
                </c:pt>
                <c:pt idx="121">
                  <c:v>4.42</c:v>
                </c:pt>
                <c:pt idx="122">
                  <c:v>4.4400000000000004</c:v>
                </c:pt>
                <c:pt idx="123">
                  <c:v>4.46</c:v>
                </c:pt>
                <c:pt idx="124">
                  <c:v>4.4800000000000004</c:v>
                </c:pt>
                <c:pt idx="125">
                  <c:v>4.5</c:v>
                </c:pt>
                <c:pt idx="126">
                  <c:v>4.5199999999999996</c:v>
                </c:pt>
                <c:pt idx="127">
                  <c:v>4.54</c:v>
                </c:pt>
                <c:pt idx="128">
                  <c:v>4.5599999999999996</c:v>
                </c:pt>
                <c:pt idx="129">
                  <c:v>4.58</c:v>
                </c:pt>
                <c:pt idx="130">
                  <c:v>4.5999999999999996</c:v>
                </c:pt>
                <c:pt idx="131">
                  <c:v>4.62</c:v>
                </c:pt>
                <c:pt idx="132">
                  <c:v>4.6399999999999997</c:v>
                </c:pt>
                <c:pt idx="133">
                  <c:v>4.66</c:v>
                </c:pt>
                <c:pt idx="134">
                  <c:v>4.68</c:v>
                </c:pt>
                <c:pt idx="135">
                  <c:v>4.7</c:v>
                </c:pt>
                <c:pt idx="136">
                  <c:v>4.72</c:v>
                </c:pt>
                <c:pt idx="137">
                  <c:v>4.74</c:v>
                </c:pt>
                <c:pt idx="138">
                  <c:v>4.76</c:v>
                </c:pt>
                <c:pt idx="139">
                  <c:v>4.78</c:v>
                </c:pt>
                <c:pt idx="140">
                  <c:v>4.8</c:v>
                </c:pt>
                <c:pt idx="141">
                  <c:v>4.82</c:v>
                </c:pt>
                <c:pt idx="142">
                  <c:v>4.84</c:v>
                </c:pt>
                <c:pt idx="143">
                  <c:v>4.8600000000000003</c:v>
                </c:pt>
                <c:pt idx="144">
                  <c:v>4.88</c:v>
                </c:pt>
                <c:pt idx="145">
                  <c:v>4.9000000000000004</c:v>
                </c:pt>
                <c:pt idx="146">
                  <c:v>4.92</c:v>
                </c:pt>
                <c:pt idx="147">
                  <c:v>4.9400000000000004</c:v>
                </c:pt>
                <c:pt idx="148">
                  <c:v>4.96</c:v>
                </c:pt>
                <c:pt idx="149">
                  <c:v>4.9800000000000004</c:v>
                </c:pt>
                <c:pt idx="150">
                  <c:v>5</c:v>
                </c:pt>
                <c:pt idx="151">
                  <c:v>5.0199999999999996</c:v>
                </c:pt>
                <c:pt idx="152">
                  <c:v>5.04</c:v>
                </c:pt>
                <c:pt idx="153">
                  <c:v>5.0599999999999996</c:v>
                </c:pt>
                <c:pt idx="154">
                  <c:v>5.08</c:v>
                </c:pt>
                <c:pt idx="155">
                  <c:v>5.0999999999999996</c:v>
                </c:pt>
                <c:pt idx="156">
                  <c:v>5.12</c:v>
                </c:pt>
                <c:pt idx="157">
                  <c:v>5.14</c:v>
                </c:pt>
                <c:pt idx="158">
                  <c:v>5.16</c:v>
                </c:pt>
                <c:pt idx="159">
                  <c:v>5.18</c:v>
                </c:pt>
                <c:pt idx="160">
                  <c:v>5.2</c:v>
                </c:pt>
                <c:pt idx="161">
                  <c:v>5.22</c:v>
                </c:pt>
                <c:pt idx="162">
                  <c:v>5.24</c:v>
                </c:pt>
                <c:pt idx="163">
                  <c:v>5.26</c:v>
                </c:pt>
                <c:pt idx="164">
                  <c:v>5.28</c:v>
                </c:pt>
                <c:pt idx="165">
                  <c:v>5.3</c:v>
                </c:pt>
                <c:pt idx="166">
                  <c:v>5.32</c:v>
                </c:pt>
                <c:pt idx="167">
                  <c:v>5.34</c:v>
                </c:pt>
                <c:pt idx="168">
                  <c:v>5.36</c:v>
                </c:pt>
                <c:pt idx="169">
                  <c:v>5.38</c:v>
                </c:pt>
                <c:pt idx="170">
                  <c:v>5.4</c:v>
                </c:pt>
                <c:pt idx="171">
                  <c:v>5.42</c:v>
                </c:pt>
                <c:pt idx="172">
                  <c:v>5.44</c:v>
                </c:pt>
                <c:pt idx="173">
                  <c:v>5.46</c:v>
                </c:pt>
                <c:pt idx="174">
                  <c:v>5.48</c:v>
                </c:pt>
                <c:pt idx="175">
                  <c:v>5.5</c:v>
                </c:pt>
                <c:pt idx="176">
                  <c:v>5.52</c:v>
                </c:pt>
                <c:pt idx="177">
                  <c:v>5.54</c:v>
                </c:pt>
                <c:pt idx="178">
                  <c:v>5.56</c:v>
                </c:pt>
                <c:pt idx="179">
                  <c:v>5.58</c:v>
                </c:pt>
                <c:pt idx="180">
                  <c:v>5.6</c:v>
                </c:pt>
                <c:pt idx="181">
                  <c:v>5.62</c:v>
                </c:pt>
                <c:pt idx="182">
                  <c:v>5.64</c:v>
                </c:pt>
                <c:pt idx="183">
                  <c:v>5.66</c:v>
                </c:pt>
                <c:pt idx="184">
                  <c:v>5.68</c:v>
                </c:pt>
                <c:pt idx="185">
                  <c:v>5.7</c:v>
                </c:pt>
                <c:pt idx="186">
                  <c:v>5.72</c:v>
                </c:pt>
                <c:pt idx="187">
                  <c:v>5.74</c:v>
                </c:pt>
                <c:pt idx="188">
                  <c:v>5.76</c:v>
                </c:pt>
                <c:pt idx="189">
                  <c:v>5.78</c:v>
                </c:pt>
                <c:pt idx="190">
                  <c:v>5.8</c:v>
                </c:pt>
                <c:pt idx="191">
                  <c:v>5.82</c:v>
                </c:pt>
                <c:pt idx="192">
                  <c:v>5.84</c:v>
                </c:pt>
                <c:pt idx="193">
                  <c:v>5.86</c:v>
                </c:pt>
                <c:pt idx="194">
                  <c:v>5.88</c:v>
                </c:pt>
                <c:pt idx="195">
                  <c:v>5.9</c:v>
                </c:pt>
                <c:pt idx="196">
                  <c:v>5.92</c:v>
                </c:pt>
                <c:pt idx="197">
                  <c:v>5.94</c:v>
                </c:pt>
                <c:pt idx="198">
                  <c:v>5.96</c:v>
                </c:pt>
                <c:pt idx="199">
                  <c:v>5.98</c:v>
                </c:pt>
                <c:pt idx="200">
                  <c:v>6</c:v>
                </c:pt>
                <c:pt idx="201">
                  <c:v>6.02</c:v>
                </c:pt>
                <c:pt idx="202">
                  <c:v>6.04</c:v>
                </c:pt>
                <c:pt idx="203">
                  <c:v>6.06</c:v>
                </c:pt>
                <c:pt idx="204">
                  <c:v>6.08</c:v>
                </c:pt>
                <c:pt idx="205">
                  <c:v>6.1</c:v>
                </c:pt>
                <c:pt idx="206">
                  <c:v>6.12</c:v>
                </c:pt>
                <c:pt idx="207">
                  <c:v>6.14</c:v>
                </c:pt>
                <c:pt idx="208">
                  <c:v>6.16</c:v>
                </c:pt>
                <c:pt idx="209">
                  <c:v>6.18</c:v>
                </c:pt>
                <c:pt idx="210">
                  <c:v>6.2</c:v>
                </c:pt>
                <c:pt idx="211">
                  <c:v>6.22</c:v>
                </c:pt>
                <c:pt idx="212">
                  <c:v>6.24</c:v>
                </c:pt>
                <c:pt idx="213">
                  <c:v>6.26</c:v>
                </c:pt>
                <c:pt idx="214">
                  <c:v>6.28</c:v>
                </c:pt>
                <c:pt idx="215">
                  <c:v>6.3</c:v>
                </c:pt>
                <c:pt idx="216">
                  <c:v>6.32</c:v>
                </c:pt>
                <c:pt idx="217">
                  <c:v>6.34</c:v>
                </c:pt>
                <c:pt idx="218">
                  <c:v>6.36</c:v>
                </c:pt>
                <c:pt idx="219">
                  <c:v>6.38</c:v>
                </c:pt>
                <c:pt idx="220">
                  <c:v>6.4</c:v>
                </c:pt>
                <c:pt idx="221">
                  <c:v>6.42</c:v>
                </c:pt>
                <c:pt idx="222">
                  <c:v>6.44</c:v>
                </c:pt>
                <c:pt idx="223">
                  <c:v>6.46</c:v>
                </c:pt>
                <c:pt idx="224">
                  <c:v>6.48</c:v>
                </c:pt>
                <c:pt idx="225">
                  <c:v>6.5</c:v>
                </c:pt>
                <c:pt idx="226">
                  <c:v>6.52</c:v>
                </c:pt>
                <c:pt idx="227">
                  <c:v>6.54</c:v>
                </c:pt>
                <c:pt idx="228">
                  <c:v>6.56</c:v>
                </c:pt>
                <c:pt idx="229">
                  <c:v>6.58</c:v>
                </c:pt>
                <c:pt idx="230">
                  <c:v>6.6</c:v>
                </c:pt>
                <c:pt idx="231">
                  <c:v>6.62</c:v>
                </c:pt>
                <c:pt idx="232">
                  <c:v>6.64</c:v>
                </c:pt>
                <c:pt idx="233">
                  <c:v>6.66</c:v>
                </c:pt>
                <c:pt idx="234">
                  <c:v>6.68</c:v>
                </c:pt>
                <c:pt idx="235">
                  <c:v>6.7</c:v>
                </c:pt>
                <c:pt idx="236">
                  <c:v>6.72</c:v>
                </c:pt>
                <c:pt idx="237">
                  <c:v>6.74</c:v>
                </c:pt>
                <c:pt idx="238">
                  <c:v>6.76</c:v>
                </c:pt>
                <c:pt idx="239">
                  <c:v>6.78</c:v>
                </c:pt>
                <c:pt idx="240">
                  <c:v>6.8</c:v>
                </c:pt>
                <c:pt idx="241">
                  <c:v>6.82</c:v>
                </c:pt>
                <c:pt idx="242">
                  <c:v>6.84</c:v>
                </c:pt>
                <c:pt idx="243">
                  <c:v>6.86</c:v>
                </c:pt>
                <c:pt idx="244">
                  <c:v>6.88</c:v>
                </c:pt>
                <c:pt idx="245">
                  <c:v>6.9</c:v>
                </c:pt>
                <c:pt idx="246">
                  <c:v>6.92</c:v>
                </c:pt>
                <c:pt idx="247">
                  <c:v>6.94</c:v>
                </c:pt>
                <c:pt idx="248">
                  <c:v>6.96</c:v>
                </c:pt>
                <c:pt idx="249">
                  <c:v>6.98</c:v>
                </c:pt>
                <c:pt idx="250">
                  <c:v>7</c:v>
                </c:pt>
                <c:pt idx="251">
                  <c:v>7.02</c:v>
                </c:pt>
                <c:pt idx="252">
                  <c:v>7.04</c:v>
                </c:pt>
                <c:pt idx="253">
                  <c:v>7.06</c:v>
                </c:pt>
                <c:pt idx="254">
                  <c:v>7.08</c:v>
                </c:pt>
                <c:pt idx="255">
                  <c:v>7.1</c:v>
                </c:pt>
                <c:pt idx="256">
                  <c:v>7.12</c:v>
                </c:pt>
                <c:pt idx="257">
                  <c:v>7.14</c:v>
                </c:pt>
                <c:pt idx="258">
                  <c:v>7.16</c:v>
                </c:pt>
                <c:pt idx="259">
                  <c:v>7.18</c:v>
                </c:pt>
                <c:pt idx="260">
                  <c:v>7.2</c:v>
                </c:pt>
                <c:pt idx="261">
                  <c:v>7.22</c:v>
                </c:pt>
                <c:pt idx="262">
                  <c:v>7.24</c:v>
                </c:pt>
                <c:pt idx="263">
                  <c:v>7.26</c:v>
                </c:pt>
                <c:pt idx="264">
                  <c:v>7.28</c:v>
                </c:pt>
                <c:pt idx="265">
                  <c:v>7.3</c:v>
                </c:pt>
                <c:pt idx="266">
                  <c:v>7.32</c:v>
                </c:pt>
                <c:pt idx="267">
                  <c:v>7.34</c:v>
                </c:pt>
                <c:pt idx="268">
                  <c:v>7.36</c:v>
                </c:pt>
                <c:pt idx="269">
                  <c:v>7.38</c:v>
                </c:pt>
                <c:pt idx="270">
                  <c:v>7.4</c:v>
                </c:pt>
                <c:pt idx="271">
                  <c:v>7.42</c:v>
                </c:pt>
                <c:pt idx="272">
                  <c:v>7.44</c:v>
                </c:pt>
                <c:pt idx="273">
                  <c:v>7.46</c:v>
                </c:pt>
                <c:pt idx="274">
                  <c:v>7.48</c:v>
                </c:pt>
                <c:pt idx="275">
                  <c:v>7.5</c:v>
                </c:pt>
                <c:pt idx="276">
                  <c:v>7.52</c:v>
                </c:pt>
                <c:pt idx="277">
                  <c:v>7.54</c:v>
                </c:pt>
                <c:pt idx="278">
                  <c:v>7.56</c:v>
                </c:pt>
                <c:pt idx="279">
                  <c:v>7.58</c:v>
                </c:pt>
                <c:pt idx="280">
                  <c:v>7.6</c:v>
                </c:pt>
                <c:pt idx="281">
                  <c:v>7.62</c:v>
                </c:pt>
                <c:pt idx="282">
                  <c:v>7.64</c:v>
                </c:pt>
                <c:pt idx="283">
                  <c:v>7.66</c:v>
                </c:pt>
                <c:pt idx="284">
                  <c:v>7.68</c:v>
                </c:pt>
                <c:pt idx="285">
                  <c:v>7.7</c:v>
                </c:pt>
                <c:pt idx="286">
                  <c:v>7.72</c:v>
                </c:pt>
                <c:pt idx="287">
                  <c:v>7.74</c:v>
                </c:pt>
                <c:pt idx="288">
                  <c:v>7.76</c:v>
                </c:pt>
                <c:pt idx="289">
                  <c:v>7.78</c:v>
                </c:pt>
                <c:pt idx="290">
                  <c:v>7.8</c:v>
                </c:pt>
                <c:pt idx="291">
                  <c:v>7.82</c:v>
                </c:pt>
                <c:pt idx="292">
                  <c:v>7.84</c:v>
                </c:pt>
                <c:pt idx="293">
                  <c:v>7.86</c:v>
                </c:pt>
                <c:pt idx="294">
                  <c:v>7.88</c:v>
                </c:pt>
                <c:pt idx="295">
                  <c:v>7.9</c:v>
                </c:pt>
                <c:pt idx="296">
                  <c:v>7.92</c:v>
                </c:pt>
                <c:pt idx="297">
                  <c:v>7.94</c:v>
                </c:pt>
                <c:pt idx="298">
                  <c:v>7.96</c:v>
                </c:pt>
                <c:pt idx="299">
                  <c:v>7.98</c:v>
                </c:pt>
                <c:pt idx="300">
                  <c:v>8</c:v>
                </c:pt>
                <c:pt idx="301">
                  <c:v>8.02</c:v>
                </c:pt>
                <c:pt idx="302">
                  <c:v>8.0399999999999991</c:v>
                </c:pt>
                <c:pt idx="303">
                  <c:v>8.06</c:v>
                </c:pt>
                <c:pt idx="304">
                  <c:v>8.08</c:v>
                </c:pt>
                <c:pt idx="305">
                  <c:v>8.1</c:v>
                </c:pt>
                <c:pt idx="306">
                  <c:v>8.1199999999999992</c:v>
                </c:pt>
                <c:pt idx="307">
                  <c:v>8.14</c:v>
                </c:pt>
                <c:pt idx="308">
                  <c:v>8.16</c:v>
                </c:pt>
                <c:pt idx="309">
                  <c:v>8.18</c:v>
                </c:pt>
                <c:pt idx="310">
                  <c:v>8.1999999999999993</c:v>
                </c:pt>
                <c:pt idx="311">
                  <c:v>8.2200000000000006</c:v>
                </c:pt>
                <c:pt idx="312">
                  <c:v>8.24</c:v>
                </c:pt>
                <c:pt idx="313">
                  <c:v>8.26</c:v>
                </c:pt>
                <c:pt idx="314">
                  <c:v>8.2799999999999994</c:v>
                </c:pt>
                <c:pt idx="315">
                  <c:v>8.3000000000000007</c:v>
                </c:pt>
                <c:pt idx="316">
                  <c:v>8.32</c:v>
                </c:pt>
                <c:pt idx="317">
                  <c:v>8.34</c:v>
                </c:pt>
                <c:pt idx="318">
                  <c:v>8.36</c:v>
                </c:pt>
                <c:pt idx="319">
                  <c:v>8.3800000000000008</c:v>
                </c:pt>
                <c:pt idx="320">
                  <c:v>8.4</c:v>
                </c:pt>
                <c:pt idx="321">
                  <c:v>8.42</c:v>
                </c:pt>
                <c:pt idx="322">
                  <c:v>8.44</c:v>
                </c:pt>
                <c:pt idx="323">
                  <c:v>8.4600000000000009</c:v>
                </c:pt>
                <c:pt idx="324">
                  <c:v>8.48</c:v>
                </c:pt>
                <c:pt idx="325">
                  <c:v>8.5</c:v>
                </c:pt>
                <c:pt idx="326">
                  <c:v>8.52</c:v>
                </c:pt>
                <c:pt idx="327">
                  <c:v>8.5399999999999991</c:v>
                </c:pt>
                <c:pt idx="328">
                  <c:v>8.56</c:v>
                </c:pt>
                <c:pt idx="329">
                  <c:v>8.58</c:v>
                </c:pt>
                <c:pt idx="330">
                  <c:v>8.6</c:v>
                </c:pt>
                <c:pt idx="331">
                  <c:v>8.6199999999999992</c:v>
                </c:pt>
                <c:pt idx="332">
                  <c:v>8.64</c:v>
                </c:pt>
                <c:pt idx="333">
                  <c:v>8.66</c:v>
                </c:pt>
                <c:pt idx="334">
                  <c:v>8.68</c:v>
                </c:pt>
                <c:pt idx="335">
                  <c:v>8.6999999999999993</c:v>
                </c:pt>
                <c:pt idx="336">
                  <c:v>8.7200000000000006</c:v>
                </c:pt>
                <c:pt idx="337">
                  <c:v>8.74</c:v>
                </c:pt>
                <c:pt idx="338">
                  <c:v>8.76</c:v>
                </c:pt>
                <c:pt idx="339">
                  <c:v>8.7799999999999994</c:v>
                </c:pt>
                <c:pt idx="340">
                  <c:v>8.8000000000000007</c:v>
                </c:pt>
                <c:pt idx="341">
                  <c:v>8.82</c:v>
                </c:pt>
                <c:pt idx="342">
                  <c:v>8.84</c:v>
                </c:pt>
                <c:pt idx="343">
                  <c:v>8.86</c:v>
                </c:pt>
                <c:pt idx="344">
                  <c:v>8.8800000000000008</c:v>
                </c:pt>
                <c:pt idx="345">
                  <c:v>8.9</c:v>
                </c:pt>
                <c:pt idx="346">
                  <c:v>8.92</c:v>
                </c:pt>
                <c:pt idx="347">
                  <c:v>8.94</c:v>
                </c:pt>
                <c:pt idx="348">
                  <c:v>8.9600000000000009</c:v>
                </c:pt>
                <c:pt idx="349">
                  <c:v>8.98</c:v>
                </c:pt>
                <c:pt idx="350">
                  <c:v>9</c:v>
                </c:pt>
                <c:pt idx="351">
                  <c:v>9.02</c:v>
                </c:pt>
                <c:pt idx="352">
                  <c:v>9.0399999999999991</c:v>
                </c:pt>
                <c:pt idx="353">
                  <c:v>9.06</c:v>
                </c:pt>
                <c:pt idx="354">
                  <c:v>9.08</c:v>
                </c:pt>
                <c:pt idx="355">
                  <c:v>9.1</c:v>
                </c:pt>
                <c:pt idx="356">
                  <c:v>9.1199999999999992</c:v>
                </c:pt>
                <c:pt idx="357">
                  <c:v>9.14</c:v>
                </c:pt>
                <c:pt idx="358">
                  <c:v>9.16</c:v>
                </c:pt>
                <c:pt idx="359">
                  <c:v>9.18</c:v>
                </c:pt>
                <c:pt idx="360">
                  <c:v>9.1999999999999993</c:v>
                </c:pt>
                <c:pt idx="361">
                  <c:v>9.2200000000000006</c:v>
                </c:pt>
                <c:pt idx="362">
                  <c:v>9.24</c:v>
                </c:pt>
                <c:pt idx="363">
                  <c:v>9.26</c:v>
                </c:pt>
                <c:pt idx="364">
                  <c:v>9.2799999999999994</c:v>
                </c:pt>
                <c:pt idx="365">
                  <c:v>9.3000000000000007</c:v>
                </c:pt>
                <c:pt idx="366">
                  <c:v>9.32</c:v>
                </c:pt>
                <c:pt idx="367">
                  <c:v>9.34</c:v>
                </c:pt>
                <c:pt idx="368">
                  <c:v>9.36</c:v>
                </c:pt>
                <c:pt idx="369">
                  <c:v>9.3800000000000008</c:v>
                </c:pt>
                <c:pt idx="370">
                  <c:v>9.4</c:v>
                </c:pt>
                <c:pt idx="371">
                  <c:v>9.42</c:v>
                </c:pt>
                <c:pt idx="372">
                  <c:v>9.44</c:v>
                </c:pt>
                <c:pt idx="373">
                  <c:v>9.4600000000000009</c:v>
                </c:pt>
                <c:pt idx="374">
                  <c:v>9.48</c:v>
                </c:pt>
                <c:pt idx="375">
                  <c:v>9.5</c:v>
                </c:pt>
                <c:pt idx="376">
                  <c:v>9.52</c:v>
                </c:pt>
                <c:pt idx="377">
                  <c:v>9.5399999999999991</c:v>
                </c:pt>
                <c:pt idx="378">
                  <c:v>9.56</c:v>
                </c:pt>
                <c:pt idx="379">
                  <c:v>9.58</c:v>
                </c:pt>
                <c:pt idx="380">
                  <c:v>9.6</c:v>
                </c:pt>
                <c:pt idx="381">
                  <c:v>9.6199999999999992</c:v>
                </c:pt>
                <c:pt idx="382">
                  <c:v>9.64</c:v>
                </c:pt>
                <c:pt idx="383">
                  <c:v>9.66</c:v>
                </c:pt>
                <c:pt idx="384">
                  <c:v>9.68</c:v>
                </c:pt>
                <c:pt idx="385">
                  <c:v>9.6999999999999993</c:v>
                </c:pt>
                <c:pt idx="386">
                  <c:v>9.7200000000000006</c:v>
                </c:pt>
                <c:pt idx="387">
                  <c:v>9.74</c:v>
                </c:pt>
                <c:pt idx="388">
                  <c:v>9.76</c:v>
                </c:pt>
                <c:pt idx="389">
                  <c:v>9.7799999999999994</c:v>
                </c:pt>
                <c:pt idx="390">
                  <c:v>9.8000000000000007</c:v>
                </c:pt>
                <c:pt idx="391">
                  <c:v>9.82</c:v>
                </c:pt>
                <c:pt idx="392">
                  <c:v>9.84</c:v>
                </c:pt>
                <c:pt idx="393">
                  <c:v>9.86</c:v>
                </c:pt>
                <c:pt idx="394">
                  <c:v>9.8800000000000008</c:v>
                </c:pt>
                <c:pt idx="395">
                  <c:v>9.9</c:v>
                </c:pt>
                <c:pt idx="396">
                  <c:v>9.92</c:v>
                </c:pt>
                <c:pt idx="397">
                  <c:v>9.94</c:v>
                </c:pt>
                <c:pt idx="398">
                  <c:v>9.9600000000000009</c:v>
                </c:pt>
                <c:pt idx="399">
                  <c:v>9.98</c:v>
                </c:pt>
                <c:pt idx="400">
                  <c:v>10</c:v>
                </c:pt>
              </c:numCache>
            </c:numRef>
          </c:xVal>
          <c:yVal>
            <c:numRef>
              <c:f>P3HT!$B$1:$B$401</c:f>
              <c:numCache>
                <c:formatCode>General</c:formatCode>
                <c:ptCount val="401"/>
                <c:pt idx="0">
                  <c:v>28745.797600000002</c:v>
                </c:pt>
                <c:pt idx="1">
                  <c:v>28517.633399999999</c:v>
                </c:pt>
                <c:pt idx="2">
                  <c:v>27911.474600000001</c:v>
                </c:pt>
                <c:pt idx="3">
                  <c:v>27173.707600000002</c:v>
                </c:pt>
                <c:pt idx="4">
                  <c:v>26627.303</c:v>
                </c:pt>
                <c:pt idx="5">
                  <c:v>26197.723000000002</c:v>
                </c:pt>
                <c:pt idx="6">
                  <c:v>25719.783599999999</c:v>
                </c:pt>
                <c:pt idx="7">
                  <c:v>25598.2032</c:v>
                </c:pt>
                <c:pt idx="8">
                  <c:v>25317.9362</c:v>
                </c:pt>
                <c:pt idx="9">
                  <c:v>24949.629000000001</c:v>
                </c:pt>
                <c:pt idx="10">
                  <c:v>24877.4594</c:v>
                </c:pt>
                <c:pt idx="11">
                  <c:v>24426.417600000001</c:v>
                </c:pt>
                <c:pt idx="12">
                  <c:v>24216.8668</c:v>
                </c:pt>
                <c:pt idx="13">
                  <c:v>24155.191999999999</c:v>
                </c:pt>
                <c:pt idx="14">
                  <c:v>24188.227599999998</c:v>
                </c:pt>
                <c:pt idx="15">
                  <c:v>23793.832999999999</c:v>
                </c:pt>
                <c:pt idx="16">
                  <c:v>23844.064200000001</c:v>
                </c:pt>
                <c:pt idx="17">
                  <c:v>23790.711200000002</c:v>
                </c:pt>
                <c:pt idx="18">
                  <c:v>23520.029200000001</c:v>
                </c:pt>
                <c:pt idx="19">
                  <c:v>23591.783800000001</c:v>
                </c:pt>
                <c:pt idx="20">
                  <c:v>23574.275799999999</c:v>
                </c:pt>
                <c:pt idx="21">
                  <c:v>23305.057000000001</c:v>
                </c:pt>
                <c:pt idx="22">
                  <c:v>23439.586599999999</c:v>
                </c:pt>
                <c:pt idx="23">
                  <c:v>24459.687399999999</c:v>
                </c:pt>
                <c:pt idx="24">
                  <c:v>26176.673200000001</c:v>
                </c:pt>
                <c:pt idx="25">
                  <c:v>27715.960200000001</c:v>
                </c:pt>
                <c:pt idx="26">
                  <c:v>29785.289799999999</c:v>
                </c:pt>
                <c:pt idx="27">
                  <c:v>31007.392599999999</c:v>
                </c:pt>
                <c:pt idx="28">
                  <c:v>33064.885999999999</c:v>
                </c:pt>
                <c:pt idx="29">
                  <c:v>34322.659599999999</c:v>
                </c:pt>
                <c:pt idx="30">
                  <c:v>35240.520799999998</c:v>
                </c:pt>
                <c:pt idx="31">
                  <c:v>36933.125</c:v>
                </c:pt>
                <c:pt idx="32">
                  <c:v>38087.646399999998</c:v>
                </c:pt>
                <c:pt idx="33">
                  <c:v>39719.404199999997</c:v>
                </c:pt>
                <c:pt idx="34">
                  <c:v>41049.104800000001</c:v>
                </c:pt>
                <c:pt idx="35">
                  <c:v>41649.251400000001</c:v>
                </c:pt>
                <c:pt idx="36">
                  <c:v>42523.444000000003</c:v>
                </c:pt>
                <c:pt idx="37">
                  <c:v>43608.317000000003</c:v>
                </c:pt>
                <c:pt idx="38">
                  <c:v>44297.109400000001</c:v>
                </c:pt>
                <c:pt idx="39">
                  <c:v>44650.065199999997</c:v>
                </c:pt>
                <c:pt idx="40">
                  <c:v>45011.868399999999</c:v>
                </c:pt>
                <c:pt idx="41">
                  <c:v>44969.114600000001</c:v>
                </c:pt>
                <c:pt idx="42">
                  <c:v>44412.161399999997</c:v>
                </c:pt>
                <c:pt idx="43">
                  <c:v>43940.045599999998</c:v>
                </c:pt>
                <c:pt idx="44">
                  <c:v>43407.835200000001</c:v>
                </c:pt>
                <c:pt idx="45">
                  <c:v>42719.537799999998</c:v>
                </c:pt>
                <c:pt idx="46">
                  <c:v>42476.328200000004</c:v>
                </c:pt>
                <c:pt idx="47">
                  <c:v>41970.198600000003</c:v>
                </c:pt>
                <c:pt idx="48">
                  <c:v>41411.699200000003</c:v>
                </c:pt>
                <c:pt idx="49">
                  <c:v>40548.571000000004</c:v>
                </c:pt>
                <c:pt idx="50">
                  <c:v>40316.976000000002</c:v>
                </c:pt>
                <c:pt idx="51">
                  <c:v>39678.821600000003</c:v>
                </c:pt>
                <c:pt idx="52">
                  <c:v>39231.7382</c:v>
                </c:pt>
                <c:pt idx="53">
                  <c:v>39183.645799999998</c:v>
                </c:pt>
                <c:pt idx="54">
                  <c:v>38411.6178</c:v>
                </c:pt>
                <c:pt idx="55">
                  <c:v>38297.825599999996</c:v>
                </c:pt>
                <c:pt idx="56">
                  <c:v>37817.1126</c:v>
                </c:pt>
                <c:pt idx="57">
                  <c:v>37072.167999999998</c:v>
                </c:pt>
                <c:pt idx="58">
                  <c:v>36947.721400000002</c:v>
                </c:pt>
                <c:pt idx="59">
                  <c:v>36450.182200000003</c:v>
                </c:pt>
                <c:pt idx="60">
                  <c:v>35831.972600000001</c:v>
                </c:pt>
                <c:pt idx="61">
                  <c:v>35587.9882</c:v>
                </c:pt>
                <c:pt idx="62">
                  <c:v>35503.336600000002</c:v>
                </c:pt>
                <c:pt idx="63">
                  <c:v>34898.792399999998</c:v>
                </c:pt>
                <c:pt idx="64">
                  <c:v>34370.315799999997</c:v>
                </c:pt>
                <c:pt idx="65">
                  <c:v>34004.671199999997</c:v>
                </c:pt>
                <c:pt idx="66">
                  <c:v>33830.660799999998</c:v>
                </c:pt>
                <c:pt idx="67">
                  <c:v>33475.8822</c:v>
                </c:pt>
                <c:pt idx="68">
                  <c:v>33160.156199999998</c:v>
                </c:pt>
                <c:pt idx="69">
                  <c:v>32906.2402</c:v>
                </c:pt>
                <c:pt idx="70">
                  <c:v>32368.515599999999</c:v>
                </c:pt>
                <c:pt idx="71">
                  <c:v>32240.764999999999</c:v>
                </c:pt>
                <c:pt idx="72">
                  <c:v>31731.7448</c:v>
                </c:pt>
                <c:pt idx="73">
                  <c:v>31283.665400000002</c:v>
                </c:pt>
                <c:pt idx="74">
                  <c:v>31189.4954</c:v>
                </c:pt>
                <c:pt idx="75">
                  <c:v>30452.561799999999</c:v>
                </c:pt>
                <c:pt idx="76">
                  <c:v>30195.647799999999</c:v>
                </c:pt>
                <c:pt idx="77">
                  <c:v>30180.517599999999</c:v>
                </c:pt>
                <c:pt idx="78">
                  <c:v>29878.421200000001</c:v>
                </c:pt>
                <c:pt idx="79">
                  <c:v>29306.650399999999</c:v>
                </c:pt>
                <c:pt idx="80">
                  <c:v>29091.800200000001</c:v>
                </c:pt>
                <c:pt idx="81">
                  <c:v>28901.790400000002</c:v>
                </c:pt>
                <c:pt idx="82">
                  <c:v>28599.231800000001</c:v>
                </c:pt>
                <c:pt idx="83">
                  <c:v>28133.6816</c:v>
                </c:pt>
                <c:pt idx="84">
                  <c:v>27943.7402</c:v>
                </c:pt>
                <c:pt idx="85">
                  <c:v>27677.675800000001</c:v>
                </c:pt>
                <c:pt idx="86">
                  <c:v>27700.582600000002</c:v>
                </c:pt>
                <c:pt idx="87">
                  <c:v>27254.3668</c:v>
                </c:pt>
                <c:pt idx="88">
                  <c:v>26925.4882</c:v>
                </c:pt>
                <c:pt idx="89">
                  <c:v>26656.243399999999</c:v>
                </c:pt>
                <c:pt idx="90">
                  <c:v>26241.725200000001</c:v>
                </c:pt>
                <c:pt idx="91">
                  <c:v>26267.423599999998</c:v>
                </c:pt>
                <c:pt idx="92">
                  <c:v>26277.9948</c:v>
                </c:pt>
                <c:pt idx="93">
                  <c:v>25967.589599999999</c:v>
                </c:pt>
                <c:pt idx="94">
                  <c:v>25520.0406</c:v>
                </c:pt>
                <c:pt idx="95">
                  <c:v>25388.478200000001</c:v>
                </c:pt>
                <c:pt idx="96">
                  <c:v>25209.712</c:v>
                </c:pt>
                <c:pt idx="97">
                  <c:v>24748.009399999999</c:v>
                </c:pt>
                <c:pt idx="98">
                  <c:v>24887.734400000001</c:v>
                </c:pt>
                <c:pt idx="99">
                  <c:v>24481.914000000001</c:v>
                </c:pt>
                <c:pt idx="100">
                  <c:v>24440.200199999999</c:v>
                </c:pt>
                <c:pt idx="101">
                  <c:v>24280.2392</c:v>
                </c:pt>
                <c:pt idx="102">
                  <c:v>24132.135399999999</c:v>
                </c:pt>
                <c:pt idx="103">
                  <c:v>23776.949799999999</c:v>
                </c:pt>
                <c:pt idx="104">
                  <c:v>23670.485000000001</c:v>
                </c:pt>
                <c:pt idx="105">
                  <c:v>23547.644799999998</c:v>
                </c:pt>
                <c:pt idx="106">
                  <c:v>23535.9408</c:v>
                </c:pt>
                <c:pt idx="107">
                  <c:v>23396.409599999999</c:v>
                </c:pt>
                <c:pt idx="108">
                  <c:v>23257.876</c:v>
                </c:pt>
                <c:pt idx="109">
                  <c:v>22816.4892</c:v>
                </c:pt>
                <c:pt idx="110">
                  <c:v>22979.217199999999</c:v>
                </c:pt>
                <c:pt idx="111">
                  <c:v>22711.341199999999</c:v>
                </c:pt>
                <c:pt idx="112">
                  <c:v>22778.1852</c:v>
                </c:pt>
                <c:pt idx="113">
                  <c:v>22407.8842</c:v>
                </c:pt>
                <c:pt idx="114">
                  <c:v>22236.391599999999</c:v>
                </c:pt>
                <c:pt idx="115">
                  <c:v>21979.24</c:v>
                </c:pt>
                <c:pt idx="116">
                  <c:v>22122.563399999999</c:v>
                </c:pt>
                <c:pt idx="117">
                  <c:v>21822.223399999999</c:v>
                </c:pt>
                <c:pt idx="118">
                  <c:v>21803.901399999999</c:v>
                </c:pt>
                <c:pt idx="119">
                  <c:v>21781.463199999998</c:v>
                </c:pt>
                <c:pt idx="120">
                  <c:v>21570.4362</c:v>
                </c:pt>
                <c:pt idx="121">
                  <c:v>21334.241600000001</c:v>
                </c:pt>
                <c:pt idx="122">
                  <c:v>21194.589800000002</c:v>
                </c:pt>
                <c:pt idx="123">
                  <c:v>21369.018599999999</c:v>
                </c:pt>
                <c:pt idx="124">
                  <c:v>21226.596600000001</c:v>
                </c:pt>
                <c:pt idx="125">
                  <c:v>21130.649399999998</c:v>
                </c:pt>
                <c:pt idx="126">
                  <c:v>21100.561600000001</c:v>
                </c:pt>
                <c:pt idx="127">
                  <c:v>20849.703799999999</c:v>
                </c:pt>
                <c:pt idx="128">
                  <c:v>20822.5</c:v>
                </c:pt>
                <c:pt idx="129">
                  <c:v>20856.435600000001</c:v>
                </c:pt>
                <c:pt idx="130">
                  <c:v>20887.000400000001</c:v>
                </c:pt>
                <c:pt idx="131">
                  <c:v>20637.530999999999</c:v>
                </c:pt>
                <c:pt idx="132">
                  <c:v>20673.831399999999</c:v>
                </c:pt>
                <c:pt idx="133">
                  <c:v>20368.053400000001</c:v>
                </c:pt>
                <c:pt idx="134">
                  <c:v>20324.873</c:v>
                </c:pt>
                <c:pt idx="135">
                  <c:v>20217.245999999999</c:v>
                </c:pt>
                <c:pt idx="136">
                  <c:v>20274.666399999998</c:v>
                </c:pt>
                <c:pt idx="137">
                  <c:v>20312.9166</c:v>
                </c:pt>
                <c:pt idx="138">
                  <c:v>20252.750599999999</c:v>
                </c:pt>
                <c:pt idx="139">
                  <c:v>20059.837200000002</c:v>
                </c:pt>
                <c:pt idx="140">
                  <c:v>20068.032200000001</c:v>
                </c:pt>
                <c:pt idx="141">
                  <c:v>20082.849999999999</c:v>
                </c:pt>
                <c:pt idx="142">
                  <c:v>20178.692999999999</c:v>
                </c:pt>
                <c:pt idx="143">
                  <c:v>20023.583999999999</c:v>
                </c:pt>
                <c:pt idx="144">
                  <c:v>19941.673200000001</c:v>
                </c:pt>
                <c:pt idx="145">
                  <c:v>19974.330999999998</c:v>
                </c:pt>
                <c:pt idx="146">
                  <c:v>20157.888999999999</c:v>
                </c:pt>
                <c:pt idx="147">
                  <c:v>19798.341400000001</c:v>
                </c:pt>
                <c:pt idx="148">
                  <c:v>20183.553</c:v>
                </c:pt>
                <c:pt idx="149">
                  <c:v>20040.7356</c:v>
                </c:pt>
                <c:pt idx="150">
                  <c:v>20216.891199999998</c:v>
                </c:pt>
                <c:pt idx="151">
                  <c:v>20358.925800000001</c:v>
                </c:pt>
                <c:pt idx="152">
                  <c:v>20280.771400000001</c:v>
                </c:pt>
                <c:pt idx="153">
                  <c:v>20319.796600000001</c:v>
                </c:pt>
                <c:pt idx="154">
                  <c:v>20422.309600000001</c:v>
                </c:pt>
                <c:pt idx="155">
                  <c:v>20457.617200000001</c:v>
                </c:pt>
                <c:pt idx="156">
                  <c:v>20602.522799999999</c:v>
                </c:pt>
                <c:pt idx="157">
                  <c:v>20600.8838</c:v>
                </c:pt>
                <c:pt idx="158">
                  <c:v>20890.393800000002</c:v>
                </c:pt>
                <c:pt idx="159">
                  <c:v>21015.296200000001</c:v>
                </c:pt>
                <c:pt idx="160">
                  <c:v>21054.967400000001</c:v>
                </c:pt>
                <c:pt idx="161">
                  <c:v>21150.42</c:v>
                </c:pt>
                <c:pt idx="162">
                  <c:v>21561.720399999998</c:v>
                </c:pt>
                <c:pt idx="163">
                  <c:v>21353.129799999999</c:v>
                </c:pt>
                <c:pt idx="164">
                  <c:v>21503.274799999999</c:v>
                </c:pt>
                <c:pt idx="165">
                  <c:v>21612.835200000001</c:v>
                </c:pt>
                <c:pt idx="166">
                  <c:v>21820.1204</c:v>
                </c:pt>
                <c:pt idx="167">
                  <c:v>21707.967199999999</c:v>
                </c:pt>
                <c:pt idx="168">
                  <c:v>21762.309600000001</c:v>
                </c:pt>
                <c:pt idx="169">
                  <c:v>21845.219799999999</c:v>
                </c:pt>
                <c:pt idx="170">
                  <c:v>21637.224999999999</c:v>
                </c:pt>
                <c:pt idx="171">
                  <c:v>21599.03</c:v>
                </c:pt>
                <c:pt idx="172">
                  <c:v>21344.266</c:v>
                </c:pt>
                <c:pt idx="173">
                  <c:v>21270.3158</c:v>
                </c:pt>
                <c:pt idx="174">
                  <c:v>21080.956999999999</c:v>
                </c:pt>
                <c:pt idx="175">
                  <c:v>20641.751400000001</c:v>
                </c:pt>
                <c:pt idx="176">
                  <c:v>20635.777999999998</c:v>
                </c:pt>
                <c:pt idx="177">
                  <c:v>20135.3858</c:v>
                </c:pt>
                <c:pt idx="178">
                  <c:v>19916.215800000002</c:v>
                </c:pt>
                <c:pt idx="179">
                  <c:v>19486.297200000001</c:v>
                </c:pt>
                <c:pt idx="180">
                  <c:v>19459.106400000001</c:v>
                </c:pt>
                <c:pt idx="181">
                  <c:v>19148.624599999999</c:v>
                </c:pt>
                <c:pt idx="182">
                  <c:v>19064.401000000002</c:v>
                </c:pt>
                <c:pt idx="183">
                  <c:v>19029.7428</c:v>
                </c:pt>
                <c:pt idx="184">
                  <c:v>18838.6312</c:v>
                </c:pt>
                <c:pt idx="185">
                  <c:v>18412.967199999999</c:v>
                </c:pt>
                <c:pt idx="186">
                  <c:v>18465.527399999999</c:v>
                </c:pt>
                <c:pt idx="187">
                  <c:v>18145.607</c:v>
                </c:pt>
                <c:pt idx="188">
                  <c:v>18200.595799999999</c:v>
                </c:pt>
                <c:pt idx="189">
                  <c:v>18028.722399999999</c:v>
                </c:pt>
                <c:pt idx="190">
                  <c:v>17873.8802</c:v>
                </c:pt>
                <c:pt idx="191">
                  <c:v>17779.207399999999</c:v>
                </c:pt>
                <c:pt idx="192">
                  <c:v>17656.477800000001</c:v>
                </c:pt>
                <c:pt idx="193">
                  <c:v>17564.9496</c:v>
                </c:pt>
                <c:pt idx="194">
                  <c:v>17608.831399999999</c:v>
                </c:pt>
                <c:pt idx="195">
                  <c:v>17347.342199999999</c:v>
                </c:pt>
                <c:pt idx="196">
                  <c:v>17432.347000000002</c:v>
                </c:pt>
                <c:pt idx="197">
                  <c:v>17148.463599999999</c:v>
                </c:pt>
                <c:pt idx="198">
                  <c:v>17188.339800000002</c:v>
                </c:pt>
                <c:pt idx="199">
                  <c:v>16961.977599999998</c:v>
                </c:pt>
                <c:pt idx="200">
                  <c:v>17086.205999999998</c:v>
                </c:pt>
                <c:pt idx="201">
                  <c:v>16859.414000000001</c:v>
                </c:pt>
                <c:pt idx="202">
                  <c:v>16811.766</c:v>
                </c:pt>
                <c:pt idx="203">
                  <c:v>16948.658800000001</c:v>
                </c:pt>
                <c:pt idx="204">
                  <c:v>17017.661199999999</c:v>
                </c:pt>
                <c:pt idx="205">
                  <c:v>16709.598000000002</c:v>
                </c:pt>
                <c:pt idx="206">
                  <c:v>16642.657800000001</c:v>
                </c:pt>
                <c:pt idx="207">
                  <c:v>16637.275399999999</c:v>
                </c:pt>
                <c:pt idx="208">
                  <c:v>16714.806400000001</c:v>
                </c:pt>
                <c:pt idx="209">
                  <c:v>16431.6358</c:v>
                </c:pt>
                <c:pt idx="210">
                  <c:v>16478.437600000001</c:v>
                </c:pt>
                <c:pt idx="211">
                  <c:v>16447.906999999999</c:v>
                </c:pt>
                <c:pt idx="212">
                  <c:v>16374.576800000001</c:v>
                </c:pt>
                <c:pt idx="213">
                  <c:v>16173.789000000001</c:v>
                </c:pt>
                <c:pt idx="214">
                  <c:v>16390.659199999998</c:v>
                </c:pt>
                <c:pt idx="215">
                  <c:v>16217.0524</c:v>
                </c:pt>
                <c:pt idx="216">
                  <c:v>16166.9678</c:v>
                </c:pt>
                <c:pt idx="217">
                  <c:v>16313.7696</c:v>
                </c:pt>
                <c:pt idx="218">
                  <c:v>16089.643599999999</c:v>
                </c:pt>
                <c:pt idx="219">
                  <c:v>16089.6062</c:v>
                </c:pt>
                <c:pt idx="220">
                  <c:v>16051.064399999999</c:v>
                </c:pt>
                <c:pt idx="221">
                  <c:v>15901.5674</c:v>
                </c:pt>
                <c:pt idx="222">
                  <c:v>15858.230799999999</c:v>
                </c:pt>
                <c:pt idx="223">
                  <c:v>15983.530199999999</c:v>
                </c:pt>
                <c:pt idx="224">
                  <c:v>15894.804599999999</c:v>
                </c:pt>
                <c:pt idx="225">
                  <c:v>15799.6126</c:v>
                </c:pt>
                <c:pt idx="226">
                  <c:v>15905.4802</c:v>
                </c:pt>
                <c:pt idx="227">
                  <c:v>15931.930399999999</c:v>
                </c:pt>
                <c:pt idx="228">
                  <c:v>15762.135399999999</c:v>
                </c:pt>
                <c:pt idx="229">
                  <c:v>15663.431</c:v>
                </c:pt>
                <c:pt idx="230">
                  <c:v>15642.736000000001</c:v>
                </c:pt>
                <c:pt idx="231">
                  <c:v>15760.9148</c:v>
                </c:pt>
                <c:pt idx="232">
                  <c:v>15647.084999999999</c:v>
                </c:pt>
                <c:pt idx="233">
                  <c:v>15807.434800000001</c:v>
                </c:pt>
                <c:pt idx="234">
                  <c:v>15556.538</c:v>
                </c:pt>
                <c:pt idx="235">
                  <c:v>15464.993399999999</c:v>
                </c:pt>
                <c:pt idx="236">
                  <c:v>15321.4372</c:v>
                </c:pt>
                <c:pt idx="237">
                  <c:v>15633.427799999999</c:v>
                </c:pt>
                <c:pt idx="238">
                  <c:v>15572.7718</c:v>
                </c:pt>
                <c:pt idx="239">
                  <c:v>15576.843999999999</c:v>
                </c:pt>
                <c:pt idx="240">
                  <c:v>15422.060600000001</c:v>
                </c:pt>
                <c:pt idx="241">
                  <c:v>15299.492200000001</c:v>
                </c:pt>
                <c:pt idx="242">
                  <c:v>15344.703799999999</c:v>
                </c:pt>
                <c:pt idx="243">
                  <c:v>15287.633400000001</c:v>
                </c:pt>
                <c:pt idx="244">
                  <c:v>15213.712600000001</c:v>
                </c:pt>
                <c:pt idx="245">
                  <c:v>15150.337</c:v>
                </c:pt>
                <c:pt idx="246">
                  <c:v>15278.4488</c:v>
                </c:pt>
                <c:pt idx="247">
                  <c:v>15082.8874</c:v>
                </c:pt>
                <c:pt idx="248">
                  <c:v>14985.5144</c:v>
                </c:pt>
                <c:pt idx="249">
                  <c:v>15103.738600000001</c:v>
                </c:pt>
                <c:pt idx="250">
                  <c:v>15145.3614</c:v>
                </c:pt>
                <c:pt idx="251">
                  <c:v>15071.4226</c:v>
                </c:pt>
                <c:pt idx="252">
                  <c:v>14963.7174</c:v>
                </c:pt>
                <c:pt idx="253">
                  <c:v>14982.008400000001</c:v>
                </c:pt>
                <c:pt idx="254">
                  <c:v>15049.5214</c:v>
                </c:pt>
                <c:pt idx="255">
                  <c:v>14756.749599999999</c:v>
                </c:pt>
                <c:pt idx="256">
                  <c:v>14912.3194</c:v>
                </c:pt>
                <c:pt idx="257">
                  <c:v>14946.9336</c:v>
                </c:pt>
                <c:pt idx="258">
                  <c:v>14890.3532</c:v>
                </c:pt>
                <c:pt idx="259">
                  <c:v>14674.140600000001</c:v>
                </c:pt>
                <c:pt idx="260">
                  <c:v>14777.651400000001</c:v>
                </c:pt>
                <c:pt idx="261">
                  <c:v>14607.4218</c:v>
                </c:pt>
                <c:pt idx="262">
                  <c:v>14827.002</c:v>
                </c:pt>
                <c:pt idx="263">
                  <c:v>14640.822</c:v>
                </c:pt>
                <c:pt idx="264">
                  <c:v>14679.2806</c:v>
                </c:pt>
                <c:pt idx="265">
                  <c:v>14566.757799999999</c:v>
                </c:pt>
                <c:pt idx="266">
                  <c:v>14609.404200000001</c:v>
                </c:pt>
                <c:pt idx="267">
                  <c:v>14755.052</c:v>
                </c:pt>
                <c:pt idx="268">
                  <c:v>14576.8326</c:v>
                </c:pt>
                <c:pt idx="269">
                  <c:v>14416.4714</c:v>
                </c:pt>
                <c:pt idx="270">
                  <c:v>14634.816000000001</c:v>
                </c:pt>
                <c:pt idx="271">
                  <c:v>14489.4156</c:v>
                </c:pt>
                <c:pt idx="272">
                  <c:v>14462.2932</c:v>
                </c:pt>
                <c:pt idx="273">
                  <c:v>14250.260399999999</c:v>
                </c:pt>
                <c:pt idx="274">
                  <c:v>14399.3344</c:v>
                </c:pt>
                <c:pt idx="275">
                  <c:v>14346.946599999999</c:v>
                </c:pt>
                <c:pt idx="276">
                  <c:v>14387.2608</c:v>
                </c:pt>
                <c:pt idx="277">
                  <c:v>14332.2348</c:v>
                </c:pt>
                <c:pt idx="278">
                  <c:v>14248.246999999999</c:v>
                </c:pt>
                <c:pt idx="279">
                  <c:v>14120.3678</c:v>
                </c:pt>
                <c:pt idx="280">
                  <c:v>14109.891</c:v>
                </c:pt>
                <c:pt idx="281">
                  <c:v>14022.249400000001</c:v>
                </c:pt>
                <c:pt idx="282">
                  <c:v>14110.7862</c:v>
                </c:pt>
                <c:pt idx="283">
                  <c:v>14371.9352</c:v>
                </c:pt>
                <c:pt idx="284">
                  <c:v>14064.995199999999</c:v>
                </c:pt>
                <c:pt idx="285">
                  <c:v>13992.7718</c:v>
                </c:pt>
                <c:pt idx="286">
                  <c:v>14294.1194</c:v>
                </c:pt>
                <c:pt idx="287">
                  <c:v>14044.396199999999</c:v>
                </c:pt>
                <c:pt idx="288">
                  <c:v>13977.065399999999</c:v>
                </c:pt>
                <c:pt idx="289">
                  <c:v>13982.456</c:v>
                </c:pt>
                <c:pt idx="290">
                  <c:v>14033.6556</c:v>
                </c:pt>
                <c:pt idx="291">
                  <c:v>13898.3382</c:v>
                </c:pt>
                <c:pt idx="292">
                  <c:v>13788.369199999999</c:v>
                </c:pt>
                <c:pt idx="293">
                  <c:v>13818.1446</c:v>
                </c:pt>
                <c:pt idx="294">
                  <c:v>14150.519200000001</c:v>
                </c:pt>
                <c:pt idx="295">
                  <c:v>13740.0326</c:v>
                </c:pt>
                <c:pt idx="296">
                  <c:v>13865.816999999999</c:v>
                </c:pt>
                <c:pt idx="297">
                  <c:v>13679.1422</c:v>
                </c:pt>
                <c:pt idx="298">
                  <c:v>13877.065399999999</c:v>
                </c:pt>
                <c:pt idx="299">
                  <c:v>13683.125</c:v>
                </c:pt>
                <c:pt idx="300">
                  <c:v>13823.8884</c:v>
                </c:pt>
                <c:pt idx="301">
                  <c:v>13685.039000000001</c:v>
                </c:pt>
                <c:pt idx="302">
                  <c:v>13670.651</c:v>
                </c:pt>
                <c:pt idx="303">
                  <c:v>13738.9568</c:v>
                </c:pt>
                <c:pt idx="304">
                  <c:v>13641.3012</c:v>
                </c:pt>
                <c:pt idx="305">
                  <c:v>13645.3174</c:v>
                </c:pt>
                <c:pt idx="306">
                  <c:v>13702.460999999999</c:v>
                </c:pt>
                <c:pt idx="307">
                  <c:v>13408.738600000001</c:v>
                </c:pt>
                <c:pt idx="308">
                  <c:v>13688.8624</c:v>
                </c:pt>
                <c:pt idx="309">
                  <c:v>13482.024799999999</c:v>
                </c:pt>
                <c:pt idx="310">
                  <c:v>13530.8976</c:v>
                </c:pt>
                <c:pt idx="311">
                  <c:v>13623.9714</c:v>
                </c:pt>
                <c:pt idx="312">
                  <c:v>13476.178400000001</c:v>
                </c:pt>
                <c:pt idx="313">
                  <c:v>13567.384400000001</c:v>
                </c:pt>
                <c:pt idx="314">
                  <c:v>13388.2878</c:v>
                </c:pt>
                <c:pt idx="315">
                  <c:v>13445.004800000001</c:v>
                </c:pt>
                <c:pt idx="316">
                  <c:v>13270.782800000001</c:v>
                </c:pt>
                <c:pt idx="317">
                  <c:v>13313.23</c:v>
                </c:pt>
                <c:pt idx="318">
                  <c:v>13260.861000000001</c:v>
                </c:pt>
                <c:pt idx="319">
                  <c:v>13244.4246</c:v>
                </c:pt>
                <c:pt idx="320">
                  <c:v>13257.1158</c:v>
                </c:pt>
                <c:pt idx="321">
                  <c:v>13131.2264</c:v>
                </c:pt>
                <c:pt idx="322">
                  <c:v>13193.118399999999</c:v>
                </c:pt>
                <c:pt idx="323">
                  <c:v>13250.079</c:v>
                </c:pt>
                <c:pt idx="324">
                  <c:v>12988.261</c:v>
                </c:pt>
                <c:pt idx="325">
                  <c:v>13312.085800000001</c:v>
                </c:pt>
                <c:pt idx="326">
                  <c:v>13377.760399999999</c:v>
                </c:pt>
                <c:pt idx="327">
                  <c:v>13144.0136</c:v>
                </c:pt>
                <c:pt idx="328">
                  <c:v>13174.8274</c:v>
                </c:pt>
                <c:pt idx="329">
                  <c:v>13046.733399999999</c:v>
                </c:pt>
                <c:pt idx="330">
                  <c:v>12977.3478</c:v>
                </c:pt>
                <c:pt idx="331">
                  <c:v>12924.7176</c:v>
                </c:pt>
                <c:pt idx="332">
                  <c:v>12941.298000000001</c:v>
                </c:pt>
                <c:pt idx="333">
                  <c:v>12906.6504</c:v>
                </c:pt>
                <c:pt idx="334">
                  <c:v>13121.495800000001</c:v>
                </c:pt>
                <c:pt idx="335">
                  <c:v>12693.728800000001</c:v>
                </c:pt>
                <c:pt idx="336">
                  <c:v>12906.2312</c:v>
                </c:pt>
                <c:pt idx="337">
                  <c:v>13038.052600000001</c:v>
                </c:pt>
                <c:pt idx="338">
                  <c:v>12966.813200000001</c:v>
                </c:pt>
                <c:pt idx="339">
                  <c:v>13045.4354</c:v>
                </c:pt>
                <c:pt idx="340">
                  <c:v>12927.580599999999</c:v>
                </c:pt>
                <c:pt idx="341">
                  <c:v>12763.359399999999</c:v>
                </c:pt>
                <c:pt idx="342">
                  <c:v>12956.6682</c:v>
                </c:pt>
                <c:pt idx="343">
                  <c:v>12892.6522</c:v>
                </c:pt>
                <c:pt idx="344">
                  <c:v>12933.710999999999</c:v>
                </c:pt>
                <c:pt idx="345">
                  <c:v>12819.370199999999</c:v>
                </c:pt>
                <c:pt idx="346">
                  <c:v>12854.6054</c:v>
                </c:pt>
                <c:pt idx="347">
                  <c:v>12632.334800000001</c:v>
                </c:pt>
                <c:pt idx="348">
                  <c:v>12620.4768</c:v>
                </c:pt>
                <c:pt idx="349">
                  <c:v>12810.288</c:v>
                </c:pt>
                <c:pt idx="350">
                  <c:v>12751.9148</c:v>
                </c:pt>
                <c:pt idx="351">
                  <c:v>12718.4586</c:v>
                </c:pt>
                <c:pt idx="352">
                  <c:v>12578.041999999999</c:v>
                </c:pt>
                <c:pt idx="353">
                  <c:v>12527.343800000001</c:v>
                </c:pt>
                <c:pt idx="354">
                  <c:v>12482.837799999999</c:v>
                </c:pt>
                <c:pt idx="355">
                  <c:v>12483.7842</c:v>
                </c:pt>
                <c:pt idx="356">
                  <c:v>12568.252</c:v>
                </c:pt>
                <c:pt idx="357">
                  <c:v>12623.4334</c:v>
                </c:pt>
                <c:pt idx="358">
                  <c:v>12541.972599999999</c:v>
                </c:pt>
                <c:pt idx="359">
                  <c:v>12456.2312</c:v>
                </c:pt>
                <c:pt idx="360">
                  <c:v>12478.345600000001</c:v>
                </c:pt>
                <c:pt idx="361">
                  <c:v>12440.5982</c:v>
                </c:pt>
                <c:pt idx="362">
                  <c:v>12419.7672</c:v>
                </c:pt>
                <c:pt idx="363">
                  <c:v>12442.4918</c:v>
                </c:pt>
                <c:pt idx="364">
                  <c:v>12480.5404</c:v>
                </c:pt>
                <c:pt idx="365">
                  <c:v>12413.634400000001</c:v>
                </c:pt>
                <c:pt idx="366">
                  <c:v>12458.0762</c:v>
                </c:pt>
                <c:pt idx="367">
                  <c:v>12432.8002</c:v>
                </c:pt>
                <c:pt idx="368">
                  <c:v>12543.0924</c:v>
                </c:pt>
                <c:pt idx="369">
                  <c:v>12258.3236</c:v>
                </c:pt>
                <c:pt idx="370">
                  <c:v>12276.429</c:v>
                </c:pt>
                <c:pt idx="371">
                  <c:v>12457.876</c:v>
                </c:pt>
                <c:pt idx="372">
                  <c:v>12303.052600000001</c:v>
                </c:pt>
                <c:pt idx="373">
                  <c:v>12228.465200000001</c:v>
                </c:pt>
                <c:pt idx="374">
                  <c:v>12376.731</c:v>
                </c:pt>
                <c:pt idx="375">
                  <c:v>12041.3892</c:v>
                </c:pt>
                <c:pt idx="376">
                  <c:v>12176.398999999999</c:v>
                </c:pt>
                <c:pt idx="377">
                  <c:v>12069.1968</c:v>
                </c:pt>
                <c:pt idx="378">
                  <c:v>12228.797200000001</c:v>
                </c:pt>
                <c:pt idx="379">
                  <c:v>12225.585999999999</c:v>
                </c:pt>
                <c:pt idx="380">
                  <c:v>12332.660400000001</c:v>
                </c:pt>
                <c:pt idx="381">
                  <c:v>12149.9488</c:v>
                </c:pt>
                <c:pt idx="382">
                  <c:v>12103.643400000001</c:v>
                </c:pt>
                <c:pt idx="383">
                  <c:v>11978.767</c:v>
                </c:pt>
                <c:pt idx="384">
                  <c:v>12056.365599999999</c:v>
                </c:pt>
                <c:pt idx="385">
                  <c:v>11963.5026</c:v>
                </c:pt>
                <c:pt idx="386">
                  <c:v>12077.5862</c:v>
                </c:pt>
                <c:pt idx="387">
                  <c:v>12057.9468</c:v>
                </c:pt>
                <c:pt idx="388">
                  <c:v>12092.4414</c:v>
                </c:pt>
                <c:pt idx="389">
                  <c:v>12092.110199999999</c:v>
                </c:pt>
                <c:pt idx="390">
                  <c:v>11914.347400000001</c:v>
                </c:pt>
                <c:pt idx="391">
                  <c:v>11869.300999999999</c:v>
                </c:pt>
                <c:pt idx="392">
                  <c:v>11788.2276</c:v>
                </c:pt>
                <c:pt idx="393">
                  <c:v>11850.305200000001</c:v>
                </c:pt>
                <c:pt idx="394">
                  <c:v>11850.269399999999</c:v>
                </c:pt>
                <c:pt idx="395">
                  <c:v>11777.006799999999</c:v>
                </c:pt>
                <c:pt idx="396">
                  <c:v>11778.0412</c:v>
                </c:pt>
                <c:pt idx="397">
                  <c:v>11932.4422</c:v>
                </c:pt>
                <c:pt idx="398">
                  <c:v>11974.484</c:v>
                </c:pt>
                <c:pt idx="399">
                  <c:v>11863.147000000001</c:v>
                </c:pt>
                <c:pt idx="400">
                  <c:v>11771.8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12-464C-9635-E2B4D6BBA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2785008"/>
        <c:axId val="572785648"/>
      </c:scatterChart>
      <c:valAx>
        <c:axId val="57278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2785648"/>
        <c:crosses val="autoZero"/>
        <c:crossBetween val="midCat"/>
      </c:valAx>
      <c:valAx>
        <c:axId val="57278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278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ne-modulation'!$A$1:$A$121</c:f>
              <c:numCache>
                <c:formatCode>General</c:formatCode>
                <c:ptCount val="121"/>
                <c:pt idx="0">
                  <c:v>0</c:v>
                </c:pt>
                <c:pt idx="1">
                  <c:v>0.628</c:v>
                </c:pt>
                <c:pt idx="2">
                  <c:v>1.256</c:v>
                </c:pt>
                <c:pt idx="3">
                  <c:v>1.8839999999999999</c:v>
                </c:pt>
                <c:pt idx="4">
                  <c:v>2.512</c:v>
                </c:pt>
                <c:pt idx="5">
                  <c:v>3.14</c:v>
                </c:pt>
                <c:pt idx="6">
                  <c:v>3.7680000000000002</c:v>
                </c:pt>
                <c:pt idx="7">
                  <c:v>4.3959999999999999</c:v>
                </c:pt>
                <c:pt idx="8">
                  <c:v>5.024</c:v>
                </c:pt>
                <c:pt idx="9">
                  <c:v>5.6520000000000001</c:v>
                </c:pt>
                <c:pt idx="10">
                  <c:v>6.28</c:v>
                </c:pt>
                <c:pt idx="11">
                  <c:v>6.9080000000000004</c:v>
                </c:pt>
                <c:pt idx="12">
                  <c:v>7.5360000000000005</c:v>
                </c:pt>
                <c:pt idx="13">
                  <c:v>8.1639999999999997</c:v>
                </c:pt>
                <c:pt idx="14">
                  <c:v>8.7919999999999998</c:v>
                </c:pt>
                <c:pt idx="15">
                  <c:v>9.42</c:v>
                </c:pt>
                <c:pt idx="16">
                  <c:v>10.048</c:v>
                </c:pt>
                <c:pt idx="17">
                  <c:v>10.676</c:v>
                </c:pt>
                <c:pt idx="18">
                  <c:v>11.304</c:v>
                </c:pt>
                <c:pt idx="19">
                  <c:v>11.932</c:v>
                </c:pt>
                <c:pt idx="20">
                  <c:v>12.56</c:v>
                </c:pt>
                <c:pt idx="21">
                  <c:v>13.188000000000001</c:v>
                </c:pt>
                <c:pt idx="22">
                  <c:v>13.816000000000001</c:v>
                </c:pt>
                <c:pt idx="23">
                  <c:v>14.444000000000001</c:v>
                </c:pt>
                <c:pt idx="24">
                  <c:v>15.072000000000001</c:v>
                </c:pt>
                <c:pt idx="25">
                  <c:v>15.700000000000001</c:v>
                </c:pt>
                <c:pt idx="26">
                  <c:v>16.327999999999999</c:v>
                </c:pt>
                <c:pt idx="27">
                  <c:v>16.956</c:v>
                </c:pt>
                <c:pt idx="28">
                  <c:v>17.584</c:v>
                </c:pt>
                <c:pt idx="29">
                  <c:v>18.212</c:v>
                </c:pt>
                <c:pt idx="30">
                  <c:v>18.84</c:v>
                </c:pt>
                <c:pt idx="31">
                  <c:v>19.468</c:v>
                </c:pt>
                <c:pt idx="32">
                  <c:v>20.096</c:v>
                </c:pt>
                <c:pt idx="33">
                  <c:v>20.724</c:v>
                </c:pt>
                <c:pt idx="34">
                  <c:v>21.352</c:v>
                </c:pt>
                <c:pt idx="35">
                  <c:v>21.98</c:v>
                </c:pt>
                <c:pt idx="36">
                  <c:v>22.608000000000001</c:v>
                </c:pt>
                <c:pt idx="37">
                  <c:v>23.236000000000001</c:v>
                </c:pt>
                <c:pt idx="38">
                  <c:v>23.864000000000001</c:v>
                </c:pt>
                <c:pt idx="39">
                  <c:v>24.492000000000001</c:v>
                </c:pt>
                <c:pt idx="40">
                  <c:v>25.12</c:v>
                </c:pt>
                <c:pt idx="41">
                  <c:v>25.748000000000001</c:v>
                </c:pt>
                <c:pt idx="42">
                  <c:v>26.376000000000001</c:v>
                </c:pt>
                <c:pt idx="43">
                  <c:v>27.004000000000001</c:v>
                </c:pt>
                <c:pt idx="44">
                  <c:v>27.632000000000001</c:v>
                </c:pt>
                <c:pt idx="45">
                  <c:v>28.26</c:v>
                </c:pt>
                <c:pt idx="46">
                  <c:v>28.888000000000002</c:v>
                </c:pt>
                <c:pt idx="47">
                  <c:v>29.516000000000002</c:v>
                </c:pt>
                <c:pt idx="48">
                  <c:v>30.144000000000002</c:v>
                </c:pt>
                <c:pt idx="49">
                  <c:v>30.772000000000002</c:v>
                </c:pt>
                <c:pt idx="50">
                  <c:v>31.400000000000002</c:v>
                </c:pt>
                <c:pt idx="51">
                  <c:v>32.027999999999999</c:v>
                </c:pt>
                <c:pt idx="52">
                  <c:v>32.655999999999999</c:v>
                </c:pt>
                <c:pt idx="53">
                  <c:v>33.283999999999999</c:v>
                </c:pt>
                <c:pt idx="54">
                  <c:v>33.911999999999999</c:v>
                </c:pt>
                <c:pt idx="55">
                  <c:v>34.54</c:v>
                </c:pt>
                <c:pt idx="56">
                  <c:v>35.167999999999999</c:v>
                </c:pt>
                <c:pt idx="57">
                  <c:v>35.795999999999999</c:v>
                </c:pt>
                <c:pt idx="58">
                  <c:v>36.423999999999999</c:v>
                </c:pt>
                <c:pt idx="59">
                  <c:v>37.052</c:v>
                </c:pt>
                <c:pt idx="60">
                  <c:v>37.68</c:v>
                </c:pt>
                <c:pt idx="61">
                  <c:v>38.308</c:v>
                </c:pt>
                <c:pt idx="62">
                  <c:v>38.936</c:v>
                </c:pt>
                <c:pt idx="63">
                  <c:v>39.564</c:v>
                </c:pt>
                <c:pt idx="64">
                  <c:v>40.192</c:v>
                </c:pt>
                <c:pt idx="65">
                  <c:v>40.82</c:v>
                </c:pt>
                <c:pt idx="66">
                  <c:v>41.448</c:v>
                </c:pt>
                <c:pt idx="67">
                  <c:v>42.076000000000001</c:v>
                </c:pt>
                <c:pt idx="68">
                  <c:v>42.704000000000001</c:v>
                </c:pt>
                <c:pt idx="69">
                  <c:v>43.332000000000001</c:v>
                </c:pt>
                <c:pt idx="70">
                  <c:v>43.96</c:v>
                </c:pt>
                <c:pt idx="71">
                  <c:v>44.588000000000001</c:v>
                </c:pt>
                <c:pt idx="72">
                  <c:v>45.216000000000001</c:v>
                </c:pt>
                <c:pt idx="73">
                  <c:v>45.844000000000001</c:v>
                </c:pt>
                <c:pt idx="74">
                  <c:v>46.472000000000001</c:v>
                </c:pt>
                <c:pt idx="75">
                  <c:v>47.1</c:v>
                </c:pt>
                <c:pt idx="76">
                  <c:v>47.728000000000002</c:v>
                </c:pt>
                <c:pt idx="77">
                  <c:v>48.356000000000002</c:v>
                </c:pt>
                <c:pt idx="78">
                  <c:v>48.984000000000002</c:v>
                </c:pt>
                <c:pt idx="79">
                  <c:v>49.612000000000002</c:v>
                </c:pt>
                <c:pt idx="80">
                  <c:v>50.24</c:v>
                </c:pt>
                <c:pt idx="81">
                  <c:v>50.868000000000002</c:v>
                </c:pt>
                <c:pt idx="82">
                  <c:v>51.496000000000002</c:v>
                </c:pt>
                <c:pt idx="83">
                  <c:v>52.124000000000002</c:v>
                </c:pt>
                <c:pt idx="84">
                  <c:v>52.752000000000002</c:v>
                </c:pt>
                <c:pt idx="85">
                  <c:v>53.38</c:v>
                </c:pt>
                <c:pt idx="86">
                  <c:v>54.008000000000003</c:v>
                </c:pt>
                <c:pt idx="87">
                  <c:v>54.636000000000003</c:v>
                </c:pt>
                <c:pt idx="88">
                  <c:v>55.264000000000003</c:v>
                </c:pt>
                <c:pt idx="89">
                  <c:v>55.892000000000003</c:v>
                </c:pt>
                <c:pt idx="90">
                  <c:v>56.52</c:v>
                </c:pt>
              </c:numCache>
            </c:numRef>
          </c:xVal>
          <c:yVal>
            <c:numRef>
              <c:f>'Line-modulation'!$B$1:$B$121</c:f>
              <c:numCache>
                <c:formatCode>General</c:formatCode>
                <c:ptCount val="121"/>
                <c:pt idx="0">
                  <c:v>2</c:v>
                </c:pt>
                <c:pt idx="1">
                  <c:v>1.722836</c:v>
                </c:pt>
                <c:pt idx="2">
                  <c:v>0.97906899999999997</c:v>
                </c:pt>
                <c:pt idx="3">
                  <c:v>1.5150000000000001E-3</c:v>
                </c:pt>
                <c:pt idx="4">
                  <c:v>-0.91195000000000004</c:v>
                </c:pt>
                <c:pt idx="5">
                  <c:v>-1.49908</c:v>
                </c:pt>
                <c:pt idx="6">
                  <c:v>-1.6184099999999999</c:v>
                </c:pt>
                <c:pt idx="7">
                  <c:v>-1.2889699999999999</c:v>
                </c:pt>
                <c:pt idx="8">
                  <c:v>-0.67191000000000001</c:v>
                </c:pt>
                <c:pt idx="9">
                  <c:v>-2.81E-3</c:v>
                </c:pt>
                <c:pt idx="10">
                  <c:v>0.49815700000000002</c:v>
                </c:pt>
                <c:pt idx="11">
                  <c:v>0.70421999999999996</c:v>
                </c:pt>
                <c:pt idx="12">
                  <c:v>0.61924199999999996</c:v>
                </c:pt>
                <c:pt idx="13">
                  <c:v>0.36199999999999999</c:v>
                </c:pt>
                <c:pt idx="14">
                  <c:v>0.105944</c:v>
                </c:pt>
                <c:pt idx="15" formatCode="0.00E+00">
                  <c:v>6.3400000000000003E-6</c:v>
                </c:pt>
                <c:pt idx="16">
                  <c:v>0.10292</c:v>
                </c:pt>
                <c:pt idx="17">
                  <c:v>0.35764699999999999</c:v>
                </c:pt>
                <c:pt idx="18">
                  <c:v>0.61620900000000001</c:v>
                </c:pt>
                <c:pt idx="19">
                  <c:v>0.70492999999999995</c:v>
                </c:pt>
                <c:pt idx="20">
                  <c:v>0.50366200000000005</c:v>
                </c:pt>
                <c:pt idx="21">
                  <c:v>6.5430000000000002E-3</c:v>
                </c:pt>
                <c:pt idx="22">
                  <c:v>-0.66149000000000002</c:v>
                </c:pt>
                <c:pt idx="23">
                  <c:v>-1.2811900000000001</c:v>
                </c:pt>
                <c:pt idx="24">
                  <c:v>-1.6165</c:v>
                </c:pt>
                <c:pt idx="25">
                  <c:v>-1.5045599999999999</c:v>
                </c:pt>
                <c:pt idx="26">
                  <c:v>-0.92386999999999997</c:v>
                </c:pt>
                <c:pt idx="27">
                  <c:v>-1.363E-2</c:v>
                </c:pt>
                <c:pt idx="28">
                  <c:v>0.96522300000000005</c:v>
                </c:pt>
                <c:pt idx="29">
                  <c:v>1.7145760000000001</c:v>
                </c:pt>
                <c:pt idx="30">
                  <c:v>1.9999340000000001</c:v>
                </c:pt>
                <c:pt idx="31">
                  <c:v>1.730985</c:v>
                </c:pt>
                <c:pt idx="32">
                  <c:v>0.99285999999999996</c:v>
                </c:pt>
                <c:pt idx="33">
                  <c:v>1.6670999999999998E-2</c:v>
                </c:pt>
                <c:pt idx="34">
                  <c:v>-0.89995000000000003</c:v>
                </c:pt>
                <c:pt idx="35">
                  <c:v>-1.49349</c:v>
                </c:pt>
                <c:pt idx="36">
                  <c:v>-1.6202000000000001</c:v>
                </c:pt>
                <c:pt idx="37">
                  <c:v>-1.2966899999999999</c:v>
                </c:pt>
                <c:pt idx="38">
                  <c:v>-0.68230999999999997</c:v>
                </c:pt>
                <c:pt idx="39">
                  <c:v>-1.2200000000000001E-2</c:v>
                </c:pt>
                <c:pt idx="40">
                  <c:v>0.49258099999999999</c:v>
                </c:pt>
                <c:pt idx="41">
                  <c:v>0.70344099999999998</c:v>
                </c:pt>
                <c:pt idx="42">
                  <c:v>0.62223499999999998</c:v>
                </c:pt>
                <c:pt idx="43">
                  <c:v>0.36635499999999999</c:v>
                </c:pt>
                <c:pt idx="44">
                  <c:v>0.109005</c:v>
                </c:pt>
                <c:pt idx="45" formatCode="0.00E+00">
                  <c:v>5.7099999999999999E-5</c:v>
                </c:pt>
                <c:pt idx="46">
                  <c:v>9.9932999999999994E-2</c:v>
                </c:pt>
                <c:pt idx="47">
                  <c:v>0.353294</c:v>
                </c:pt>
                <c:pt idx="48">
                  <c:v>0.61313499999999999</c:v>
                </c:pt>
                <c:pt idx="49">
                  <c:v>0.70557000000000003</c:v>
                </c:pt>
                <c:pt idx="50">
                  <c:v>0.50909599999999999</c:v>
                </c:pt>
                <c:pt idx="51">
                  <c:v>1.5855000000000001E-2</c:v>
                </c:pt>
                <c:pt idx="52">
                  <c:v>-0.65107000000000004</c:v>
                </c:pt>
                <c:pt idx="53">
                  <c:v>-1.2733399999999999</c:v>
                </c:pt>
                <c:pt idx="54">
                  <c:v>-1.61449</c:v>
                </c:pt>
                <c:pt idx="55">
                  <c:v>-1.50993</c:v>
                </c:pt>
                <c:pt idx="56">
                  <c:v>-0.93572</c:v>
                </c:pt>
                <c:pt idx="57">
                  <c:v>-2.8750000000000001E-2</c:v>
                </c:pt>
                <c:pt idx="58">
                  <c:v>0.951322</c:v>
                </c:pt>
                <c:pt idx="59">
                  <c:v>1.7062059999999999</c:v>
                </c:pt>
                <c:pt idx="60">
                  <c:v>1.999736</c:v>
                </c:pt>
                <c:pt idx="61">
                  <c:v>1.7390220000000001</c:v>
                </c:pt>
                <c:pt idx="62">
                  <c:v>1.006594</c:v>
                </c:pt>
                <c:pt idx="63">
                  <c:v>3.1842000000000002E-2</c:v>
                </c:pt>
                <c:pt idx="64">
                  <c:v>-0.88787000000000005</c:v>
                </c:pt>
                <c:pt idx="65">
                  <c:v>-1.4877800000000001</c:v>
                </c:pt>
                <c:pt idx="66">
                  <c:v>-1.6218900000000001</c:v>
                </c:pt>
                <c:pt idx="67">
                  <c:v>-1.30433</c:v>
                </c:pt>
                <c:pt idx="68">
                  <c:v>-0.69269999999999998</c:v>
                </c:pt>
                <c:pt idx="69">
                  <c:v>-2.164E-2</c:v>
                </c:pt>
                <c:pt idx="70">
                  <c:v>0.48693399999999998</c:v>
                </c:pt>
                <c:pt idx="71">
                  <c:v>0.70259199999999999</c:v>
                </c:pt>
                <c:pt idx="72">
                  <c:v>0.62518600000000002</c:v>
                </c:pt>
                <c:pt idx="73">
                  <c:v>0.37070999999999998</c:v>
                </c:pt>
                <c:pt idx="74">
                  <c:v>0.11210299999999999</c:v>
                </c:pt>
                <c:pt idx="75">
                  <c:v>1.5899999999999999E-4</c:v>
                </c:pt>
                <c:pt idx="76">
                  <c:v>9.6983E-2</c:v>
                </c:pt>
                <c:pt idx="77">
                  <c:v>0.34894399999999998</c:v>
                </c:pt>
                <c:pt idx="78">
                  <c:v>0.61002100000000004</c:v>
                </c:pt>
                <c:pt idx="79">
                  <c:v>0.70614100000000002</c:v>
                </c:pt>
                <c:pt idx="80">
                  <c:v>0.514459</c:v>
                </c:pt>
                <c:pt idx="81">
                  <c:v>2.5124E-2</c:v>
                </c:pt>
                <c:pt idx="82">
                  <c:v>-0.64063000000000003</c:v>
                </c:pt>
                <c:pt idx="83">
                  <c:v>-1.2654300000000001</c:v>
                </c:pt>
                <c:pt idx="84">
                  <c:v>-1.6123700000000001</c:v>
                </c:pt>
                <c:pt idx="85">
                  <c:v>-1.51518</c:v>
                </c:pt>
                <c:pt idx="86">
                  <c:v>-0.94749000000000005</c:v>
                </c:pt>
                <c:pt idx="87">
                  <c:v>-4.3860000000000003E-2</c:v>
                </c:pt>
                <c:pt idx="88">
                  <c:v>0.93736799999999998</c:v>
                </c:pt>
                <c:pt idx="89">
                  <c:v>1.697727</c:v>
                </c:pt>
                <c:pt idx="90">
                  <c:v>1.9994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77-4859-B5FD-7F8175BFC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523984"/>
        <c:axId val="608524944"/>
      </c:scatterChart>
      <c:valAx>
        <c:axId val="60852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8524944"/>
        <c:crosses val="autoZero"/>
        <c:crossBetween val="midCat"/>
      </c:valAx>
      <c:valAx>
        <c:axId val="6085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852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rightness contrast'!$A$1:$A$15</c:f>
              <c:numCache>
                <c:formatCode>General</c:formatCode>
                <c:ptCount val="15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</c:numCache>
            </c:numRef>
          </c:xVal>
          <c:yVal>
            <c:numRef>
              <c:f>'Brightness contrast'!$B$1:$B$15</c:f>
              <c:numCache>
                <c:formatCode>General</c:formatCode>
                <c:ptCount val="15"/>
                <c:pt idx="0">
                  <c:v>-0.33333000000000002</c:v>
                </c:pt>
                <c:pt idx="1">
                  <c:v>-0.33333000000000002</c:v>
                </c:pt>
                <c:pt idx="2">
                  <c:v>0</c:v>
                </c:pt>
                <c:pt idx="3">
                  <c:v>0.33333299999999999</c:v>
                </c:pt>
                <c:pt idx="4">
                  <c:v>1</c:v>
                </c:pt>
                <c:pt idx="5">
                  <c:v>3.3333330000000001</c:v>
                </c:pt>
                <c:pt idx="6">
                  <c:v>4.3333329999999997</c:v>
                </c:pt>
                <c:pt idx="7">
                  <c:v>6.6666670000000003</c:v>
                </c:pt>
                <c:pt idx="8">
                  <c:v>8.6666670000000003</c:v>
                </c:pt>
                <c:pt idx="9">
                  <c:v>10</c:v>
                </c:pt>
                <c:pt idx="10">
                  <c:v>11</c:v>
                </c:pt>
                <c:pt idx="11">
                  <c:v>11.33333</c:v>
                </c:pt>
                <c:pt idx="12">
                  <c:v>12</c:v>
                </c:pt>
                <c:pt idx="13">
                  <c:v>12.66667</c:v>
                </c:pt>
                <c:pt idx="14">
                  <c:v>12.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88-40B7-AC89-D47E81859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719504"/>
        <c:axId val="717720144"/>
      </c:scatterChart>
      <c:valAx>
        <c:axId val="717719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7720144"/>
        <c:crosses val="autoZero"/>
        <c:crossBetween val="midCat"/>
      </c:valAx>
      <c:valAx>
        <c:axId val="71772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7719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1940</xdr:colOff>
      <xdr:row>1880</xdr:row>
      <xdr:rowOff>45720</xdr:rowOff>
    </xdr:from>
    <xdr:to>
      <xdr:col>15</xdr:col>
      <xdr:colOff>26670</xdr:colOff>
      <xdr:row>1901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1A07CCE-86F0-4DA6-9D0B-1BEC90BD57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8110</xdr:colOff>
      <xdr:row>8</xdr:row>
      <xdr:rowOff>152400</xdr:rowOff>
    </xdr:from>
    <xdr:to>
      <xdr:col>8</xdr:col>
      <xdr:colOff>422910</xdr:colOff>
      <xdr:row>24</xdr:row>
      <xdr:rowOff>914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D08063E-BB64-F6AB-A14E-3C2B9962AE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2870</xdr:colOff>
      <xdr:row>19</xdr:row>
      <xdr:rowOff>0</xdr:rowOff>
    </xdr:from>
    <xdr:to>
      <xdr:col>9</xdr:col>
      <xdr:colOff>712470</xdr:colOff>
      <xdr:row>34</xdr:row>
      <xdr:rowOff>1143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8E9520F-02D4-40D3-BBF5-6F873E75F5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6260</xdr:colOff>
      <xdr:row>375</xdr:row>
      <xdr:rowOff>0</xdr:rowOff>
    </xdr:from>
    <xdr:to>
      <xdr:col>11</xdr:col>
      <xdr:colOff>419100</xdr:colOff>
      <xdr:row>390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4387335-1040-4D79-B65F-6FE6DC2AA2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8</xdr:row>
      <xdr:rowOff>83820</xdr:rowOff>
    </xdr:from>
    <xdr:to>
      <xdr:col>10</xdr:col>
      <xdr:colOff>76200</xdr:colOff>
      <xdr:row>24</xdr:row>
      <xdr:rowOff>228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FEC2B1E-8249-6DAC-80B3-C766ABEE0C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1440</xdr:colOff>
      <xdr:row>3</xdr:row>
      <xdr:rowOff>22860</xdr:rowOff>
    </xdr:from>
    <xdr:to>
      <xdr:col>10</xdr:col>
      <xdr:colOff>396240</xdr:colOff>
      <xdr:row>18</xdr:row>
      <xdr:rowOff>1371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64C3DCE-0470-975E-A336-7CA1FDCD01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cation/NC/&#22823;&#20462;2/Output-OTFT-Device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DrainI(2)</v>
          </cell>
          <cell r="C1" t="str">
            <v>DrainI(3)</v>
          </cell>
          <cell r="D1" t="str">
            <v>DrainI(4)</v>
          </cell>
          <cell r="E1" t="str">
            <v>DrainI(5)</v>
          </cell>
          <cell r="F1" t="str">
            <v>DrainI(6)</v>
          </cell>
          <cell r="G1" t="str">
            <v>DrainI(7)</v>
          </cell>
          <cell r="H1" t="str">
            <v>DrainI(8)</v>
          </cell>
          <cell r="I1" t="str">
            <v>DrainI(9)</v>
          </cell>
          <cell r="J1" t="str">
            <v>DrainI(10)</v>
          </cell>
          <cell r="K1" t="str">
            <v>DrainI(11)</v>
          </cell>
          <cell r="L1" t="str">
            <v>DrainI(12)</v>
          </cell>
          <cell r="M1" t="str">
            <v>DrainI(13)</v>
          </cell>
        </row>
        <row r="2">
          <cell r="A2">
            <v>0</v>
          </cell>
          <cell r="B2">
            <v>1.5556675947436815E-8</v>
          </cell>
          <cell r="C2">
            <v>5.5228209561164476E-8</v>
          </cell>
          <cell r="D2">
            <v>1.0145524953486529E-7</v>
          </cell>
          <cell r="E2">
            <v>7.4773460312371753E-8</v>
          </cell>
          <cell r="F2">
            <v>6.4635699459358875E-8</v>
          </cell>
          <cell r="G2">
            <v>6.9368773836231412E-8</v>
          </cell>
          <cell r="H2">
            <v>7.2601920919623808E-8</v>
          </cell>
          <cell r="I2">
            <v>8.220757763410802E-8</v>
          </cell>
          <cell r="J2">
            <v>8.4764330665620946E-8</v>
          </cell>
          <cell r="K2">
            <v>8.5465153176755848E-8</v>
          </cell>
          <cell r="L2">
            <v>8.5977269748127583E-8</v>
          </cell>
          <cell r="M2">
            <v>8.7094292666733963E-8</v>
          </cell>
        </row>
        <row r="3">
          <cell r="A3">
            <v>-1</v>
          </cell>
          <cell r="B3">
            <v>2.2888952955213426E-9</v>
          </cell>
          <cell r="C3">
            <v>1.9688000563178321E-8</v>
          </cell>
          <cell r="D3">
            <v>3.0563931829874491E-8</v>
          </cell>
          <cell r="E3">
            <v>9.8861274722139569E-9</v>
          </cell>
          <cell r="F3">
            <v>1.6881255504586079E-8</v>
          </cell>
          <cell r="G3">
            <v>1.7504435234627636E-8</v>
          </cell>
          <cell r="H3">
            <v>1.9206844115160493E-8</v>
          </cell>
          <cell r="I3">
            <v>1.8866609607925966E-8</v>
          </cell>
          <cell r="J3">
            <v>2.1581712417173549E-8</v>
          </cell>
          <cell r="K3">
            <v>2.2150523193431582E-8</v>
          </cell>
          <cell r="L3">
            <v>2.3000414017815274E-8</v>
          </cell>
          <cell r="M3">
            <v>2.3811162819242782E-8</v>
          </cell>
        </row>
        <row r="4">
          <cell r="A4">
            <v>-2</v>
          </cell>
          <cell r="B4">
            <v>-1.3223397488104638E-8</v>
          </cell>
          <cell r="C4">
            <v>-1.2935337245778555E-8</v>
          </cell>
          <cell r="D4">
            <v>-1.7678804198340003E-8</v>
          </cell>
          <cell r="E4">
            <v>-3.9129730566855869E-8</v>
          </cell>
          <cell r="F4">
            <v>-3.9116500261116016E-8</v>
          </cell>
          <cell r="G4">
            <v>-4.2348933249058973E-8</v>
          </cell>
          <cell r="H4">
            <v>-4.2154802315508277E-8</v>
          </cell>
          <cell r="I4">
            <v>-4.4480692906745389E-8</v>
          </cell>
          <cell r="J4">
            <v>-4.2413770273697082E-8</v>
          </cell>
          <cell r="K4">
            <v>-4.1018594743036374E-8</v>
          </cell>
          <cell r="L4">
            <v>-4.0004124457482249E-8</v>
          </cell>
          <cell r="M4">
            <v>-3.8815674230363584E-8</v>
          </cell>
        </row>
        <row r="5">
          <cell r="A5">
            <v>-3</v>
          </cell>
          <cell r="B5">
            <v>-3.0359366576249158E-8</v>
          </cell>
          <cell r="C5">
            <v>-4.9630315857029927E-8</v>
          </cell>
          <cell r="D5">
            <v>-6.9695516913270694E-8</v>
          </cell>
          <cell r="E5">
            <v>-9.5475478190110152E-8</v>
          </cell>
          <cell r="F5">
            <v>-1.0392979987727813E-7</v>
          </cell>
          <cell r="G5">
            <v>-1.1151590229019348E-7</v>
          </cell>
          <cell r="H5">
            <v>-1.1560938162347156E-7</v>
          </cell>
          <cell r="I5">
            <v>-1.2031446772198251E-7</v>
          </cell>
          <cell r="J5">
            <v>-1.2026684714783187E-7</v>
          </cell>
          <cell r="K5">
            <v>-1.2000053573046898E-7</v>
          </cell>
          <cell r="L5">
            <v>-1.20142644277621E-7</v>
          </cell>
          <cell r="M5">
            <v>-1.1905282093493952E-7</v>
          </cell>
        </row>
        <row r="6">
          <cell r="A6">
            <v>-4</v>
          </cell>
          <cell r="B6">
            <v>-4.5490452293961425E-8</v>
          </cell>
          <cell r="C6">
            <v>-8.7874276744059898E-8</v>
          </cell>
          <cell r="D6">
            <v>-1.244384293386247E-7</v>
          </cell>
          <cell r="E6">
            <v>-1.5968143429745396E-7</v>
          </cell>
          <cell r="F6">
            <v>-1.7654609507644636E-7</v>
          </cell>
          <cell r="G6">
            <v>-1.9111624283141282E-7</v>
          </cell>
          <cell r="H6">
            <v>-2.0274964640520921E-7</v>
          </cell>
          <cell r="I6">
            <v>-2.1312662568107044E-7</v>
          </cell>
          <cell r="J6">
            <v>-2.1740787303770048E-7</v>
          </cell>
          <cell r="K6">
            <v>-2.2012177680608147E-7</v>
          </cell>
          <cell r="L6">
            <v>-2.2312119085654558E-7</v>
          </cell>
          <cell r="M6">
            <v>-2.2286255330072891E-7</v>
          </cell>
        </row>
        <row r="7">
          <cell r="A7">
            <v>-5</v>
          </cell>
          <cell r="B7">
            <v>-5.5350081851202049E-8</v>
          </cell>
          <cell r="C7">
            <v>-1.2877518429377233E-7</v>
          </cell>
          <cell r="D7">
            <v>-1.8429192039093323E-7</v>
          </cell>
          <cell r="E7">
            <v>-2.3270480653536652E-7</v>
          </cell>
          <cell r="F7">
            <v>-2.5990840413214755E-7</v>
          </cell>
          <cell r="G7">
            <v>-2.8649765226873569E-7</v>
          </cell>
          <cell r="H7">
            <v>-3.0849457743897801E-7</v>
          </cell>
          <cell r="I7">
            <v>-3.2788986459308944E-7</v>
          </cell>
          <cell r="J7">
            <v>-3.397470322852314E-7</v>
          </cell>
          <cell r="K7">
            <v>-3.4767347756314848E-7</v>
          </cell>
          <cell r="L7">
            <v>-3.5493118843987759E-7</v>
          </cell>
          <cell r="M7">
            <v>-3.5654815633279213E-7</v>
          </cell>
        </row>
        <row r="8">
          <cell r="A8">
            <v>-6</v>
          </cell>
          <cell r="B8">
            <v>-6.131698171429889E-8</v>
          </cell>
          <cell r="C8">
            <v>-1.6987615936159273E-7</v>
          </cell>
          <cell r="D8">
            <v>-2.4867762249414227E-7</v>
          </cell>
          <cell r="E8">
            <v>-3.1650623100176745E-7</v>
          </cell>
          <cell r="F8">
            <v>-3.6052827567800705E-7</v>
          </cell>
          <cell r="G8">
            <v>-4.0324698602489661E-7</v>
          </cell>
          <cell r="H8">
            <v>-4.3938806015830778E-7</v>
          </cell>
          <cell r="I8">
            <v>-4.7145530857051199E-7</v>
          </cell>
          <cell r="J8">
            <v>-4.9301769422527286E-7</v>
          </cell>
          <cell r="K8">
            <v>-5.0925387995448546E-7</v>
          </cell>
          <cell r="L8">
            <v>-5.2238789294278831E-7</v>
          </cell>
          <cell r="M8">
            <v>-5.2788470839004731E-7</v>
          </cell>
        </row>
        <row r="9">
          <cell r="A9">
            <v>-7</v>
          </cell>
          <cell r="B9">
            <v>-6.5428309881099267E-8</v>
          </cell>
          <cell r="C9">
            <v>-2.0882816897938028E-7</v>
          </cell>
          <cell r="D9">
            <v>-3.1896763630356872E-7</v>
          </cell>
          <cell r="E9">
            <v>-4.175084882263036E-7</v>
          </cell>
          <cell r="F9">
            <v>-4.7758408072695602E-7</v>
          </cell>
          <cell r="G9">
            <v>-5.4102639523989637E-7</v>
          </cell>
          <cell r="H9">
            <v>-5.9680098729586462E-7</v>
          </cell>
          <cell r="I9">
            <v>-6.4448738612554735E-7</v>
          </cell>
          <cell r="J9">
            <v>-6.8130918862152612E-7</v>
          </cell>
          <cell r="K9">
            <v>-7.0427421405838686E-7</v>
          </cell>
          <cell r="L9">
            <v>-7.2182558596978197E-7</v>
          </cell>
          <cell r="M9">
            <v>-7.3170883752027294E-7</v>
          </cell>
        </row>
        <row r="10">
          <cell r="A10">
            <v>-8</v>
          </cell>
          <cell r="B10">
            <v>-6.9251072432052752E-8</v>
          </cell>
          <cell r="C10">
            <v>-2.4321266778315476E-7</v>
          </cell>
          <cell r="D10">
            <v>-3.9647571270506887E-7</v>
          </cell>
          <cell r="E10">
            <v>-5.2859604693367146E-7</v>
          </cell>
          <cell r="F10">
            <v>-6.1486957747547422E-7</v>
          </cell>
          <cell r="G10">
            <v>-7.0101197024996509E-7</v>
          </cell>
          <cell r="H10">
            <v>-7.812480475877237E-7</v>
          </cell>
          <cell r="I10">
            <v>-8.5013238049214124E-7</v>
          </cell>
          <cell r="J10">
            <v>-9.0265325525251683E-7</v>
          </cell>
          <cell r="K10">
            <v>-9.3783540933145559E-7</v>
          </cell>
          <cell r="L10">
            <v>-9.6387236681039212E-7</v>
          </cell>
          <cell r="M10">
            <v>-9.7894974260270828E-7</v>
          </cell>
        </row>
        <row r="11">
          <cell r="A11">
            <v>-9</v>
          </cell>
          <cell r="B11">
            <v>-7.2586544774821959E-8</v>
          </cell>
          <cell r="C11">
            <v>-2.7009724590243422E-7</v>
          </cell>
          <cell r="D11">
            <v>-4.7414641812792979E-7</v>
          </cell>
          <cell r="E11">
            <v>-6.4610662775521632E-7</v>
          </cell>
          <cell r="F11">
            <v>-7.6679202720697504E-7</v>
          </cell>
          <cell r="G11">
            <v>-8.843675800562778E-7</v>
          </cell>
          <cell r="H11">
            <v>-9.9171165857114829E-7</v>
          </cell>
          <cell r="I11">
            <v>-1.0864216619665967E-6</v>
          </cell>
          <cell r="J11">
            <v>-1.1595233218031353E-6</v>
          </cell>
          <cell r="K11">
            <v>-1.2112275271647377E-6</v>
          </cell>
          <cell r="L11">
            <v>-1.2448903135009459E-6</v>
          </cell>
          <cell r="M11">
            <v>-1.2662351309700171E-6</v>
          </cell>
        </row>
        <row r="12">
          <cell r="A12">
            <v>-10</v>
          </cell>
          <cell r="B12">
            <v>-7.5870715932069288E-8</v>
          </cell>
          <cell r="C12">
            <v>-2.8905498083986458E-7</v>
          </cell>
          <cell r="D12">
            <v>-5.520128638636379E-7</v>
          </cell>
          <cell r="E12">
            <v>-7.7198484405016643E-7</v>
          </cell>
          <cell r="F12">
            <v>-9.3381510168910609E-7</v>
          </cell>
          <cell r="G12">
            <v>-1.0893407988987747E-6</v>
          </cell>
          <cell r="H12">
            <v>-1.2291708344491781E-6</v>
          </cell>
          <cell r="I12">
            <v>-1.3544209878091351E-6</v>
          </cell>
          <cell r="J12">
            <v>-1.4486753343589953E-6</v>
          </cell>
          <cell r="K12">
            <v>-1.5173477549978998E-6</v>
          </cell>
          <cell r="L12">
            <v>-1.5694761259510415E-6</v>
          </cell>
          <cell r="M12">
            <v>-1.5963303212629398E-6</v>
          </cell>
        </row>
        <row r="13">
          <cell r="A13">
            <v>-11</v>
          </cell>
          <cell r="B13">
            <v>-7.9041747369501536E-8</v>
          </cell>
          <cell r="C13">
            <v>-3.0217873359106306E-7</v>
          </cell>
          <cell r="D13">
            <v>-6.2274966694531031E-7</v>
          </cell>
          <cell r="E13">
            <v>-9.0185528733854881E-7</v>
          </cell>
          <cell r="F13">
            <v>-1.1142359426230541E-6</v>
          </cell>
          <cell r="G13">
            <v>-1.3154337921150727E-6</v>
          </cell>
          <cell r="H13">
            <v>-1.4898245126460097E-6</v>
          </cell>
          <cell r="I13">
            <v>-1.6473062487420975E-6</v>
          </cell>
          <cell r="J13">
            <v>-1.7723672272040858E-6</v>
          </cell>
          <cell r="K13">
            <v>-1.865236754383659E-6</v>
          </cell>
          <cell r="L13">
            <v>-1.9316087218612665E-6</v>
          </cell>
          <cell r="M13">
            <v>-1.9709414118551649E-6</v>
          </cell>
        </row>
        <row r="14">
          <cell r="A14">
            <v>-12</v>
          </cell>
          <cell r="B14">
            <v>-8.1116517947066313E-8</v>
          </cell>
          <cell r="C14">
            <v>-3.1217379614645324E-7</v>
          </cell>
          <cell r="D14">
            <v>-6.8474389536277158E-7</v>
          </cell>
          <cell r="E14">
            <v>-1.0296278105670353E-6</v>
          </cell>
          <cell r="F14">
            <v>-1.3066114661341999E-6</v>
          </cell>
          <cell r="G14">
            <v>-1.5523609135925653E-6</v>
          </cell>
          <cell r="H14">
            <v>-1.7748985783327953E-6</v>
          </cell>
          <cell r="I14">
            <v>-1.9685273855429841E-6</v>
          </cell>
          <cell r="J14">
            <v>-2.126477511410485E-6</v>
          </cell>
          <cell r="K14">
            <v>-2.2429182990890695E-6</v>
          </cell>
          <cell r="L14">
            <v>-2.3293187041417696E-6</v>
          </cell>
          <cell r="M14">
            <v>-2.3800087092240574E-6</v>
          </cell>
        </row>
        <row r="15">
          <cell r="A15">
            <v>-13</v>
          </cell>
          <cell r="B15">
            <v>-8.3059148892061785E-8</v>
          </cell>
          <cell r="C15">
            <v>-3.1973945624486078E-7</v>
          </cell>
          <cell r="D15">
            <v>-7.3627859364933101E-7</v>
          </cell>
          <cell r="E15">
            <v>-1.1518479823280359E-6</v>
          </cell>
          <cell r="F15">
            <v>-1.5059048337207059E-6</v>
          </cell>
          <cell r="G15">
            <v>-1.8114503745891852E-6</v>
          </cell>
          <cell r="H15">
            <v>-2.0828051674470771E-6</v>
          </cell>
          <cell r="I15">
            <v>-2.3176751255959971E-6</v>
          </cell>
          <cell r="J15">
            <v>-2.511713091735146E-6</v>
          </cell>
          <cell r="K15">
            <v>-2.6546213121036999E-6</v>
          </cell>
          <cell r="L15">
            <v>-2.7611297355178976E-6</v>
          </cell>
          <cell r="M15">
            <v>-2.8259225928195519E-6</v>
          </cell>
        </row>
        <row r="16">
          <cell r="A16">
            <v>-14</v>
          </cell>
          <cell r="B16">
            <v>-8.4813464695798757E-8</v>
          </cell>
          <cell r="C16">
            <v>-3.2741269251346239E-7</v>
          </cell>
          <cell r="D16">
            <v>-7.7653680818912107E-7</v>
          </cell>
          <cell r="E16">
            <v>-1.2681402949965559E-6</v>
          </cell>
          <cell r="F16">
            <v>-1.7137219856522279E-6</v>
          </cell>
          <cell r="G16">
            <v>-2.0821357793465722E-6</v>
          </cell>
          <cell r="H16">
            <v>-2.406086878181668E-6</v>
          </cell>
          <cell r="I16">
            <v>-2.6804204935615417E-6</v>
          </cell>
          <cell r="J16">
            <v>-2.9209577405708842E-6</v>
          </cell>
          <cell r="K16">
            <v>-3.096068894592463E-6</v>
          </cell>
          <cell r="L16">
            <v>-3.2289681257680058E-6</v>
          </cell>
          <cell r="M16">
            <v>-3.3084254482673714E-6</v>
          </cell>
        </row>
        <row r="17">
          <cell r="A17">
            <v>-15</v>
          </cell>
          <cell r="B17">
            <v>-8.6583838765363907E-8</v>
          </cell>
          <cell r="C17">
            <v>-3.3455194170528557E-7</v>
          </cell>
          <cell r="D17">
            <v>-8.0526280044068699E-7</v>
          </cell>
          <cell r="E17">
            <v>-1.3793271591566736E-6</v>
          </cell>
          <cell r="F17">
            <v>-1.9171336589351995E-6</v>
          </cell>
          <cell r="G17">
            <v>-2.3578265881951666E-6</v>
          </cell>
          <cell r="H17">
            <v>-2.7466362553241197E-6</v>
          </cell>
          <cell r="I17">
            <v>-3.0730411708645988E-6</v>
          </cell>
          <cell r="J17">
            <v>-3.3536255159560824E-6</v>
          </cell>
          <cell r="K17">
            <v>-3.55656834472029E-6</v>
          </cell>
          <cell r="L17">
            <v>-3.7194633932813304E-6</v>
          </cell>
          <cell r="M17">
            <v>-3.8180601222848054E-6</v>
          </cell>
        </row>
        <row r="18">
          <cell r="A18">
            <v>-16</v>
          </cell>
          <cell r="B18">
            <v>-8.8463210090594657E-8</v>
          </cell>
          <cell r="C18">
            <v>-3.4120409964089049E-7</v>
          </cell>
          <cell r="D18">
            <v>-8.2387288102836465E-7</v>
          </cell>
          <cell r="E18">
            <v>-1.4740523965883767E-6</v>
          </cell>
          <cell r="F18">
            <v>-2.1075709355500294E-6</v>
          </cell>
          <cell r="G18">
            <v>-2.6390750917926198E-6</v>
          </cell>
          <cell r="H18">
            <v>-3.0972698823461542E-6</v>
          </cell>
          <cell r="I18">
            <v>-3.4770177990139928E-6</v>
          </cell>
          <cell r="J18">
            <v>-3.8017749375285348E-6</v>
          </cell>
          <cell r="K18">
            <v>-4.0442109821015038E-6</v>
          </cell>
          <cell r="L18">
            <v>-4.2360993575130124E-6</v>
          </cell>
          <cell r="M18">
            <v>-4.3597433432296384E-6</v>
          </cell>
        </row>
        <row r="19">
          <cell r="A19">
            <v>-17</v>
          </cell>
          <cell r="B19">
            <v>-9.0179014478053432E-8</v>
          </cell>
          <cell r="C19">
            <v>-3.4820095606846735E-7</v>
          </cell>
          <cell r="D19">
            <v>-8.4059189475738094E-7</v>
          </cell>
          <cell r="E19">
            <v>-1.5559888879579375E-6</v>
          </cell>
          <cell r="F19">
            <v>-2.2860294848214835E-6</v>
          </cell>
          <cell r="G19">
            <v>-2.9275672659423435E-6</v>
          </cell>
          <cell r="H19">
            <v>-3.4546458209661068E-6</v>
          </cell>
          <cell r="I19">
            <v>-3.8948019209783524E-6</v>
          </cell>
          <cell r="J19">
            <v>-4.2705983105406631E-6</v>
          </cell>
          <cell r="K19">
            <v>-4.5593196773552336E-6</v>
          </cell>
          <cell r="L19">
            <v>-4.7831299525569193E-6</v>
          </cell>
          <cell r="M19">
            <v>-4.9314471652905922E-6</v>
          </cell>
        </row>
        <row r="20">
          <cell r="A20">
            <v>-18</v>
          </cell>
          <cell r="B20">
            <v>-9.1571351390484779E-8</v>
          </cell>
          <cell r="C20">
            <v>-3.5373130913285422E-7</v>
          </cell>
          <cell r="D20">
            <v>-8.5556985141010955E-7</v>
          </cell>
          <cell r="E20">
            <v>-1.6242860283455229E-6</v>
          </cell>
          <cell r="F20">
            <v>-2.4575520001235418E-6</v>
          </cell>
          <cell r="G20">
            <v>-3.2168370580620831E-6</v>
          </cell>
          <cell r="H20">
            <v>-3.82494681616663E-6</v>
          </cell>
          <cell r="I20">
            <v>-4.3306563384248875E-6</v>
          </cell>
          <cell r="J20">
            <v>-4.7662633733125404E-6</v>
          </cell>
          <cell r="K20">
            <v>-5.0580219976836815E-6</v>
          </cell>
          <cell r="L20">
            <v>-5.3114054026082158E-6</v>
          </cell>
          <cell r="M20">
            <v>-5.4918145906412974E-6</v>
          </cell>
        </row>
        <row r="21">
          <cell r="A21">
            <v>-19</v>
          </cell>
          <cell r="B21">
            <v>-9.296699232663741E-8</v>
          </cell>
          <cell r="C21">
            <v>-3.6413837278814754E-7</v>
          </cell>
          <cell r="D21">
            <v>-8.6968310597512755E-7</v>
          </cell>
          <cell r="E21">
            <v>-1.6767867236922029E-6</v>
          </cell>
          <cell r="F21">
            <v>-2.611229092508438E-6</v>
          </cell>
          <cell r="G21">
            <v>-3.5060807022091467E-6</v>
          </cell>
          <cell r="H21">
            <v>-4.2013643906102516E-6</v>
          </cell>
          <cell r="I21">
            <v>-4.7784783419047017E-6</v>
          </cell>
          <cell r="J21">
            <v>-5.2365799092513043E-6</v>
          </cell>
          <cell r="K21">
            <v>-5.613277608063072E-6</v>
          </cell>
          <cell r="L21">
            <v>-5.9028584473708179E-6</v>
          </cell>
          <cell r="M21">
            <v>-6.1209480008983519E-6</v>
          </cell>
        </row>
        <row r="22">
          <cell r="A22">
            <v>-20</v>
          </cell>
          <cell r="B22">
            <v>-9.4469967848453962E-8</v>
          </cell>
          <cell r="C22">
            <v>-3.7205316516519815E-7</v>
          </cell>
          <cell r="D22">
            <v>-8.8085312199837063E-7</v>
          </cell>
          <cell r="E22">
            <v>-1.7162432186523802E-6</v>
          </cell>
          <cell r="F22">
            <v>-2.7459686862130184E-6</v>
          </cell>
          <cell r="G22">
            <v>-3.7757579320896184E-6</v>
          </cell>
          <cell r="H22">
            <v>-4.5706028686254285E-6</v>
          </cell>
          <cell r="I22">
            <v>-5.1992915359733161E-6</v>
          </cell>
          <cell r="J22">
            <v>-5.7517304412613157E-6</v>
          </cell>
          <cell r="K22">
            <v>-6.1854639170633163E-6</v>
          </cell>
          <cell r="L22">
            <v>-6.5334652390447445E-6</v>
          </cell>
          <cell r="M22">
            <v>-6.769512765458785E-6</v>
          </cell>
        </row>
        <row r="23">
          <cell r="A23">
            <v>-21</v>
          </cell>
          <cell r="B23">
            <v>-9.5761379270697944E-8</v>
          </cell>
          <cell r="C23">
            <v>-3.799987382535619E-7</v>
          </cell>
          <cell r="D23">
            <v>-8.9200477759732166E-7</v>
          </cell>
          <cell r="E23">
            <v>-1.7454528915550327E-6</v>
          </cell>
          <cell r="F23">
            <v>-2.8782592380593996E-6</v>
          </cell>
          <cell r="G23">
            <v>-4.0177778828365263E-6</v>
          </cell>
          <cell r="H23">
            <v>-4.9404075070924591E-6</v>
          </cell>
          <cell r="I23">
            <v>-5.660816441377392E-6</v>
          </cell>
          <cell r="J23">
            <v>-6.2831850300426595E-6</v>
          </cell>
          <cell r="K23">
            <v>-6.7788541855406947E-6</v>
          </cell>
          <cell r="L23">
            <v>-7.1743897933629341E-6</v>
          </cell>
          <cell r="M23">
            <v>-7.4425056482141372E-6</v>
          </cell>
        </row>
        <row r="24">
          <cell r="A24">
            <v>-22</v>
          </cell>
          <cell r="B24">
            <v>-9.7567045997948298E-8</v>
          </cell>
          <cell r="C24">
            <v>-3.8779859323767596E-7</v>
          </cell>
          <cell r="D24">
            <v>-9.015665227707359E-7</v>
          </cell>
          <cell r="E24">
            <v>-1.7740735529514495E-6</v>
          </cell>
          <cell r="F24">
            <v>-2.9893749342591036E-6</v>
          </cell>
          <cell r="G24">
            <v>-4.2386550376249943E-6</v>
          </cell>
          <cell r="H24">
            <v>-5.2845061873085797E-6</v>
          </cell>
          <cell r="I24">
            <v>-6.1161449593782891E-6</v>
          </cell>
          <cell r="J24">
            <v>-6.8350223045854364E-6</v>
          </cell>
          <cell r="K24">
            <v>-7.3772912401182111E-6</v>
          </cell>
          <cell r="L24">
            <v>-7.8428147389786318E-6</v>
          </cell>
          <cell r="M24">
            <v>-8.1402131399954669E-6</v>
          </cell>
        </row>
        <row r="25">
          <cell r="A25">
            <v>-23</v>
          </cell>
          <cell r="B25">
            <v>-9.9035290190840897E-8</v>
          </cell>
          <cell r="C25">
            <v>-3.9371408888655424E-7</v>
          </cell>
          <cell r="D25">
            <v>-9.1111382971575949E-7</v>
          </cell>
          <cell r="E25">
            <v>-1.8001288708546781E-6</v>
          </cell>
          <cell r="F25">
            <v>-3.0819412586424733E-6</v>
          </cell>
          <cell r="G25">
            <v>-4.4432686081563588E-6</v>
          </cell>
          <cell r="H25">
            <v>-5.6731419135758188E-6</v>
          </cell>
          <cell r="I25">
            <v>-6.5725803324312437E-6</v>
          </cell>
          <cell r="J25">
            <v>-7.3705514296307229E-6</v>
          </cell>
          <cell r="K25">
            <v>-7.9935225585359149E-6</v>
          </cell>
          <cell r="L25">
            <v>-8.507376151101198E-6</v>
          </cell>
          <cell r="M25">
            <v>-8.8493616203777492E-6</v>
          </cell>
        </row>
        <row r="26">
          <cell r="A26">
            <v>-24</v>
          </cell>
          <cell r="B26">
            <v>-1.003977700975156E-7</v>
          </cell>
          <cell r="C26">
            <v>-3.9984820432437118E-7</v>
          </cell>
          <cell r="D26">
            <v>-9.218803143085097E-7</v>
          </cell>
          <cell r="E26">
            <v>-1.8235920151710161E-6</v>
          </cell>
          <cell r="F26">
            <v>-3.153425268465071E-6</v>
          </cell>
          <cell r="G26">
            <v>-4.6259701775852591E-6</v>
          </cell>
          <cell r="H26">
            <v>-6.0050210777262691E-6</v>
          </cell>
          <cell r="I26">
            <v>-7.0257160587061662E-6</v>
          </cell>
          <cell r="J26">
            <v>-7.9191686381818727E-6</v>
          </cell>
          <cell r="K26">
            <v>-8.6035306594567373E-6</v>
          </cell>
          <cell r="L26">
            <v>-9.1730062194983475E-6</v>
          </cell>
          <cell r="M26">
            <v>-9.5718132797628641E-6</v>
          </cell>
        </row>
        <row r="27">
          <cell r="A27">
            <v>-25</v>
          </cell>
          <cell r="B27">
            <v>-1.015582782315505E-7</v>
          </cell>
          <cell r="C27">
            <v>-4.0601494788461423E-7</v>
          </cell>
          <cell r="D27">
            <v>-9.3325070338323712E-7</v>
          </cell>
          <cell r="E27">
            <v>-1.8425847656544647E-6</v>
          </cell>
          <cell r="F27">
            <v>-3.2060706871561706E-6</v>
          </cell>
          <cell r="G27">
            <v>-4.7896896830934566E-6</v>
          </cell>
          <cell r="H27">
            <v>-6.3135571508610155E-6</v>
          </cell>
          <cell r="I27">
            <v>-7.4542590482451487E-6</v>
          </cell>
          <cell r="J27">
            <v>-8.4600305854110047E-6</v>
          </cell>
          <cell r="K27">
            <v>-9.2201580628170632E-6</v>
          </cell>
          <cell r="L27">
            <v>-9.8631535365711898E-6</v>
          </cell>
          <cell r="M27">
            <v>-1.0305689102096949E-5</v>
          </cell>
        </row>
        <row r="28">
          <cell r="A28">
            <v>-26</v>
          </cell>
          <cell r="B28">
            <v>-1.0256265170482948E-7</v>
          </cell>
          <cell r="C28">
            <v>-4.1107736592493893E-7</v>
          </cell>
          <cell r="D28">
            <v>-9.4317766752283205E-7</v>
          </cell>
          <cell r="E28">
            <v>-1.8597937696540612E-6</v>
          </cell>
          <cell r="F28">
            <v>-3.2509881293663057E-6</v>
          </cell>
          <cell r="G28">
            <v>-4.9348304855811875E-6</v>
          </cell>
          <cell r="H28">
            <v>-6.604241207242012E-6</v>
          </cell>
          <cell r="I28">
            <v>-7.9201572589226998E-6</v>
          </cell>
          <cell r="J28">
            <v>-8.9868672148440965E-6</v>
          </cell>
          <cell r="K28">
            <v>-9.8324408099870197E-6</v>
          </cell>
          <cell r="L28">
            <v>-1.0543193639023229E-5</v>
          </cell>
          <cell r="M28">
            <v>-1.1033394002879504E-5</v>
          </cell>
        </row>
        <row r="29">
          <cell r="A29">
            <v>-27</v>
          </cell>
          <cell r="B29">
            <v>-1.0373202741220666E-7</v>
          </cell>
          <cell r="C29">
            <v>-4.1506456227580202E-7</v>
          </cell>
          <cell r="D29">
            <v>-9.5453867743344745E-7</v>
          </cell>
          <cell r="E29">
            <v>-1.8771901295622229E-6</v>
          </cell>
          <cell r="F29">
            <v>-3.2882285267987754E-6</v>
          </cell>
          <cell r="G29">
            <v>-5.096607310406398E-6</v>
          </cell>
          <cell r="H29">
            <v>-6.8664680838992354E-6</v>
          </cell>
          <cell r="I29">
            <v>-8.3759532572003081E-6</v>
          </cell>
          <cell r="J29">
            <v>-9.5058994702412747E-6</v>
          </cell>
          <cell r="K29">
            <v>-1.0443165592732839E-5</v>
          </cell>
          <cell r="L29">
            <v>-1.1221683962503448E-5</v>
          </cell>
          <cell r="M29">
            <v>-1.1783300578827038E-5</v>
          </cell>
        </row>
        <row r="30">
          <cell r="A30">
            <v>-28</v>
          </cell>
          <cell r="B30">
            <v>-1.0472871281308471E-7</v>
          </cell>
          <cell r="C30">
            <v>-4.2002375266747549E-7</v>
          </cell>
          <cell r="D30">
            <v>-9.6176052011287538E-7</v>
          </cell>
          <cell r="E30">
            <v>-1.8945029296446592E-6</v>
          </cell>
          <cell r="F30">
            <v>-3.3304388580290833E-6</v>
          </cell>
          <cell r="G30">
            <v>-5.2072896323807072E-6</v>
          </cell>
          <cell r="H30">
            <v>-7.0918272285780404E-6</v>
          </cell>
          <cell r="I30">
            <v>-8.777895345701836E-6</v>
          </cell>
          <cell r="J30">
            <v>-1.0019172805186827E-5</v>
          </cell>
          <cell r="K30">
            <v>-1.1055039067286998E-5</v>
          </cell>
          <cell r="L30">
            <v>-1.1899413038918283E-5</v>
          </cell>
          <cell r="M30">
            <v>-1.2541553587652743E-5</v>
          </cell>
        </row>
        <row r="31">
          <cell r="A31">
            <v>-29</v>
          </cell>
          <cell r="B31">
            <v>-1.0589032228836004E-7</v>
          </cell>
          <cell r="C31">
            <v>-4.2430480107213953E-7</v>
          </cell>
          <cell r="D31">
            <v>-9.7154440936719766E-7</v>
          </cell>
          <cell r="E31">
            <v>-1.9096039522992214E-6</v>
          </cell>
          <cell r="F31">
            <v>-3.3593751140870154E-6</v>
          </cell>
          <cell r="G31">
            <v>-5.304130809236085E-6</v>
          </cell>
          <cell r="H31">
            <v>-7.3085657277260907E-6</v>
          </cell>
          <cell r="I31">
            <v>-9.1515212261583656E-6</v>
          </cell>
          <cell r="J31">
            <v>-1.0559716429270338E-5</v>
          </cell>
          <cell r="K31">
            <v>-1.1667347280308604E-5</v>
          </cell>
          <cell r="L31">
            <v>-1.2578441783261951E-5</v>
          </cell>
          <cell r="M31">
            <v>-1.3264131666801404E-5</v>
          </cell>
        </row>
        <row r="32">
          <cell r="A32">
            <v>-30</v>
          </cell>
          <cell r="B32">
            <v>-1.0676985340296596E-7</v>
          </cell>
          <cell r="C32">
            <v>-4.2880120076915773E-7</v>
          </cell>
          <cell r="D32">
            <v>-9.8302439255348872E-7</v>
          </cell>
          <cell r="E32">
            <v>-1.9248561784479534E-6</v>
          </cell>
          <cell r="F32">
            <v>-3.389318635527161E-6</v>
          </cell>
          <cell r="G32">
            <v>-5.3817425396118779E-6</v>
          </cell>
          <cell r="H32">
            <v>-7.4992931331507862E-6</v>
          </cell>
          <cell r="I32">
            <v>-9.5024779511732049E-6</v>
          </cell>
          <cell r="J32">
            <v>-1.1102876669610851E-5</v>
          </cell>
          <cell r="K32">
            <v>-1.2259314644325059E-5</v>
          </cell>
          <cell r="L32">
            <v>-1.324163986282656E-5</v>
          </cell>
          <cell r="M32">
            <v>-1.3999434486322571E-5</v>
          </cell>
        </row>
        <row r="33">
          <cell r="A33">
            <v>-31</v>
          </cell>
          <cell r="B33">
            <v>-1.0774135716928868E-7</v>
          </cell>
          <cell r="C33">
            <v>-4.317882371651649E-7</v>
          </cell>
          <cell r="D33">
            <v>-9.9209728432470001E-7</v>
          </cell>
          <cell r="E33">
            <v>-1.9413753307162551E-6</v>
          </cell>
          <cell r="F33">
            <v>-3.419198264964507E-6</v>
          </cell>
          <cell r="G33">
            <v>-5.4407946663559414E-6</v>
          </cell>
          <cell r="H33">
            <v>-7.6694104791386053E-6</v>
          </cell>
          <cell r="I33">
            <v>-9.8301552498014644E-6</v>
          </cell>
          <cell r="J33">
            <v>-1.1591688235057518E-5</v>
          </cell>
          <cell r="K33">
            <v>-1.2831576896132901E-5</v>
          </cell>
          <cell r="L33">
            <v>-1.3901009879191406E-5</v>
          </cell>
          <cell r="M33">
            <v>-1.4738004210812505E-5</v>
          </cell>
        </row>
        <row r="34">
          <cell r="A34">
            <v>-32</v>
          </cell>
          <cell r="B34">
            <v>-1.087274554834039E-7</v>
          </cell>
          <cell r="C34">
            <v>-4.3348987333047262E-7</v>
          </cell>
          <cell r="D34">
            <v>-9.995692380471155E-7</v>
          </cell>
          <cell r="E34">
            <v>-1.9585172594815958E-6</v>
          </cell>
          <cell r="F34">
            <v>-3.4478894122003112E-6</v>
          </cell>
          <cell r="G34">
            <v>-5.4950687626842409E-6</v>
          </cell>
          <cell r="H34">
            <v>-7.8145767474779859E-6</v>
          </cell>
          <cell r="I34">
            <v>-1.0116898010892328E-5</v>
          </cell>
          <cell r="J34">
            <v>-1.2041990885336418E-5</v>
          </cell>
          <cell r="K34">
            <v>-1.3439784197544213E-5</v>
          </cell>
          <cell r="L34">
            <v>-1.4579270100512076E-5</v>
          </cell>
          <cell r="M34">
            <v>-1.5466892364202067E-5</v>
          </cell>
        </row>
        <row r="35">
          <cell r="A35">
            <v>-33</v>
          </cell>
          <cell r="B35">
            <v>-1.0971872654863546E-7</v>
          </cell>
          <cell r="C35">
            <v>-4.3579964881246269E-7</v>
          </cell>
          <cell r="D35">
            <v>-1.008233653010393E-6</v>
          </cell>
          <cell r="E35">
            <v>-1.9747963051486295E-6</v>
          </cell>
          <cell r="F35">
            <v>-3.4679942473303527E-6</v>
          </cell>
          <cell r="G35">
            <v>-5.5474274631706066E-6</v>
          </cell>
          <cell r="H35">
            <v>-7.9957444540923461E-6</v>
          </cell>
          <cell r="I35">
            <v>-1.0369724805059377E-5</v>
          </cell>
          <cell r="J35">
            <v>-1.2465962754504289E-5</v>
          </cell>
          <cell r="K35">
            <v>-1.4077640116738621E-5</v>
          </cell>
          <cell r="L35">
            <v>-1.5213109691103455E-5</v>
          </cell>
          <cell r="M35">
            <v>-1.6180472812266089E-5</v>
          </cell>
        </row>
        <row r="36">
          <cell r="A36">
            <v>-34</v>
          </cell>
          <cell r="B36">
            <v>-1.1046862624652931E-7</v>
          </cell>
          <cell r="C36">
            <v>-4.3728726950575947E-7</v>
          </cell>
          <cell r="D36">
            <v>-1.0181092875427566E-6</v>
          </cell>
          <cell r="E36">
            <v>-1.9897513539035572E-6</v>
          </cell>
          <cell r="F36">
            <v>-3.4935051189677324E-6</v>
          </cell>
          <cell r="G36">
            <v>-5.5998407333390787E-6</v>
          </cell>
          <cell r="H36">
            <v>-8.1111038525705226E-6</v>
          </cell>
          <cell r="I36">
            <v>-1.0618616215651855E-5</v>
          </cell>
          <cell r="J36">
            <v>-1.2863649317296222E-5</v>
          </cell>
          <cell r="K36">
            <v>-1.4643545000581071E-5</v>
          </cell>
          <cell r="L36">
            <v>-1.5833700672374107E-5</v>
          </cell>
          <cell r="M36">
            <v>-1.6900436094147153E-5</v>
          </cell>
        </row>
        <row r="37">
          <cell r="A37">
            <v>-35</v>
          </cell>
          <cell r="B37">
            <v>-1.1118798681764019E-7</v>
          </cell>
          <cell r="C37">
            <v>-4.3974222307952004E-7</v>
          </cell>
          <cell r="D37">
            <v>-1.028298242999881E-6</v>
          </cell>
          <cell r="E37">
            <v>-2.0085292362637119E-6</v>
          </cell>
          <cell r="F37">
            <v>-3.515403932397021E-6</v>
          </cell>
          <cell r="G37">
            <v>-5.6400381254206877E-6</v>
          </cell>
          <cell r="H37">
            <v>-8.2113256212323904E-6</v>
          </cell>
          <cell r="I37">
            <v>-1.0813073458848521E-5</v>
          </cell>
          <cell r="J37">
            <v>-1.3239699001132976E-5</v>
          </cell>
          <cell r="K37">
            <v>-1.5178741705312859E-5</v>
          </cell>
          <cell r="L37">
            <v>-1.6541658624191768E-5</v>
          </cell>
          <cell r="M37">
            <v>-1.7622765881242231E-5</v>
          </cell>
        </row>
        <row r="38">
          <cell r="A38">
            <v>-36</v>
          </cell>
          <cell r="B38">
            <v>-1.1183436754436116E-7</v>
          </cell>
          <cell r="C38">
            <v>-4.4150030475975655E-7</v>
          </cell>
          <cell r="D38">
            <v>-1.0375792953709606E-6</v>
          </cell>
          <cell r="E38">
            <v>-2.0223531009833096E-6</v>
          </cell>
          <cell r="F38">
            <v>-3.5339774058229523E-6</v>
          </cell>
          <cell r="G38">
            <v>-5.6878334362409078E-6</v>
          </cell>
          <cell r="H38">
            <v>-8.3014529081992805E-6</v>
          </cell>
          <cell r="I38">
            <v>-1.1007446119037922E-5</v>
          </cell>
          <cell r="J38">
            <v>-1.3566340385295916E-5</v>
          </cell>
          <cell r="K38">
            <v>-1.5677049304940738E-5</v>
          </cell>
          <cell r="L38">
            <v>-1.7226333511644043E-5</v>
          </cell>
          <cell r="M38">
            <v>-1.8313048713025637E-5</v>
          </cell>
        </row>
        <row r="39">
          <cell r="A39">
            <v>-37</v>
          </cell>
          <cell r="B39">
            <v>-1.1263757215829173E-7</v>
          </cell>
          <cell r="C39">
            <v>-4.4311281044429052E-7</v>
          </cell>
          <cell r="D39">
            <v>-1.0528917755436851E-6</v>
          </cell>
          <cell r="E39">
            <v>-2.0334141481725965E-6</v>
          </cell>
          <cell r="F39">
            <v>-3.5640675832837587E-6</v>
          </cell>
          <cell r="G39">
            <v>-5.724052698496962E-6</v>
          </cell>
          <cell r="H39">
            <v>-8.3698951129917987E-6</v>
          </cell>
          <cell r="I39">
            <v>-1.1177526175742969E-5</v>
          </cell>
          <cell r="J39">
            <v>-1.3873160241928417E-5</v>
          </cell>
          <cell r="K39">
            <v>-1.6163428881554864E-5</v>
          </cell>
          <cell r="L39">
            <v>-1.7860349544207565E-5</v>
          </cell>
          <cell r="M39">
            <v>-1.9045319277211092E-5</v>
          </cell>
        </row>
        <row r="40">
          <cell r="A40">
            <v>-38</v>
          </cell>
          <cell r="B40">
            <v>-1.1325155924168939E-7</v>
          </cell>
          <cell r="C40">
            <v>-4.4597715032068663E-7</v>
          </cell>
          <cell r="D40">
            <v>-1.0688154361560009E-6</v>
          </cell>
          <cell r="E40">
            <v>-2.0490408587647835E-6</v>
          </cell>
          <cell r="F40">
            <v>-3.5933642266172683E-6</v>
          </cell>
          <cell r="G40">
            <v>-5.7619513427198399E-6</v>
          </cell>
          <cell r="H40">
            <v>-8.4358807725948282E-6</v>
          </cell>
          <cell r="I40">
            <v>-1.1331814675941132E-5</v>
          </cell>
          <cell r="J40">
            <v>-1.4153722986520734E-5</v>
          </cell>
          <cell r="K40">
            <v>-1.6596699424553663E-5</v>
          </cell>
          <cell r="L40">
            <v>-1.8447199181537144E-5</v>
          </cell>
          <cell r="M40">
            <v>-1.9779132344410755E-5</v>
          </cell>
        </row>
        <row r="41">
          <cell r="A41">
            <v>-39</v>
          </cell>
          <cell r="B41">
            <v>-1.1400629063018641E-7</v>
          </cell>
          <cell r="C41">
            <v>-4.4772252749680774E-7</v>
          </cell>
          <cell r="D41">
            <v>-1.0807715398186701E-6</v>
          </cell>
          <cell r="E41">
            <v>-2.0659997517213924E-6</v>
          </cell>
          <cell r="F41">
            <v>-3.6131359593127854E-6</v>
          </cell>
          <cell r="G41">
            <v>-5.8031632761412766E-6</v>
          </cell>
          <cell r="H41">
            <v>-8.5006449808133766E-6</v>
          </cell>
          <cell r="I41">
            <v>-1.1465199349913746E-5</v>
          </cell>
          <cell r="J41">
            <v>-1.4405569345399272E-5</v>
          </cell>
          <cell r="K41">
            <v>-1.698503183433786E-5</v>
          </cell>
          <cell r="L41">
            <v>-1.9048471585847437E-5</v>
          </cell>
          <cell r="M41">
            <v>-2.0485027562244795E-5</v>
          </cell>
        </row>
        <row r="42">
          <cell r="A42">
            <v>-40</v>
          </cell>
          <cell r="B42">
            <v>-1.1445489889183591E-7</v>
          </cell>
          <cell r="C42">
            <v>-4.4999023884884082E-7</v>
          </cell>
          <cell r="D42">
            <v>-1.0872896609726013E-6</v>
          </cell>
          <cell r="E42">
            <v>-2.0760826373589225E-6</v>
          </cell>
          <cell r="F42">
            <v>-3.638229145508376E-6</v>
          </cell>
          <cell r="G42">
            <v>-5.8388222896610387E-6</v>
          </cell>
          <cell r="H42">
            <v>-8.5645424405811355E-6</v>
          </cell>
          <cell r="I42">
            <v>-1.1658860785246361E-5</v>
          </cell>
          <cell r="J42">
            <v>-1.4635947991337162E-5</v>
          </cell>
          <cell r="K42">
            <v>-1.7339176338282414E-5</v>
          </cell>
          <cell r="L42">
            <v>-1.9591521777329035E-5</v>
          </cell>
          <cell r="M42">
            <v>-2.1142976038390771E-5</v>
          </cell>
        </row>
        <row r="43">
          <cell r="A43">
            <v>-41</v>
          </cell>
          <cell r="B43">
            <v>-1.14988104371605E-7</v>
          </cell>
          <cell r="C43">
            <v>-4.5250681068864651E-7</v>
          </cell>
          <cell r="D43">
            <v>-1.0975321629302925E-6</v>
          </cell>
          <cell r="E43">
            <v>-2.0923223473801045E-6</v>
          </cell>
          <cell r="F43">
            <v>-3.6571043438016204E-6</v>
          </cell>
          <cell r="G43">
            <v>-5.8824421103054192E-6</v>
          </cell>
          <cell r="H43">
            <v>-8.6031059254310094E-6</v>
          </cell>
          <cell r="I43">
            <v>-1.1777882718888577E-5</v>
          </cell>
          <cell r="J43">
            <v>-1.4855071640340611E-5</v>
          </cell>
          <cell r="K43">
            <v>-1.7683219994069077E-5</v>
          </cell>
          <cell r="L43">
            <v>-2.0056497305631638E-5</v>
          </cell>
          <cell r="M43">
            <v>-2.1761487005278468E-5</v>
          </cell>
        </row>
        <row r="44">
          <cell r="A44">
            <v>-42</v>
          </cell>
          <cell r="B44">
            <v>-1.1570780600322905E-7</v>
          </cell>
          <cell r="C44">
            <v>-4.5418462946145155E-7</v>
          </cell>
          <cell r="D44">
            <v>-1.1060573115173611E-6</v>
          </cell>
          <cell r="E44">
            <v>-2.1031551113992464E-6</v>
          </cell>
          <cell r="F44">
            <v>-3.6846147395408479E-6</v>
          </cell>
          <cell r="G44">
            <v>-5.9130120462214109E-6</v>
          </cell>
          <cell r="H44">
            <v>-8.6516129158553667E-6</v>
          </cell>
          <cell r="I44">
            <v>-1.1861955499625765E-5</v>
          </cell>
          <cell r="J44">
            <v>-1.5018041267467197E-5</v>
          </cell>
          <cell r="K44">
            <v>-1.7987651517614722E-5</v>
          </cell>
          <cell r="L44">
            <v>-2.0504809072008356E-5</v>
          </cell>
          <cell r="M44">
            <v>-2.2389102014130913E-5</v>
          </cell>
        </row>
        <row r="45">
          <cell r="A45">
            <v>-43</v>
          </cell>
          <cell r="B45">
            <v>-1.1601105143199675E-7</v>
          </cell>
          <cell r="C45">
            <v>-4.5520596358983312E-7</v>
          </cell>
          <cell r="D45">
            <v>-1.1132077588626998E-6</v>
          </cell>
          <cell r="E45">
            <v>-2.1166376882320037E-6</v>
          </cell>
          <cell r="F45">
            <v>-3.7115837585588451E-6</v>
          </cell>
          <cell r="G45">
            <v>-5.944373242527945E-6</v>
          </cell>
          <cell r="H45">
            <v>-8.7103026089607738E-6</v>
          </cell>
          <cell r="I45">
            <v>-1.1942691344302148E-5</v>
          </cell>
          <cell r="J45">
            <v>-1.5175070984696504E-5</v>
          </cell>
          <cell r="K45">
            <v>-1.8263388483319432E-5</v>
          </cell>
          <cell r="L45">
            <v>-2.0915646018693224E-5</v>
          </cell>
          <cell r="M45">
            <v>-2.2950904167373665E-5</v>
          </cell>
        </row>
        <row r="46">
          <cell r="A46">
            <v>-44</v>
          </cell>
          <cell r="B46">
            <v>-1.1660132770430209E-7</v>
          </cell>
          <cell r="C46">
            <v>-4.576308185733069E-7</v>
          </cell>
          <cell r="D46">
            <v>-1.1221388831472723E-6</v>
          </cell>
          <cell r="E46">
            <v>-2.1332909909688169E-6</v>
          </cell>
          <cell r="F46">
            <v>-3.7288809835445136E-6</v>
          </cell>
          <cell r="G46">
            <v>-5.9810595303133596E-6</v>
          </cell>
          <cell r="H46">
            <v>-8.753042493481189E-6</v>
          </cell>
          <cell r="I46">
            <v>-1.2041436093568336E-5</v>
          </cell>
          <cell r="J46">
            <v>-1.5294715922209434E-5</v>
          </cell>
          <cell r="K46">
            <v>-1.8506440028431825E-5</v>
          </cell>
          <cell r="L46">
            <v>-2.1287696654326282E-5</v>
          </cell>
          <cell r="M46">
            <v>-2.3447073544957675E-5</v>
          </cell>
        </row>
        <row r="47">
          <cell r="A47">
            <v>-45</v>
          </cell>
          <cell r="B47">
            <v>-1.1713203207364131E-7</v>
          </cell>
          <cell r="C47">
            <v>-4.5972780071679153E-7</v>
          </cell>
          <cell r="D47">
            <v>-1.129086399487278E-6</v>
          </cell>
          <cell r="E47">
            <v>-2.1482173906406388E-6</v>
          </cell>
          <cell r="F47">
            <v>-3.7521188005484873E-6</v>
          </cell>
          <cell r="G47">
            <v>-6.0086699704697821E-6</v>
          </cell>
          <cell r="H47">
            <v>-8.8058641267707571E-6</v>
          </cell>
          <cell r="I47">
            <v>-1.2118975064367987E-5</v>
          </cell>
          <cell r="J47">
            <v>-1.5449362763320096E-5</v>
          </cell>
          <cell r="K47">
            <v>-1.8754257325781509E-5</v>
          </cell>
          <cell r="L47">
            <v>-2.1668629415216856E-5</v>
          </cell>
          <cell r="M47">
            <v>-2.3920743842609227E-5</v>
          </cell>
        </row>
        <row r="48">
          <cell r="A48">
            <v>-46</v>
          </cell>
          <cell r="B48">
            <v>-1.1790601206485007E-7</v>
          </cell>
          <cell r="C48">
            <v>-4.6136315745570755E-7</v>
          </cell>
          <cell r="D48">
            <v>-1.1345590564815211E-6</v>
          </cell>
          <cell r="E48">
            <v>-2.1647767880494939E-6</v>
          </cell>
          <cell r="F48">
            <v>-3.7762224565085489E-6</v>
          </cell>
          <cell r="G48">
            <v>-6.03549824518268E-6</v>
          </cell>
          <cell r="H48">
            <v>-8.8564502220833674E-6</v>
          </cell>
          <cell r="I48">
            <v>-1.2201028766867239E-5</v>
          </cell>
          <cell r="J48">
            <v>-1.5545287169516087E-5</v>
          </cell>
          <cell r="K48">
            <v>-1.8962084141094238E-5</v>
          </cell>
          <cell r="L48">
            <v>-2.1965270207147114E-5</v>
          </cell>
          <cell r="M48">
            <v>-2.4390301405219361E-5</v>
          </cell>
        </row>
        <row r="49">
          <cell r="A49">
            <v>-47</v>
          </cell>
          <cell r="B49">
            <v>-1.183936788606843E-7</v>
          </cell>
          <cell r="C49">
            <v>-4.6322873004100984E-7</v>
          </cell>
          <cell r="D49">
            <v>-1.1421593626437243E-6</v>
          </cell>
          <cell r="E49">
            <v>-2.1782118437840836E-6</v>
          </cell>
          <cell r="F49">
            <v>-3.7933557450742228E-6</v>
          </cell>
          <cell r="G49">
            <v>-6.0683914853143506E-6</v>
          </cell>
          <cell r="H49">
            <v>-8.9002978711505421E-6</v>
          </cell>
          <cell r="I49">
            <v>-1.2266134035598952E-5</v>
          </cell>
          <cell r="J49">
            <v>-1.5694398825871758E-5</v>
          </cell>
          <cell r="K49">
            <v>-1.9158751456416212E-5</v>
          </cell>
          <cell r="L49">
            <v>-2.2259033357840963E-5</v>
          </cell>
          <cell r="M49">
            <v>-2.4854802177287638E-5</v>
          </cell>
        </row>
        <row r="50">
          <cell r="A50">
            <v>-48</v>
          </cell>
          <cell r="B50">
            <v>-1.1890318063478844E-7</v>
          </cell>
          <cell r="C50">
            <v>-4.6519406282641285E-7</v>
          </cell>
          <cell r="D50">
            <v>-1.1460236919447198E-6</v>
          </cell>
          <cell r="E50">
            <v>-2.198939910158515E-6</v>
          </cell>
          <cell r="F50">
            <v>-3.8142934499774128E-6</v>
          </cell>
          <cell r="G50">
            <v>-6.0967054196225945E-6</v>
          </cell>
          <cell r="H50">
            <v>-8.9463628683006391E-6</v>
          </cell>
          <cell r="I50">
            <v>-1.2315465937717818E-5</v>
          </cell>
          <cell r="J50">
            <v>-1.589700514159631E-5</v>
          </cell>
          <cell r="K50">
            <v>-1.9340886865393259E-5</v>
          </cell>
          <cell r="L50">
            <v>-2.2555848772753961E-5</v>
          </cell>
          <cell r="M50">
            <v>-2.5242352421628311E-5</v>
          </cell>
        </row>
        <row r="51">
          <cell r="A51">
            <v>-49</v>
          </cell>
          <cell r="B51">
            <v>-1.1922995213353715E-7</v>
          </cell>
          <cell r="C51">
            <v>-4.663772017465817E-7</v>
          </cell>
          <cell r="D51">
            <v>-1.1496346132844337E-6</v>
          </cell>
          <cell r="E51">
            <v>-2.2162219011079287E-6</v>
          </cell>
          <cell r="F51">
            <v>-3.8365842556231655E-6</v>
          </cell>
          <cell r="G51">
            <v>-6.1297755564737599E-6</v>
          </cell>
          <cell r="H51">
            <v>-8.9949207904282957E-6</v>
          </cell>
          <cell r="I51">
            <v>-1.2389276889734901E-5</v>
          </cell>
          <cell r="J51">
            <v>-1.5980893294909038E-5</v>
          </cell>
          <cell r="K51">
            <v>-1.9490920749376528E-5</v>
          </cell>
          <cell r="L51">
            <v>-2.28183143917704E-5</v>
          </cell>
          <cell r="M51">
            <v>-2.5600749722798355E-5</v>
          </cell>
        </row>
        <row r="52">
          <cell r="A52">
            <v>-50</v>
          </cell>
          <cell r="B52">
            <v>-1.1966473323354876E-7</v>
          </cell>
          <cell r="C52">
            <v>-4.6781553919572616E-7</v>
          </cell>
          <cell r="D52">
            <v>-1.1547955409696442E-6</v>
          </cell>
          <cell r="E52">
            <v>-2.2335761968861334E-6</v>
          </cell>
          <cell r="F52">
            <v>-3.8635853343294002E-6</v>
          </cell>
          <cell r="G52">
            <v>-6.1635655583813787E-6</v>
          </cell>
          <cell r="H52">
            <v>-9.0465846369625069E-6</v>
          </cell>
          <cell r="I52">
            <v>-1.2433455594873521E-5</v>
          </cell>
          <cell r="J52">
            <v>-1.6086225514300168E-5</v>
          </cell>
          <cell r="K52">
            <v>-1.9642238839878701E-5</v>
          </cell>
          <cell r="L52">
            <v>-2.3058251827023923E-5</v>
          </cell>
          <cell r="M52">
            <v>-2.5951090719900094E-5</v>
          </cell>
        </row>
        <row r="53">
          <cell r="A53">
            <v>-51</v>
          </cell>
          <cell r="B53">
            <v>-1.2007792804524797E-7</v>
          </cell>
          <cell r="C53">
            <v>-4.6937785214140604E-7</v>
          </cell>
          <cell r="D53">
            <v>-1.1569214848350384E-6</v>
          </cell>
          <cell r="E53">
            <v>-2.2479873678094009E-6</v>
          </cell>
          <cell r="F53">
            <v>-3.883532826876035E-6</v>
          </cell>
          <cell r="G53">
            <v>-6.1814312175556552E-6</v>
          </cell>
          <cell r="H53">
            <v>-9.0955918494728394E-6</v>
          </cell>
          <cell r="I53">
            <v>-1.2502240679168608E-5</v>
          </cell>
          <cell r="J53">
            <v>-1.6184638298000209E-5</v>
          </cell>
          <cell r="K53">
            <v>-1.9804496332653798E-5</v>
          </cell>
          <cell r="L53">
            <v>-2.3269967641681433E-5</v>
          </cell>
          <cell r="M53">
            <v>-2.6267571229254827E-5</v>
          </cell>
        </row>
        <row r="54">
          <cell r="A54">
            <v>-52</v>
          </cell>
          <cell r="B54">
            <v>-1.2073537902779208E-7</v>
          </cell>
          <cell r="C54">
            <v>-4.7141497816483025E-7</v>
          </cell>
          <cell r="D54">
            <v>-1.1599777280935086E-6</v>
          </cell>
          <cell r="E54">
            <v>-2.2865178834763356E-6</v>
          </cell>
          <cell r="F54">
            <v>-3.908265625796048E-6</v>
          </cell>
          <cell r="G54">
            <v>-6.2166991483536549E-6</v>
          </cell>
          <cell r="H54">
            <v>-9.1360343503765762E-6</v>
          </cell>
          <cell r="I54">
            <v>-1.2558467460621614E-5</v>
          </cell>
          <cell r="J54">
            <v>-1.6275404050247744E-5</v>
          </cell>
          <cell r="K54">
            <v>-2.0005149053758942E-5</v>
          </cell>
          <cell r="L54">
            <v>-2.3453627363778651E-5</v>
          </cell>
          <cell r="M54">
            <v>-2.6540394173935056E-5</v>
          </cell>
        </row>
        <row r="55">
          <cell r="A55">
            <v>-53</v>
          </cell>
          <cell r="B55">
            <v>-1.2129699200613686E-7</v>
          </cell>
          <cell r="C55">
            <v>-4.7327668539765E-7</v>
          </cell>
          <cell r="D55">
            <v>-1.16391561277851E-6</v>
          </cell>
          <cell r="E55">
            <v>-2.2997346604824997E-6</v>
          </cell>
          <cell r="F55">
            <v>-3.9349911276076455E-6</v>
          </cell>
          <cell r="G55">
            <v>-6.2565850384999067E-6</v>
          </cell>
          <cell r="H55">
            <v>-9.1881565822404809E-6</v>
          </cell>
          <cell r="I55">
            <v>-1.2624209375644568E-5</v>
          </cell>
          <cell r="J55">
            <v>-1.6361493180738762E-5</v>
          </cell>
          <cell r="K55">
            <v>-2.0191086150589399E-5</v>
          </cell>
          <cell r="L55">
            <v>-2.3622056687599979E-5</v>
          </cell>
          <cell r="M55">
            <v>-2.6862950107897632E-5</v>
          </cell>
        </row>
        <row r="56">
          <cell r="A56">
            <v>-54</v>
          </cell>
          <cell r="B56">
            <v>-1.2148281314239284E-7</v>
          </cell>
          <cell r="C56">
            <v>-4.747863897591742E-7</v>
          </cell>
          <cell r="D56">
            <v>-1.1677606153170927E-6</v>
          </cell>
          <cell r="E56">
            <v>-2.310778427272453E-6</v>
          </cell>
          <cell r="F56">
            <v>-3.9589472180523444E-6</v>
          </cell>
          <cell r="G56">
            <v>-6.2985291151562706E-6</v>
          </cell>
          <cell r="H56">
            <v>-9.2365708042052574E-6</v>
          </cell>
          <cell r="I56">
            <v>-1.2683858585660346E-5</v>
          </cell>
          <cell r="J56">
            <v>-1.645029078645166E-5</v>
          </cell>
          <cell r="K56">
            <v>-2.0288936866563745E-5</v>
          </cell>
          <cell r="L56">
            <v>-2.3781229174346663E-5</v>
          </cell>
          <cell r="M56">
            <v>-2.7138754376210272E-5</v>
          </cell>
        </row>
        <row r="57">
          <cell r="A57">
            <v>-55</v>
          </cell>
          <cell r="B57">
            <v>-1.2202330879063084E-7</v>
          </cell>
          <cell r="C57">
            <v>-4.7657425739089376E-7</v>
          </cell>
          <cell r="D57">
            <v>-1.1716874723788351E-6</v>
          </cell>
          <cell r="E57">
            <v>-2.3263755792868324E-6</v>
          </cell>
          <cell r="F57">
            <v>-3.9854103306424804E-6</v>
          </cell>
          <cell r="G57">
            <v>-6.337459126370959E-6</v>
          </cell>
          <cell r="H57">
            <v>-9.2857053459738381E-6</v>
          </cell>
          <cell r="I57">
            <v>-1.271423479920486E-5</v>
          </cell>
          <cell r="J57">
            <v>-1.6516878531547263E-5</v>
          </cell>
          <cell r="K57">
            <v>-2.0428566131158732E-5</v>
          </cell>
          <cell r="L57">
            <v>-2.394274270045571E-5</v>
          </cell>
          <cell r="M57">
            <v>-2.7347377908881754E-5</v>
          </cell>
        </row>
        <row r="58">
          <cell r="A58">
            <v>-56</v>
          </cell>
          <cell r="B58">
            <v>-1.22537699098757E-7</v>
          </cell>
          <cell r="C58">
            <v>-4.7848180884102476E-7</v>
          </cell>
          <cell r="D58">
            <v>-1.1762666645154241E-6</v>
          </cell>
          <cell r="E58">
            <v>-2.3447096282325219E-6</v>
          </cell>
          <cell r="F58">
            <v>-4.007016741525149E-6</v>
          </cell>
          <cell r="G58">
            <v>-6.3826532823441084E-6</v>
          </cell>
          <cell r="H58">
            <v>-9.330376997240819E-6</v>
          </cell>
          <cell r="I58">
            <v>-1.2769279237545561E-5</v>
          </cell>
          <cell r="J58">
            <v>-1.6591908206464723E-5</v>
          </cell>
          <cell r="K58">
            <v>-2.0535737348836847E-5</v>
          </cell>
          <cell r="L58">
            <v>-2.4077036869130097E-5</v>
          </cell>
          <cell r="M58">
            <v>-2.7493770176079124E-5</v>
          </cell>
        </row>
        <row r="59">
          <cell r="A59">
            <v>-57</v>
          </cell>
          <cell r="B59">
            <v>-1.229898600740853E-7</v>
          </cell>
          <cell r="C59">
            <v>-4.790079515260004E-7</v>
          </cell>
          <cell r="D59">
            <v>-1.1803765573858982E-6</v>
          </cell>
          <cell r="E59">
            <v>-2.3531015358457807E-6</v>
          </cell>
          <cell r="F59">
            <v>-4.0294248719874304E-6</v>
          </cell>
          <cell r="G59">
            <v>-6.4157402448472567E-6</v>
          </cell>
          <cell r="H59">
            <v>-9.3674843810731545E-6</v>
          </cell>
          <cell r="I59">
            <v>-1.2840488125220872E-5</v>
          </cell>
          <cell r="J59">
            <v>-1.6667281670379452E-5</v>
          </cell>
          <cell r="K59">
            <v>-2.0609388229786418E-5</v>
          </cell>
          <cell r="L59">
            <v>-2.4199989638873376E-5</v>
          </cell>
          <cell r="M59">
            <v>-2.7702855732059106E-5</v>
          </cell>
        </row>
        <row r="60">
          <cell r="A60">
            <v>-58</v>
          </cell>
          <cell r="B60">
            <v>-1.2331634025031235E-7</v>
          </cell>
          <cell r="C60">
            <v>-4.8111644446180435E-7</v>
          </cell>
          <cell r="D60">
            <v>-1.1837606734843575E-6</v>
          </cell>
          <cell r="E60">
            <v>-2.3664372292842017E-6</v>
          </cell>
          <cell r="F60">
            <v>-4.0459276533511002E-6</v>
          </cell>
          <cell r="G60">
            <v>-6.4466385083505884E-6</v>
          </cell>
          <cell r="H60">
            <v>-9.4254373834701255E-6</v>
          </cell>
          <cell r="I60">
            <v>-1.2903741662739776E-5</v>
          </cell>
          <cell r="J60">
            <v>-1.6766942280810326E-5</v>
          </cell>
          <cell r="K60">
            <v>-2.0739113097079098E-5</v>
          </cell>
          <cell r="L60">
            <v>-2.4335355192306451E-5</v>
          </cell>
          <cell r="M60">
            <v>-2.7904830858460627E-5</v>
          </cell>
        </row>
        <row r="61">
          <cell r="A61">
            <v>-59</v>
          </cell>
          <cell r="B61">
            <v>-1.237649058793977E-7</v>
          </cell>
          <cell r="C61">
            <v>-4.8287751042153104E-7</v>
          </cell>
          <cell r="D61">
            <v>-1.186983013212739E-6</v>
          </cell>
          <cell r="E61">
            <v>-2.3863399292167742E-6</v>
          </cell>
          <cell r="F61">
            <v>-4.0740674194239546E-6</v>
          </cell>
          <cell r="G61">
            <v>-6.4747709984658286E-6</v>
          </cell>
          <cell r="H61">
            <v>-9.4780407380312681E-6</v>
          </cell>
          <cell r="I61">
            <v>-1.2957337276020553E-5</v>
          </cell>
          <cell r="J61">
            <v>-1.6848216546350159E-5</v>
          </cell>
          <cell r="K61">
            <v>-2.086180575133767E-5</v>
          </cell>
          <cell r="L61">
            <v>-2.4481170839862898E-5</v>
          </cell>
          <cell r="M61">
            <v>-2.8031943656969815E-5</v>
          </cell>
        </row>
        <row r="62">
          <cell r="A62">
            <v>-60</v>
          </cell>
          <cell r="B62">
            <v>-1.2426635009887832E-7</v>
          </cell>
          <cell r="C62">
            <v>-4.8447213885083329E-7</v>
          </cell>
          <cell r="D62">
            <v>-1.1918012887690566E-6</v>
          </cell>
          <cell r="E62">
            <v>-2.3969657831912627E-6</v>
          </cell>
          <cell r="F62">
            <v>-4.1017888179339934E-6</v>
          </cell>
          <cell r="G62">
            <v>-6.515351287816884E-6</v>
          </cell>
          <cell r="H62">
            <v>-9.5042705652303994E-6</v>
          </cell>
          <cell r="I62">
            <v>-1.3032629794906825E-5</v>
          </cell>
          <cell r="J62">
            <v>-1.6906764358282089E-5</v>
          </cell>
          <cell r="K62">
            <v>-2.0946583390468732E-5</v>
          </cell>
          <cell r="L62">
            <v>-2.4603430574643426E-5</v>
          </cell>
          <cell r="M62">
            <v>-2.8240347091923468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E1B9D-4C53-4B45-8EC5-4C3189F9D453}">
  <dimension ref="A1:D1905"/>
  <sheetViews>
    <sheetView tabSelected="1" topLeftCell="A1881" workbookViewId="0">
      <selection activeCell="F1" sqref="F1"/>
    </sheetView>
  </sheetViews>
  <sheetFormatPr defaultRowHeight="13.8" x14ac:dyDescent="0.25"/>
  <cols>
    <col min="4" max="4" width="22.44140625" customWidth="1"/>
  </cols>
  <sheetData>
    <row r="1" spans="1:4" ht="15.6" x14ac:dyDescent="0.3">
      <c r="A1">
        <v>2</v>
      </c>
      <c r="B1">
        <v>28652.7994</v>
      </c>
      <c r="D1" s="1" t="s">
        <v>4</v>
      </c>
    </row>
    <row r="2" spans="1:4" x14ac:dyDescent="0.25">
      <c r="A2">
        <v>2.02</v>
      </c>
      <c r="B2">
        <v>28019.065399999999</v>
      </c>
    </row>
    <row r="3" spans="1:4" x14ac:dyDescent="0.25">
      <c r="A3">
        <v>2.04</v>
      </c>
      <c r="B3">
        <v>26918.929</v>
      </c>
    </row>
    <row r="4" spans="1:4" x14ac:dyDescent="0.25">
      <c r="A4">
        <v>2.06</v>
      </c>
      <c r="B4">
        <v>27304.453600000001</v>
      </c>
    </row>
    <row r="5" spans="1:4" x14ac:dyDescent="0.25">
      <c r="A5">
        <v>2.08</v>
      </c>
      <c r="B5">
        <v>26208.323199999999</v>
      </c>
    </row>
    <row r="6" spans="1:4" x14ac:dyDescent="0.25">
      <c r="A6">
        <v>2.1</v>
      </c>
      <c r="B6">
        <v>26249.778200000001</v>
      </c>
    </row>
    <row r="7" spans="1:4" x14ac:dyDescent="0.25">
      <c r="A7">
        <v>2.12</v>
      </c>
      <c r="B7">
        <v>24814.208999999999</v>
      </c>
    </row>
    <row r="8" spans="1:4" x14ac:dyDescent="0.25">
      <c r="A8">
        <v>2.14</v>
      </c>
      <c r="B8">
        <v>25437.4918</v>
      </c>
    </row>
    <row r="9" spans="1:4" x14ac:dyDescent="0.25">
      <c r="A9">
        <v>2.16</v>
      </c>
      <c r="B9">
        <v>24842.352200000001</v>
      </c>
    </row>
    <row r="10" spans="1:4" x14ac:dyDescent="0.25">
      <c r="A10">
        <v>2.1800000000000002</v>
      </c>
      <c r="B10">
        <v>24637.168399999999</v>
      </c>
    </row>
    <row r="11" spans="1:4" x14ac:dyDescent="0.25">
      <c r="A11">
        <v>2.2000000000000002</v>
      </c>
      <c r="B11">
        <v>24165.358400000001</v>
      </c>
    </row>
    <row r="12" spans="1:4" x14ac:dyDescent="0.25">
      <c r="A12">
        <v>2.2200000000000002</v>
      </c>
      <c r="B12">
        <v>23799.792399999998</v>
      </c>
    </row>
    <row r="13" spans="1:4" x14ac:dyDescent="0.25">
      <c r="A13">
        <v>2.2400000000000002</v>
      </c>
      <c r="B13">
        <v>23989.367600000001</v>
      </c>
    </row>
    <row r="14" spans="1:4" x14ac:dyDescent="0.25">
      <c r="A14">
        <v>2.2599999999999998</v>
      </c>
      <c r="B14">
        <v>23697.5016</v>
      </c>
    </row>
    <row r="15" spans="1:4" x14ac:dyDescent="0.25">
      <c r="A15">
        <v>2.2799999999999998</v>
      </c>
      <c r="B15">
        <v>23424.924800000001</v>
      </c>
    </row>
    <row r="16" spans="1:4" x14ac:dyDescent="0.25">
      <c r="A16">
        <v>2.2999999999999998</v>
      </c>
      <c r="B16">
        <v>23361.269199999999</v>
      </c>
    </row>
    <row r="17" spans="1:2" x14ac:dyDescent="0.25">
      <c r="A17">
        <v>2.3199999999999998</v>
      </c>
      <c r="B17">
        <v>22717.649399999998</v>
      </c>
    </row>
    <row r="18" spans="1:2" x14ac:dyDescent="0.25">
      <c r="A18">
        <v>2.34</v>
      </c>
      <c r="B18">
        <v>23282.8838</v>
      </c>
    </row>
    <row r="19" spans="1:2" x14ac:dyDescent="0.25">
      <c r="A19">
        <v>2.36</v>
      </c>
      <c r="B19">
        <v>22958.85</v>
      </c>
    </row>
    <row r="20" spans="1:2" x14ac:dyDescent="0.25">
      <c r="A20">
        <v>2.38</v>
      </c>
      <c r="B20">
        <v>22972.5118</v>
      </c>
    </row>
    <row r="21" spans="1:2" x14ac:dyDescent="0.25">
      <c r="A21">
        <v>2.4</v>
      </c>
      <c r="B21">
        <v>22388.169399999999</v>
      </c>
    </row>
    <row r="22" spans="1:2" x14ac:dyDescent="0.25">
      <c r="A22">
        <v>2.42</v>
      </c>
      <c r="B22">
        <v>22458.4594</v>
      </c>
    </row>
    <row r="23" spans="1:2" x14ac:dyDescent="0.25">
      <c r="A23">
        <v>2.44</v>
      </c>
      <c r="B23">
        <v>22564.7706</v>
      </c>
    </row>
    <row r="24" spans="1:2" x14ac:dyDescent="0.25">
      <c r="A24">
        <v>2.46</v>
      </c>
      <c r="B24">
        <v>22571.4702</v>
      </c>
    </row>
    <row r="25" spans="1:2" x14ac:dyDescent="0.25">
      <c r="A25">
        <v>2.48</v>
      </c>
      <c r="B25">
        <v>22508.809399999998</v>
      </c>
    </row>
    <row r="26" spans="1:2" x14ac:dyDescent="0.25">
      <c r="A26">
        <v>2.5</v>
      </c>
      <c r="B26">
        <v>22655.4728</v>
      </c>
    </row>
    <row r="27" spans="1:2" x14ac:dyDescent="0.25">
      <c r="A27">
        <v>2.52</v>
      </c>
      <c r="B27">
        <v>22789.506000000001</v>
      </c>
    </row>
    <row r="28" spans="1:2" x14ac:dyDescent="0.25">
      <c r="A28">
        <v>2.54</v>
      </c>
      <c r="B28">
        <v>23031.245999999999</v>
      </c>
    </row>
    <row r="29" spans="1:2" x14ac:dyDescent="0.25">
      <c r="A29">
        <v>2.56</v>
      </c>
      <c r="B29">
        <v>22088.419600000001</v>
      </c>
    </row>
    <row r="30" spans="1:2" x14ac:dyDescent="0.25">
      <c r="A30">
        <v>2.58</v>
      </c>
      <c r="B30">
        <v>22354.506399999998</v>
      </c>
    </row>
    <row r="31" spans="1:2" x14ac:dyDescent="0.25">
      <c r="A31">
        <v>2.6</v>
      </c>
      <c r="B31">
        <v>22083.96</v>
      </c>
    </row>
    <row r="32" spans="1:2" x14ac:dyDescent="0.25">
      <c r="A32">
        <v>2.62</v>
      </c>
      <c r="B32">
        <v>22686.847000000002</v>
      </c>
    </row>
    <row r="33" spans="1:2" x14ac:dyDescent="0.25">
      <c r="A33">
        <v>2.64</v>
      </c>
      <c r="B33">
        <v>21938.287400000001</v>
      </c>
    </row>
    <row r="34" spans="1:2" x14ac:dyDescent="0.25">
      <c r="A34">
        <v>2.66</v>
      </c>
      <c r="B34">
        <v>22439.1764</v>
      </c>
    </row>
    <row r="35" spans="1:2" x14ac:dyDescent="0.25">
      <c r="A35">
        <v>2.68</v>
      </c>
      <c r="B35">
        <v>21615.9912</v>
      </c>
    </row>
    <row r="36" spans="1:2" x14ac:dyDescent="0.25">
      <c r="A36">
        <v>2.7</v>
      </c>
      <c r="B36">
        <v>22157.014999999999</v>
      </c>
    </row>
    <row r="37" spans="1:2" x14ac:dyDescent="0.25">
      <c r="A37">
        <v>2.72</v>
      </c>
      <c r="B37">
        <v>21848.669399999999</v>
      </c>
    </row>
    <row r="38" spans="1:2" x14ac:dyDescent="0.25">
      <c r="A38">
        <v>2.74</v>
      </c>
      <c r="B38">
        <v>21955.600999999999</v>
      </c>
    </row>
    <row r="39" spans="1:2" x14ac:dyDescent="0.25">
      <c r="A39">
        <v>2.76</v>
      </c>
      <c r="B39">
        <v>22307.9182</v>
      </c>
    </row>
    <row r="40" spans="1:2" x14ac:dyDescent="0.25">
      <c r="A40">
        <v>2.78</v>
      </c>
      <c r="B40">
        <v>22142.3076</v>
      </c>
    </row>
    <row r="41" spans="1:2" x14ac:dyDescent="0.25">
      <c r="A41">
        <v>2.8</v>
      </c>
      <c r="B41">
        <v>21896.217799999999</v>
      </c>
    </row>
    <row r="42" spans="1:2" x14ac:dyDescent="0.25">
      <c r="A42">
        <v>2.82</v>
      </c>
      <c r="B42">
        <v>22618.269799999998</v>
      </c>
    </row>
    <row r="43" spans="1:2" x14ac:dyDescent="0.25">
      <c r="A43">
        <v>2.84</v>
      </c>
      <c r="B43">
        <v>22070.804800000002</v>
      </c>
    </row>
    <row r="44" spans="1:2" x14ac:dyDescent="0.25">
      <c r="A44">
        <v>2.86</v>
      </c>
      <c r="B44">
        <v>22152.022199999999</v>
      </c>
    </row>
    <row r="45" spans="1:2" x14ac:dyDescent="0.25">
      <c r="A45">
        <v>2.88</v>
      </c>
      <c r="B45">
        <v>21704.740399999999</v>
      </c>
    </row>
    <row r="46" spans="1:2" x14ac:dyDescent="0.25">
      <c r="A46">
        <v>2.9</v>
      </c>
      <c r="B46">
        <v>21760.2336</v>
      </c>
    </row>
    <row r="47" spans="1:2" x14ac:dyDescent="0.25">
      <c r="A47">
        <v>2.92</v>
      </c>
      <c r="B47">
        <v>21517.150799999999</v>
      </c>
    </row>
    <row r="48" spans="1:2" x14ac:dyDescent="0.25">
      <c r="A48">
        <v>2.94</v>
      </c>
      <c r="B48">
        <v>21691.416399999998</v>
      </c>
    </row>
    <row r="49" spans="1:2" x14ac:dyDescent="0.25">
      <c r="A49">
        <v>2.96</v>
      </c>
      <c r="B49">
        <v>21719.553599999999</v>
      </c>
    </row>
    <row r="50" spans="1:2" x14ac:dyDescent="0.25">
      <c r="A50">
        <v>2.98</v>
      </c>
      <c r="B50">
        <v>21959.177599999999</v>
      </c>
    </row>
    <row r="51" spans="1:2" x14ac:dyDescent="0.25">
      <c r="A51">
        <v>3</v>
      </c>
      <c r="B51">
        <v>21916.552800000001</v>
      </c>
    </row>
    <row r="52" spans="1:2" x14ac:dyDescent="0.25">
      <c r="A52">
        <v>3.02</v>
      </c>
      <c r="B52">
        <v>22511.2448</v>
      </c>
    </row>
    <row r="53" spans="1:2" x14ac:dyDescent="0.25">
      <c r="A53">
        <v>3.04</v>
      </c>
      <c r="B53">
        <v>24152.4414</v>
      </c>
    </row>
    <row r="54" spans="1:2" x14ac:dyDescent="0.25">
      <c r="A54">
        <v>3.06</v>
      </c>
      <c r="B54">
        <v>24724.623599999999</v>
      </c>
    </row>
    <row r="55" spans="1:2" x14ac:dyDescent="0.25">
      <c r="A55">
        <v>3.08</v>
      </c>
      <c r="B55">
        <v>25695.4244</v>
      </c>
    </row>
    <row r="56" spans="1:2" x14ac:dyDescent="0.25">
      <c r="A56">
        <v>3.1</v>
      </c>
      <c r="B56">
        <v>26911.039199999999</v>
      </c>
    </row>
    <row r="57" spans="1:2" x14ac:dyDescent="0.25">
      <c r="A57">
        <v>3.12</v>
      </c>
      <c r="B57">
        <v>27345.686799999999</v>
      </c>
    </row>
    <row r="58" spans="1:2" x14ac:dyDescent="0.25">
      <c r="A58">
        <v>3.14</v>
      </c>
      <c r="B58">
        <v>29278.635600000001</v>
      </c>
    </row>
    <row r="59" spans="1:2" x14ac:dyDescent="0.25">
      <c r="A59">
        <v>3.16</v>
      </c>
      <c r="B59">
        <v>30293.060399999998</v>
      </c>
    </row>
    <row r="60" spans="1:2" x14ac:dyDescent="0.25">
      <c r="A60">
        <v>3.18</v>
      </c>
      <c r="B60">
        <v>30873.9584</v>
      </c>
    </row>
    <row r="61" spans="1:2" x14ac:dyDescent="0.25">
      <c r="A61">
        <v>3.2</v>
      </c>
      <c r="B61">
        <v>31912.609799999998</v>
      </c>
    </row>
    <row r="62" spans="1:2" x14ac:dyDescent="0.25">
      <c r="A62">
        <v>3.22</v>
      </c>
      <c r="B62">
        <v>32949.654199999997</v>
      </c>
    </row>
    <row r="63" spans="1:2" x14ac:dyDescent="0.25">
      <c r="A63">
        <v>3.24</v>
      </c>
      <c r="B63">
        <v>33630.531799999997</v>
      </c>
    </row>
    <row r="64" spans="1:2" x14ac:dyDescent="0.25">
      <c r="A64">
        <v>3.26</v>
      </c>
      <c r="B64">
        <v>34682.763599999998</v>
      </c>
    </row>
    <row r="65" spans="1:2" x14ac:dyDescent="0.25">
      <c r="A65">
        <v>3.28</v>
      </c>
      <c r="B65">
        <v>35284.464599999999</v>
      </c>
    </row>
    <row r="66" spans="1:2" x14ac:dyDescent="0.25">
      <c r="A66">
        <v>3.3</v>
      </c>
      <c r="B66">
        <v>35827.648999999998</v>
      </c>
    </row>
    <row r="67" spans="1:2" x14ac:dyDescent="0.25">
      <c r="A67">
        <v>3.32</v>
      </c>
      <c r="B67">
        <v>36020.003199999999</v>
      </c>
    </row>
    <row r="68" spans="1:2" x14ac:dyDescent="0.25">
      <c r="A68">
        <v>3.34</v>
      </c>
      <c r="B68">
        <v>37005.42</v>
      </c>
    </row>
    <row r="69" spans="1:2" x14ac:dyDescent="0.25">
      <c r="A69">
        <v>3.36</v>
      </c>
      <c r="B69">
        <v>37637.308799999999</v>
      </c>
    </row>
    <row r="70" spans="1:2" x14ac:dyDescent="0.25">
      <c r="A70">
        <v>3.38</v>
      </c>
      <c r="B70">
        <v>38329.964200000002</v>
      </c>
    </row>
    <row r="71" spans="1:2" x14ac:dyDescent="0.25">
      <c r="A71">
        <v>3.4</v>
      </c>
      <c r="B71">
        <v>38229.056799999998</v>
      </c>
    </row>
    <row r="72" spans="1:2" x14ac:dyDescent="0.25">
      <c r="A72">
        <v>3.42</v>
      </c>
      <c r="B72">
        <v>38515.970800000003</v>
      </c>
    </row>
    <row r="73" spans="1:2" x14ac:dyDescent="0.25">
      <c r="A73">
        <v>3.44</v>
      </c>
      <c r="B73">
        <v>38425.4476</v>
      </c>
    </row>
    <row r="74" spans="1:2" x14ac:dyDescent="0.25">
      <c r="A74">
        <v>3.46</v>
      </c>
      <c r="B74">
        <v>38490.014600000002</v>
      </c>
    </row>
    <row r="75" spans="1:2" x14ac:dyDescent="0.25">
      <c r="A75">
        <v>3.48</v>
      </c>
      <c r="B75">
        <v>38151.957199999997</v>
      </c>
    </row>
    <row r="76" spans="1:2" x14ac:dyDescent="0.25">
      <c r="A76">
        <v>3.5</v>
      </c>
      <c r="B76">
        <v>37614.5792</v>
      </c>
    </row>
    <row r="77" spans="1:2" x14ac:dyDescent="0.25">
      <c r="A77">
        <v>3.52</v>
      </c>
      <c r="B77">
        <v>37067.024799999999</v>
      </c>
    </row>
    <row r="78" spans="1:2" x14ac:dyDescent="0.25">
      <c r="A78">
        <v>3.54</v>
      </c>
      <c r="B78">
        <v>37303.373200000002</v>
      </c>
    </row>
    <row r="79" spans="1:2" x14ac:dyDescent="0.25">
      <c r="A79">
        <v>3.56</v>
      </c>
      <c r="B79">
        <v>36123.030599999998</v>
      </c>
    </row>
    <row r="80" spans="1:2" x14ac:dyDescent="0.25">
      <c r="A80">
        <v>3.58</v>
      </c>
      <c r="B80">
        <v>36458.186800000003</v>
      </c>
    </row>
    <row r="81" spans="1:2" x14ac:dyDescent="0.25">
      <c r="A81">
        <v>3.6</v>
      </c>
      <c r="B81">
        <v>35936.987399999998</v>
      </c>
    </row>
    <row r="82" spans="1:2" x14ac:dyDescent="0.25">
      <c r="A82">
        <v>3.62</v>
      </c>
      <c r="B82">
        <v>35503.808599999997</v>
      </c>
    </row>
    <row r="83" spans="1:2" x14ac:dyDescent="0.25">
      <c r="A83">
        <v>3.64</v>
      </c>
      <c r="B83">
        <v>35128.999799999998</v>
      </c>
    </row>
    <row r="84" spans="1:2" x14ac:dyDescent="0.25">
      <c r="A84">
        <v>3.66</v>
      </c>
      <c r="B84">
        <v>34376.591</v>
      </c>
    </row>
    <row r="85" spans="1:2" x14ac:dyDescent="0.25">
      <c r="A85">
        <v>3.68</v>
      </c>
      <c r="B85">
        <v>34872.806799999998</v>
      </c>
    </row>
    <row r="86" spans="1:2" x14ac:dyDescent="0.25">
      <c r="A86">
        <v>3.7</v>
      </c>
      <c r="B86">
        <v>34041.715400000001</v>
      </c>
    </row>
    <row r="87" spans="1:2" x14ac:dyDescent="0.25">
      <c r="A87">
        <v>3.72</v>
      </c>
      <c r="B87">
        <v>34052.801599999999</v>
      </c>
    </row>
    <row r="88" spans="1:2" x14ac:dyDescent="0.25">
      <c r="A88">
        <v>3.74</v>
      </c>
      <c r="B88">
        <v>33284.234600000003</v>
      </c>
    </row>
    <row r="89" spans="1:2" x14ac:dyDescent="0.25">
      <c r="A89">
        <v>3.76</v>
      </c>
      <c r="B89">
        <v>33027.797400000003</v>
      </c>
    </row>
    <row r="90" spans="1:2" x14ac:dyDescent="0.25">
      <c r="A90">
        <v>3.78</v>
      </c>
      <c r="B90">
        <v>32405.9712</v>
      </c>
    </row>
    <row r="91" spans="1:2" x14ac:dyDescent="0.25">
      <c r="A91">
        <v>3.8</v>
      </c>
      <c r="B91">
        <v>32155.796399999999</v>
      </c>
    </row>
    <row r="92" spans="1:2" x14ac:dyDescent="0.25">
      <c r="A92">
        <v>3.82</v>
      </c>
      <c r="B92">
        <v>31843.969799999999</v>
      </c>
    </row>
    <row r="93" spans="1:2" x14ac:dyDescent="0.25">
      <c r="A93">
        <v>3.84</v>
      </c>
      <c r="B93">
        <v>31676.2696</v>
      </c>
    </row>
    <row r="94" spans="1:2" x14ac:dyDescent="0.25">
      <c r="A94">
        <v>3.86</v>
      </c>
      <c r="B94">
        <v>31466.4022</v>
      </c>
    </row>
    <row r="95" spans="1:2" x14ac:dyDescent="0.25">
      <c r="A95">
        <v>3.88</v>
      </c>
      <c r="B95">
        <v>31091.7582</v>
      </c>
    </row>
    <row r="96" spans="1:2" x14ac:dyDescent="0.25">
      <c r="A96">
        <v>3.9</v>
      </c>
      <c r="B96">
        <v>31438.610799999999</v>
      </c>
    </row>
    <row r="97" spans="1:2" x14ac:dyDescent="0.25">
      <c r="A97">
        <v>3.92</v>
      </c>
      <c r="B97">
        <v>30853.715</v>
      </c>
    </row>
    <row r="98" spans="1:2" x14ac:dyDescent="0.25">
      <c r="A98">
        <v>3.94</v>
      </c>
      <c r="B98">
        <v>30355.055799999998</v>
      </c>
    </row>
    <row r="99" spans="1:2" x14ac:dyDescent="0.25">
      <c r="A99">
        <v>3.96</v>
      </c>
      <c r="B99">
        <v>30067.1692</v>
      </c>
    </row>
    <row r="100" spans="1:2" x14ac:dyDescent="0.25">
      <c r="A100">
        <v>3.98</v>
      </c>
      <c r="B100">
        <v>28942.576000000001</v>
      </c>
    </row>
    <row r="101" spans="1:2" x14ac:dyDescent="0.25">
      <c r="A101">
        <v>4</v>
      </c>
      <c r="B101">
        <v>29274.739600000001</v>
      </c>
    </row>
    <row r="102" spans="1:2" x14ac:dyDescent="0.25">
      <c r="A102">
        <v>4.0199999999999996</v>
      </c>
      <c r="B102">
        <v>29333.276399999999</v>
      </c>
    </row>
    <row r="103" spans="1:2" x14ac:dyDescent="0.25">
      <c r="A103">
        <v>4.04</v>
      </c>
      <c r="B103">
        <v>29100.062999999998</v>
      </c>
    </row>
    <row r="104" spans="1:2" x14ac:dyDescent="0.25">
      <c r="A104">
        <v>4.0599999999999996</v>
      </c>
      <c r="B104">
        <v>28726.019199999999</v>
      </c>
    </row>
    <row r="105" spans="1:2" x14ac:dyDescent="0.25">
      <c r="A105">
        <v>4.08</v>
      </c>
      <c r="B105">
        <v>28675.062999999998</v>
      </c>
    </row>
    <row r="106" spans="1:2" x14ac:dyDescent="0.25">
      <c r="A106">
        <v>4.0999999999999996</v>
      </c>
      <c r="B106">
        <v>28648.179199999999</v>
      </c>
    </row>
    <row r="107" spans="1:2" x14ac:dyDescent="0.25">
      <c r="A107">
        <v>4.12</v>
      </c>
      <c r="B107">
        <v>27955.916399999998</v>
      </c>
    </row>
    <row r="108" spans="1:2" x14ac:dyDescent="0.25">
      <c r="A108">
        <v>4.1399999999999997</v>
      </c>
      <c r="B108">
        <v>27472.658200000002</v>
      </c>
    </row>
    <row r="109" spans="1:2" x14ac:dyDescent="0.25">
      <c r="A109">
        <v>4.16</v>
      </c>
      <c r="B109">
        <v>27318.290199999999</v>
      </c>
    </row>
    <row r="110" spans="1:2" x14ac:dyDescent="0.25">
      <c r="A110">
        <v>4.18</v>
      </c>
      <c r="B110">
        <v>27062.280200000001</v>
      </c>
    </row>
    <row r="111" spans="1:2" x14ac:dyDescent="0.25">
      <c r="A111">
        <v>4.2</v>
      </c>
      <c r="B111">
        <v>26392.1204</v>
      </c>
    </row>
    <row r="112" spans="1:2" x14ac:dyDescent="0.25">
      <c r="A112">
        <v>4.22</v>
      </c>
      <c r="B112">
        <v>26489.066599999998</v>
      </c>
    </row>
    <row r="113" spans="1:2" x14ac:dyDescent="0.25">
      <c r="A113">
        <v>4.24</v>
      </c>
      <c r="B113">
        <v>26231.2582</v>
      </c>
    </row>
    <row r="114" spans="1:2" x14ac:dyDescent="0.25">
      <c r="A114">
        <v>4.26</v>
      </c>
      <c r="B114">
        <v>26447.434399999998</v>
      </c>
    </row>
    <row r="115" spans="1:2" x14ac:dyDescent="0.25">
      <c r="A115">
        <v>4.28</v>
      </c>
      <c r="B115">
        <v>26125.976600000002</v>
      </c>
    </row>
    <row r="116" spans="1:2" x14ac:dyDescent="0.25">
      <c r="A116">
        <v>4.3</v>
      </c>
      <c r="B116">
        <v>25466.143800000002</v>
      </c>
    </row>
    <row r="117" spans="1:2" x14ac:dyDescent="0.25">
      <c r="A117">
        <v>4.32</v>
      </c>
      <c r="B117">
        <v>25431.443200000002</v>
      </c>
    </row>
    <row r="118" spans="1:2" x14ac:dyDescent="0.25">
      <c r="A118">
        <v>4.34</v>
      </c>
      <c r="B118">
        <v>24596.671600000001</v>
      </c>
    </row>
    <row r="119" spans="1:2" x14ac:dyDescent="0.25">
      <c r="A119">
        <v>4.3600000000000003</v>
      </c>
      <c r="B119">
        <v>25313.556</v>
      </c>
    </row>
    <row r="120" spans="1:2" x14ac:dyDescent="0.25">
      <c r="A120">
        <v>4.38</v>
      </c>
      <c r="B120">
        <v>24799.768</v>
      </c>
    </row>
    <row r="121" spans="1:2" x14ac:dyDescent="0.25">
      <c r="A121">
        <v>4.4000000000000004</v>
      </c>
      <c r="B121">
        <v>24283.937600000001</v>
      </c>
    </row>
    <row r="122" spans="1:2" x14ac:dyDescent="0.25">
      <c r="A122">
        <v>4.42</v>
      </c>
      <c r="B122">
        <v>24647.442599999998</v>
      </c>
    </row>
    <row r="123" spans="1:2" x14ac:dyDescent="0.25">
      <c r="A123">
        <v>4.4400000000000004</v>
      </c>
      <c r="B123">
        <v>24334.948799999998</v>
      </c>
    </row>
    <row r="124" spans="1:2" x14ac:dyDescent="0.25">
      <c r="A124">
        <v>4.46</v>
      </c>
      <c r="B124">
        <v>24242.7572</v>
      </c>
    </row>
    <row r="125" spans="1:2" x14ac:dyDescent="0.25">
      <c r="A125">
        <v>4.4800000000000004</v>
      </c>
      <c r="B125">
        <v>24059.499199999998</v>
      </c>
    </row>
    <row r="126" spans="1:2" x14ac:dyDescent="0.25">
      <c r="A126">
        <v>4.5</v>
      </c>
      <c r="B126">
        <v>23563.618999999999</v>
      </c>
    </row>
    <row r="127" spans="1:2" x14ac:dyDescent="0.25">
      <c r="A127">
        <v>4.5199999999999996</v>
      </c>
      <c r="B127">
        <v>23686.250800000002</v>
      </c>
    </row>
    <row r="128" spans="1:2" x14ac:dyDescent="0.25">
      <c r="A128">
        <v>4.54</v>
      </c>
      <c r="B128">
        <v>23184.480800000001</v>
      </c>
    </row>
    <row r="129" spans="1:2" x14ac:dyDescent="0.25">
      <c r="A129">
        <v>4.5599999999999996</v>
      </c>
      <c r="B129">
        <v>23049.692800000001</v>
      </c>
    </row>
    <row r="130" spans="1:2" x14ac:dyDescent="0.25">
      <c r="A130">
        <v>4.58</v>
      </c>
      <c r="B130">
        <v>23071.337800000001</v>
      </c>
    </row>
    <row r="131" spans="1:2" x14ac:dyDescent="0.25">
      <c r="A131">
        <v>4.5999999999999996</v>
      </c>
      <c r="B131">
        <v>22909.130799999999</v>
      </c>
    </row>
    <row r="132" spans="1:2" x14ac:dyDescent="0.25">
      <c r="A132">
        <v>4.62</v>
      </c>
      <c r="B132">
        <v>22366.064399999999</v>
      </c>
    </row>
    <row r="133" spans="1:2" x14ac:dyDescent="0.25">
      <c r="A133">
        <v>4.6399999999999997</v>
      </c>
      <c r="B133">
        <v>22104.5268</v>
      </c>
    </row>
    <row r="134" spans="1:2" x14ac:dyDescent="0.25">
      <c r="A134">
        <v>4.66</v>
      </c>
      <c r="B134">
        <v>21473.862799999999</v>
      </c>
    </row>
    <row r="135" spans="1:2" x14ac:dyDescent="0.25">
      <c r="A135">
        <v>4.68</v>
      </c>
      <c r="B135">
        <v>22171.048999999999</v>
      </c>
    </row>
    <row r="136" spans="1:2" x14ac:dyDescent="0.25">
      <c r="A136">
        <v>4.7</v>
      </c>
      <c r="B136">
        <v>21728.476999999999</v>
      </c>
    </row>
    <row r="137" spans="1:2" x14ac:dyDescent="0.25">
      <c r="A137">
        <v>4.72</v>
      </c>
      <c r="B137">
        <v>21286.037199999999</v>
      </c>
    </row>
    <row r="138" spans="1:2" x14ac:dyDescent="0.25">
      <c r="A138">
        <v>4.74</v>
      </c>
      <c r="B138">
        <v>21079.862400000002</v>
      </c>
    </row>
    <row r="139" spans="1:2" x14ac:dyDescent="0.25">
      <c r="A139">
        <v>4.76</v>
      </c>
      <c r="B139">
        <v>21827.646799999999</v>
      </c>
    </row>
    <row r="140" spans="1:2" x14ac:dyDescent="0.25">
      <c r="A140">
        <v>4.78</v>
      </c>
      <c r="B140">
        <v>21087.835599999999</v>
      </c>
    </row>
    <row r="141" spans="1:2" x14ac:dyDescent="0.25">
      <c r="A141">
        <v>4.8</v>
      </c>
      <c r="B141">
        <v>21310.874400000001</v>
      </c>
    </row>
    <row r="142" spans="1:2" x14ac:dyDescent="0.25">
      <c r="A142">
        <v>4.82</v>
      </c>
      <c r="B142">
        <v>20934.773799999999</v>
      </c>
    </row>
    <row r="143" spans="1:2" x14ac:dyDescent="0.25">
      <c r="A143">
        <v>4.84</v>
      </c>
      <c r="B143">
        <v>20413.747200000002</v>
      </c>
    </row>
    <row r="144" spans="1:2" x14ac:dyDescent="0.25">
      <c r="A144">
        <v>4.8600000000000003</v>
      </c>
      <c r="B144">
        <v>20530.975399999999</v>
      </c>
    </row>
    <row r="145" spans="1:2" x14ac:dyDescent="0.25">
      <c r="A145">
        <v>4.88</v>
      </c>
      <c r="B145">
        <v>20091.650399999999</v>
      </c>
    </row>
    <row r="146" spans="1:2" x14ac:dyDescent="0.25">
      <c r="A146">
        <v>4.9000000000000004</v>
      </c>
      <c r="B146">
        <v>20563.515200000002</v>
      </c>
    </row>
    <row r="147" spans="1:2" x14ac:dyDescent="0.25">
      <c r="A147">
        <v>4.92</v>
      </c>
      <c r="B147">
        <v>20698.5514</v>
      </c>
    </row>
    <row r="148" spans="1:2" x14ac:dyDescent="0.25">
      <c r="A148">
        <v>4.9400000000000004</v>
      </c>
      <c r="B148">
        <v>20598.671399999999</v>
      </c>
    </row>
    <row r="149" spans="1:2" x14ac:dyDescent="0.25">
      <c r="A149">
        <v>4.96</v>
      </c>
      <c r="B149">
        <v>20015.940399999999</v>
      </c>
    </row>
    <row r="150" spans="1:2" x14ac:dyDescent="0.25">
      <c r="A150">
        <v>4.9800000000000004</v>
      </c>
      <c r="B150">
        <v>19893.328799999999</v>
      </c>
    </row>
    <row r="151" spans="1:2" x14ac:dyDescent="0.25">
      <c r="A151">
        <v>5</v>
      </c>
      <c r="B151">
        <v>19715.342199999999</v>
      </c>
    </row>
    <row r="152" spans="1:2" x14ac:dyDescent="0.25">
      <c r="A152">
        <v>5.0199999999999996</v>
      </c>
      <c r="B152">
        <v>19787.263999999999</v>
      </c>
    </row>
    <row r="153" spans="1:2" x14ac:dyDescent="0.25">
      <c r="A153">
        <v>5.04</v>
      </c>
      <c r="B153">
        <v>19652.6836</v>
      </c>
    </row>
    <row r="154" spans="1:2" x14ac:dyDescent="0.25">
      <c r="A154">
        <v>5.0599999999999996</v>
      </c>
      <c r="B154">
        <v>19367.614799999999</v>
      </c>
    </row>
    <row r="155" spans="1:2" x14ac:dyDescent="0.25">
      <c r="A155">
        <v>5.08</v>
      </c>
      <c r="B155">
        <v>20018.1132</v>
      </c>
    </row>
    <row r="156" spans="1:2" x14ac:dyDescent="0.25">
      <c r="A156">
        <v>5.0999999999999996</v>
      </c>
      <c r="B156">
        <v>19769.313600000001</v>
      </c>
    </row>
    <row r="157" spans="1:2" x14ac:dyDescent="0.25">
      <c r="A157">
        <v>5.12</v>
      </c>
      <c r="B157">
        <v>19594.960599999999</v>
      </c>
    </row>
    <row r="158" spans="1:2" x14ac:dyDescent="0.25">
      <c r="A158">
        <v>5.14</v>
      </c>
      <c r="B158">
        <v>19721.870999999999</v>
      </c>
    </row>
    <row r="159" spans="1:2" x14ac:dyDescent="0.25">
      <c r="A159">
        <v>5.16</v>
      </c>
      <c r="B159">
        <v>19437.115399999999</v>
      </c>
    </row>
    <row r="160" spans="1:2" x14ac:dyDescent="0.25">
      <c r="A160">
        <v>5.18</v>
      </c>
      <c r="B160">
        <v>18934.492999999999</v>
      </c>
    </row>
    <row r="161" spans="1:2" x14ac:dyDescent="0.25">
      <c r="A161">
        <v>5.2</v>
      </c>
      <c r="B161">
        <v>19102.276600000001</v>
      </c>
    </row>
    <row r="162" spans="1:2" x14ac:dyDescent="0.25">
      <c r="A162">
        <v>5.22</v>
      </c>
      <c r="B162">
        <v>18932.082200000001</v>
      </c>
    </row>
    <row r="163" spans="1:2" x14ac:dyDescent="0.25">
      <c r="A163">
        <v>5.24</v>
      </c>
      <c r="B163">
        <v>18829.982599999999</v>
      </c>
    </row>
    <row r="164" spans="1:2" x14ac:dyDescent="0.25">
      <c r="A164">
        <v>5.26</v>
      </c>
      <c r="B164">
        <v>18718.8334</v>
      </c>
    </row>
    <row r="165" spans="1:2" x14ac:dyDescent="0.25">
      <c r="A165">
        <v>5.28</v>
      </c>
      <c r="B165">
        <v>18715.8874</v>
      </c>
    </row>
    <row r="166" spans="1:2" x14ac:dyDescent="0.25">
      <c r="A166">
        <v>5.3</v>
      </c>
      <c r="B166">
        <v>18386.053400000001</v>
      </c>
    </row>
    <row r="167" spans="1:2" x14ac:dyDescent="0.25">
      <c r="A167">
        <v>5.32</v>
      </c>
      <c r="B167">
        <v>18747.495599999998</v>
      </c>
    </row>
    <row r="168" spans="1:2" x14ac:dyDescent="0.25">
      <c r="A168">
        <v>5.34</v>
      </c>
      <c r="B168">
        <v>18145.361400000002</v>
      </c>
    </row>
    <row r="169" spans="1:2" x14ac:dyDescent="0.25">
      <c r="A169">
        <v>5.36</v>
      </c>
      <c r="B169">
        <v>18489.078799999999</v>
      </c>
    </row>
    <row r="170" spans="1:2" x14ac:dyDescent="0.25">
      <c r="A170">
        <v>5.38</v>
      </c>
      <c r="B170">
        <v>18017.3868</v>
      </c>
    </row>
    <row r="171" spans="1:2" x14ac:dyDescent="0.25">
      <c r="A171">
        <v>5.4</v>
      </c>
      <c r="B171">
        <v>18037.325000000001</v>
      </c>
    </row>
    <row r="172" spans="1:2" x14ac:dyDescent="0.25">
      <c r="A172">
        <v>5.42</v>
      </c>
      <c r="B172">
        <v>18007.678199999998</v>
      </c>
    </row>
    <row r="173" spans="1:2" x14ac:dyDescent="0.25">
      <c r="A173">
        <v>5.44</v>
      </c>
      <c r="B173">
        <v>18330.186000000002</v>
      </c>
    </row>
    <row r="174" spans="1:2" x14ac:dyDescent="0.25">
      <c r="A174">
        <v>5.46</v>
      </c>
      <c r="B174">
        <v>18153.820800000001</v>
      </c>
    </row>
    <row r="175" spans="1:2" x14ac:dyDescent="0.25">
      <c r="A175">
        <v>5.48</v>
      </c>
      <c r="B175">
        <v>17960.123599999999</v>
      </c>
    </row>
    <row r="176" spans="1:2" x14ac:dyDescent="0.25">
      <c r="A176">
        <v>5.5</v>
      </c>
      <c r="B176">
        <v>18130.299800000001</v>
      </c>
    </row>
    <row r="177" spans="1:2" x14ac:dyDescent="0.25">
      <c r="A177">
        <v>5.52</v>
      </c>
      <c r="B177">
        <v>17589.1764</v>
      </c>
    </row>
    <row r="178" spans="1:2" x14ac:dyDescent="0.25">
      <c r="A178">
        <v>5.54</v>
      </c>
      <c r="B178">
        <v>17957.4362</v>
      </c>
    </row>
    <row r="179" spans="1:2" x14ac:dyDescent="0.25">
      <c r="A179">
        <v>5.56</v>
      </c>
      <c r="B179">
        <v>17589.841799999998</v>
      </c>
    </row>
    <row r="180" spans="1:2" x14ac:dyDescent="0.25">
      <c r="A180">
        <v>5.58</v>
      </c>
      <c r="B180">
        <v>17648.539199999999</v>
      </c>
    </row>
    <row r="181" spans="1:2" x14ac:dyDescent="0.25">
      <c r="A181">
        <v>5.6</v>
      </c>
      <c r="B181">
        <v>18010.522400000002</v>
      </c>
    </row>
    <row r="182" spans="1:2" x14ac:dyDescent="0.25">
      <c r="A182">
        <v>5.62</v>
      </c>
      <c r="B182">
        <v>17801.098600000001</v>
      </c>
    </row>
    <row r="183" spans="1:2" x14ac:dyDescent="0.25">
      <c r="A183">
        <v>5.64</v>
      </c>
      <c r="B183">
        <v>17277.925599999999</v>
      </c>
    </row>
    <row r="184" spans="1:2" x14ac:dyDescent="0.25">
      <c r="A184">
        <v>5.66</v>
      </c>
      <c r="B184">
        <v>17195.971600000001</v>
      </c>
    </row>
    <row r="185" spans="1:2" x14ac:dyDescent="0.25">
      <c r="A185">
        <v>5.68</v>
      </c>
      <c r="B185">
        <v>17283.2886</v>
      </c>
    </row>
    <row r="186" spans="1:2" x14ac:dyDescent="0.25">
      <c r="A186">
        <v>5.7</v>
      </c>
      <c r="B186">
        <v>17441.095000000001</v>
      </c>
    </row>
    <row r="187" spans="1:2" x14ac:dyDescent="0.25">
      <c r="A187">
        <v>5.72</v>
      </c>
      <c r="B187">
        <v>16983.1554</v>
      </c>
    </row>
    <row r="188" spans="1:2" x14ac:dyDescent="0.25">
      <c r="A188">
        <v>5.74</v>
      </c>
      <c r="B188">
        <v>17371.521000000001</v>
      </c>
    </row>
    <row r="189" spans="1:2" x14ac:dyDescent="0.25">
      <c r="A189">
        <v>5.76</v>
      </c>
      <c r="B189">
        <v>17243.906599999998</v>
      </c>
    </row>
    <row r="190" spans="1:2" x14ac:dyDescent="0.25">
      <c r="A190">
        <v>5.78</v>
      </c>
      <c r="B190">
        <v>17360.042399999998</v>
      </c>
    </row>
    <row r="191" spans="1:2" x14ac:dyDescent="0.25">
      <c r="A191">
        <v>5.8</v>
      </c>
      <c r="B191">
        <v>16615.03</v>
      </c>
    </row>
    <row r="192" spans="1:2" x14ac:dyDescent="0.25">
      <c r="A192">
        <v>5.82</v>
      </c>
      <c r="B192">
        <v>16892.1152</v>
      </c>
    </row>
    <row r="193" spans="1:2" x14ac:dyDescent="0.25">
      <c r="A193">
        <v>5.84</v>
      </c>
      <c r="B193">
        <v>16378.9072</v>
      </c>
    </row>
    <row r="194" spans="1:2" x14ac:dyDescent="0.25">
      <c r="A194">
        <v>5.86</v>
      </c>
      <c r="B194">
        <v>16357.779</v>
      </c>
    </row>
    <row r="195" spans="1:2" x14ac:dyDescent="0.25">
      <c r="A195">
        <v>5.88</v>
      </c>
      <c r="B195">
        <v>15939.7898</v>
      </c>
    </row>
    <row r="196" spans="1:2" x14ac:dyDescent="0.25">
      <c r="A196">
        <v>5.9</v>
      </c>
      <c r="B196">
        <v>16301.9776</v>
      </c>
    </row>
    <row r="197" spans="1:2" x14ac:dyDescent="0.25">
      <c r="A197">
        <v>5.92</v>
      </c>
      <c r="B197">
        <v>16256.7048</v>
      </c>
    </row>
    <row r="198" spans="1:2" x14ac:dyDescent="0.25">
      <c r="A198">
        <v>5.94</v>
      </c>
      <c r="B198">
        <v>16419.830399999999</v>
      </c>
    </row>
    <row r="199" spans="1:2" x14ac:dyDescent="0.25">
      <c r="A199">
        <v>5.96</v>
      </c>
      <c r="B199">
        <v>16660.670999999998</v>
      </c>
    </row>
    <row r="200" spans="1:2" x14ac:dyDescent="0.25">
      <c r="A200">
        <v>5.98</v>
      </c>
      <c r="B200">
        <v>16491.1774</v>
      </c>
    </row>
    <row r="201" spans="1:2" x14ac:dyDescent="0.25">
      <c r="A201">
        <v>6</v>
      </c>
      <c r="B201">
        <v>16763.607800000002</v>
      </c>
    </row>
    <row r="202" spans="1:2" x14ac:dyDescent="0.25">
      <c r="A202">
        <v>6.02</v>
      </c>
      <c r="B202">
        <v>16856.5612</v>
      </c>
    </row>
    <row r="203" spans="1:2" x14ac:dyDescent="0.25">
      <c r="A203">
        <v>6.04</v>
      </c>
      <c r="B203">
        <v>16478.267400000001</v>
      </c>
    </row>
    <row r="204" spans="1:2" x14ac:dyDescent="0.25">
      <c r="A204">
        <v>6.06</v>
      </c>
      <c r="B204">
        <v>17066.906800000001</v>
      </c>
    </row>
    <row r="205" spans="1:2" x14ac:dyDescent="0.25">
      <c r="A205">
        <v>6.08</v>
      </c>
      <c r="B205">
        <v>16395.712200000002</v>
      </c>
    </row>
    <row r="206" spans="1:2" x14ac:dyDescent="0.25">
      <c r="A206">
        <v>6.1</v>
      </c>
      <c r="B206">
        <v>16339.0594</v>
      </c>
    </row>
    <row r="207" spans="1:2" x14ac:dyDescent="0.25">
      <c r="A207">
        <v>6.12</v>
      </c>
      <c r="B207">
        <v>16344.0542</v>
      </c>
    </row>
    <row r="208" spans="1:2" x14ac:dyDescent="0.25">
      <c r="A208">
        <v>6.14</v>
      </c>
      <c r="B208">
        <v>16152.9786</v>
      </c>
    </row>
    <row r="209" spans="1:2" x14ac:dyDescent="0.25">
      <c r="A209">
        <v>6.16</v>
      </c>
      <c r="B209">
        <v>16226.531999999999</v>
      </c>
    </row>
    <row r="210" spans="1:2" x14ac:dyDescent="0.25">
      <c r="A210">
        <v>6.18</v>
      </c>
      <c r="B210">
        <v>16341.397000000001</v>
      </c>
    </row>
    <row r="211" spans="1:2" x14ac:dyDescent="0.25">
      <c r="A211">
        <v>6.2</v>
      </c>
      <c r="B211">
        <v>16172.8658</v>
      </c>
    </row>
    <row r="212" spans="1:2" x14ac:dyDescent="0.25">
      <c r="A212">
        <v>6.22</v>
      </c>
      <c r="B212">
        <v>16036.349399999999</v>
      </c>
    </row>
    <row r="213" spans="1:2" x14ac:dyDescent="0.25">
      <c r="A213">
        <v>6.24</v>
      </c>
      <c r="B213">
        <v>15953.227800000001</v>
      </c>
    </row>
    <row r="214" spans="1:2" x14ac:dyDescent="0.25">
      <c r="A214">
        <v>6.26</v>
      </c>
      <c r="B214">
        <v>15651.764999999999</v>
      </c>
    </row>
    <row r="215" spans="1:2" x14ac:dyDescent="0.25">
      <c r="A215">
        <v>6.28</v>
      </c>
      <c r="B215">
        <v>15447.111999999999</v>
      </c>
    </row>
    <row r="216" spans="1:2" x14ac:dyDescent="0.25">
      <c r="A216">
        <v>6.3</v>
      </c>
      <c r="B216">
        <v>16005.8858</v>
      </c>
    </row>
    <row r="217" spans="1:2" x14ac:dyDescent="0.25">
      <c r="A217">
        <v>6.32</v>
      </c>
      <c r="B217">
        <v>16046.219800000001</v>
      </c>
    </row>
    <row r="218" spans="1:2" x14ac:dyDescent="0.25">
      <c r="A218">
        <v>6.34</v>
      </c>
      <c r="B218">
        <v>15985.450199999999</v>
      </c>
    </row>
    <row r="219" spans="1:2" x14ac:dyDescent="0.25">
      <c r="A219">
        <v>6.36</v>
      </c>
      <c r="B219">
        <v>15678.242</v>
      </c>
    </row>
    <row r="220" spans="1:2" x14ac:dyDescent="0.25">
      <c r="A220">
        <v>6.38</v>
      </c>
      <c r="B220">
        <v>15766.8254</v>
      </c>
    </row>
    <row r="221" spans="1:2" x14ac:dyDescent="0.25">
      <c r="A221">
        <v>6.4</v>
      </c>
      <c r="B221">
        <v>15741.7948</v>
      </c>
    </row>
    <row r="222" spans="1:2" x14ac:dyDescent="0.25">
      <c r="A222">
        <v>6.42</v>
      </c>
      <c r="B222">
        <v>15716.511</v>
      </c>
    </row>
    <row r="223" spans="1:2" x14ac:dyDescent="0.25">
      <c r="A223">
        <v>6.44</v>
      </c>
      <c r="B223">
        <v>15110.966</v>
      </c>
    </row>
    <row r="224" spans="1:2" x14ac:dyDescent="0.25">
      <c r="A224">
        <v>6.46</v>
      </c>
      <c r="B224">
        <v>15690.922</v>
      </c>
    </row>
    <row r="225" spans="1:2" x14ac:dyDescent="0.25">
      <c r="A225">
        <v>6.48</v>
      </c>
      <c r="B225">
        <v>15545.545400000001</v>
      </c>
    </row>
    <row r="226" spans="1:2" x14ac:dyDescent="0.25">
      <c r="A226">
        <v>6.5</v>
      </c>
      <c r="B226">
        <v>15427.4882</v>
      </c>
    </row>
    <row r="227" spans="1:2" x14ac:dyDescent="0.25">
      <c r="A227">
        <v>6.52</v>
      </c>
      <c r="B227">
        <v>15579.322399999999</v>
      </c>
    </row>
    <row r="228" spans="1:2" x14ac:dyDescent="0.25">
      <c r="A228">
        <v>6.54</v>
      </c>
      <c r="B228">
        <v>15261.397199999999</v>
      </c>
    </row>
    <row r="229" spans="1:2" x14ac:dyDescent="0.25">
      <c r="A229">
        <v>6.56</v>
      </c>
      <c r="B229">
        <v>15687.7696</v>
      </c>
    </row>
    <row r="230" spans="1:2" x14ac:dyDescent="0.25">
      <c r="A230">
        <v>6.58</v>
      </c>
      <c r="B230">
        <v>15723.706</v>
      </c>
    </row>
    <row r="231" spans="1:2" x14ac:dyDescent="0.25">
      <c r="A231">
        <v>6.6</v>
      </c>
      <c r="B231">
        <v>15454.008</v>
      </c>
    </row>
    <row r="232" spans="1:2" x14ac:dyDescent="0.25">
      <c r="A232">
        <v>6.62</v>
      </c>
      <c r="B232">
        <v>15459.534799999999</v>
      </c>
    </row>
    <row r="233" spans="1:2" x14ac:dyDescent="0.25">
      <c r="A233">
        <v>6.64</v>
      </c>
      <c r="B233">
        <v>15630.361000000001</v>
      </c>
    </row>
    <row r="234" spans="1:2" x14ac:dyDescent="0.25">
      <c r="A234">
        <v>6.66</v>
      </c>
      <c r="B234">
        <v>15532.369000000001</v>
      </c>
    </row>
    <row r="235" spans="1:2" x14ac:dyDescent="0.25">
      <c r="A235">
        <v>6.68</v>
      </c>
      <c r="B235">
        <v>15816.909799999999</v>
      </c>
    </row>
    <row r="236" spans="1:2" x14ac:dyDescent="0.25">
      <c r="A236">
        <v>6.7</v>
      </c>
      <c r="B236">
        <v>15570.366400000001</v>
      </c>
    </row>
    <row r="237" spans="1:2" x14ac:dyDescent="0.25">
      <c r="A237">
        <v>6.72</v>
      </c>
      <c r="B237">
        <v>15197.41</v>
      </c>
    </row>
    <row r="238" spans="1:2" x14ac:dyDescent="0.25">
      <c r="A238">
        <v>6.74</v>
      </c>
      <c r="B238">
        <v>15265.497799999999</v>
      </c>
    </row>
    <row r="239" spans="1:2" x14ac:dyDescent="0.25">
      <c r="A239">
        <v>6.76</v>
      </c>
      <c r="B239">
        <v>15039.3616</v>
      </c>
    </row>
    <row r="240" spans="1:2" x14ac:dyDescent="0.25">
      <c r="A240">
        <v>6.78</v>
      </c>
      <c r="B240">
        <v>15423.988799999999</v>
      </c>
    </row>
    <row r="241" spans="1:2" x14ac:dyDescent="0.25">
      <c r="A241">
        <v>6.8</v>
      </c>
      <c r="B241">
        <v>15248.0448</v>
      </c>
    </row>
    <row r="242" spans="1:2" x14ac:dyDescent="0.25">
      <c r="A242">
        <v>6.82</v>
      </c>
      <c r="B242">
        <v>15227.477999999999</v>
      </c>
    </row>
    <row r="243" spans="1:2" x14ac:dyDescent="0.25">
      <c r="A243">
        <v>6.84</v>
      </c>
      <c r="B243">
        <v>15197.787399999999</v>
      </c>
    </row>
    <row r="244" spans="1:2" x14ac:dyDescent="0.25">
      <c r="A244">
        <v>6.86</v>
      </c>
      <c r="B244">
        <v>15064.6536</v>
      </c>
    </row>
    <row r="245" spans="1:2" x14ac:dyDescent="0.25">
      <c r="A245">
        <v>6.88</v>
      </c>
      <c r="B245">
        <v>15122.120199999999</v>
      </c>
    </row>
    <row r="246" spans="1:2" x14ac:dyDescent="0.25">
      <c r="A246">
        <v>6.9</v>
      </c>
      <c r="B246">
        <v>15242.1356</v>
      </c>
    </row>
    <row r="247" spans="1:2" x14ac:dyDescent="0.25">
      <c r="A247">
        <v>6.92</v>
      </c>
      <c r="B247">
        <v>14800.986800000001</v>
      </c>
    </row>
    <row r="248" spans="1:2" x14ac:dyDescent="0.25">
      <c r="A248">
        <v>6.94</v>
      </c>
      <c r="B248">
        <v>15206.6366</v>
      </c>
    </row>
    <row r="249" spans="1:2" x14ac:dyDescent="0.25">
      <c r="A249">
        <v>6.96</v>
      </c>
      <c r="B249">
        <v>14877.9328</v>
      </c>
    </row>
    <row r="250" spans="1:2" x14ac:dyDescent="0.25">
      <c r="A250">
        <v>6.98</v>
      </c>
      <c r="B250">
        <v>15111.558999999999</v>
      </c>
    </row>
    <row r="251" spans="1:2" x14ac:dyDescent="0.25">
      <c r="A251">
        <v>7</v>
      </c>
      <c r="B251">
        <v>15289.985199999999</v>
      </c>
    </row>
    <row r="252" spans="1:2" x14ac:dyDescent="0.25">
      <c r="A252">
        <v>7.02</v>
      </c>
      <c r="B252">
        <v>15068.0888</v>
      </c>
    </row>
    <row r="253" spans="1:2" x14ac:dyDescent="0.25">
      <c r="A253">
        <v>7.04</v>
      </c>
      <c r="B253">
        <v>14797.383599999999</v>
      </c>
    </row>
    <row r="254" spans="1:2" x14ac:dyDescent="0.25">
      <c r="A254">
        <v>7.06</v>
      </c>
      <c r="B254">
        <v>14474.7894</v>
      </c>
    </row>
    <row r="255" spans="1:2" x14ac:dyDescent="0.25">
      <c r="A255">
        <v>7.08</v>
      </c>
      <c r="B255">
        <v>14901.6144</v>
      </c>
    </row>
    <row r="256" spans="1:2" x14ac:dyDescent="0.25">
      <c r="A256">
        <v>7.1</v>
      </c>
      <c r="B256">
        <v>14960.018</v>
      </c>
    </row>
    <row r="257" spans="1:2" x14ac:dyDescent="0.25">
      <c r="A257">
        <v>7.12</v>
      </c>
      <c r="B257">
        <v>14769.715399999999</v>
      </c>
    </row>
    <row r="258" spans="1:2" x14ac:dyDescent="0.25">
      <c r="A258">
        <v>7.14</v>
      </c>
      <c r="B258">
        <v>14600.980600000001</v>
      </c>
    </row>
    <row r="259" spans="1:2" x14ac:dyDescent="0.25">
      <c r="A259">
        <v>7.16</v>
      </c>
      <c r="B259">
        <v>14527.779200000001</v>
      </c>
    </row>
    <row r="260" spans="1:2" x14ac:dyDescent="0.25">
      <c r="A260">
        <v>7.18</v>
      </c>
      <c r="B260">
        <v>14940.813200000001</v>
      </c>
    </row>
    <row r="261" spans="1:2" x14ac:dyDescent="0.25">
      <c r="A261">
        <v>7.2</v>
      </c>
      <c r="B261">
        <v>15061.633400000001</v>
      </c>
    </row>
    <row r="262" spans="1:2" x14ac:dyDescent="0.25">
      <c r="A262">
        <v>7.22</v>
      </c>
      <c r="B262">
        <v>15148.5484</v>
      </c>
    </row>
    <row r="263" spans="1:2" x14ac:dyDescent="0.25">
      <c r="A263">
        <v>7.24</v>
      </c>
      <c r="B263">
        <v>14528.9306</v>
      </c>
    </row>
    <row r="264" spans="1:2" x14ac:dyDescent="0.25">
      <c r="A264">
        <v>7.26</v>
      </c>
      <c r="B264">
        <v>14704.494199999999</v>
      </c>
    </row>
    <row r="265" spans="1:2" x14ac:dyDescent="0.25">
      <c r="A265">
        <v>7.28</v>
      </c>
      <c r="B265">
        <v>14563.0656</v>
      </c>
    </row>
    <row r="266" spans="1:2" x14ac:dyDescent="0.25">
      <c r="A266">
        <v>7.3</v>
      </c>
      <c r="B266">
        <v>14462.077799999999</v>
      </c>
    </row>
    <row r="267" spans="1:2" x14ac:dyDescent="0.25">
      <c r="A267">
        <v>7.32</v>
      </c>
      <c r="B267">
        <v>14334.6852</v>
      </c>
    </row>
    <row r="268" spans="1:2" x14ac:dyDescent="0.25">
      <c r="A268">
        <v>7.34</v>
      </c>
      <c r="B268">
        <v>14596.5738</v>
      </c>
    </row>
    <row r="269" spans="1:2" x14ac:dyDescent="0.25">
      <c r="A269">
        <v>7.36</v>
      </c>
      <c r="B269">
        <v>15000.816800000001</v>
      </c>
    </row>
    <row r="270" spans="1:2" x14ac:dyDescent="0.25">
      <c r="A270">
        <v>7.38</v>
      </c>
      <c r="B270">
        <v>14801.647000000001</v>
      </c>
    </row>
    <row r="271" spans="1:2" x14ac:dyDescent="0.25">
      <c r="A271">
        <v>7.4</v>
      </c>
      <c r="B271">
        <v>14472.050999999999</v>
      </c>
    </row>
    <row r="272" spans="1:2" x14ac:dyDescent="0.25">
      <c r="A272">
        <v>7.42</v>
      </c>
      <c r="B272">
        <v>14334.1644</v>
      </c>
    </row>
    <row r="273" spans="1:2" x14ac:dyDescent="0.25">
      <c r="A273">
        <v>7.44</v>
      </c>
      <c r="B273">
        <v>14589.698200000001</v>
      </c>
    </row>
    <row r="274" spans="1:2" x14ac:dyDescent="0.25">
      <c r="A274">
        <v>7.46</v>
      </c>
      <c r="B274">
        <v>14623.757</v>
      </c>
    </row>
    <row r="275" spans="1:2" x14ac:dyDescent="0.25">
      <c r="A275">
        <v>7.48</v>
      </c>
      <c r="B275">
        <v>14323.8932</v>
      </c>
    </row>
    <row r="276" spans="1:2" x14ac:dyDescent="0.25">
      <c r="A276">
        <v>7.5</v>
      </c>
      <c r="B276">
        <v>14267.846600000001</v>
      </c>
    </row>
    <row r="277" spans="1:2" x14ac:dyDescent="0.25">
      <c r="A277">
        <v>7.52</v>
      </c>
      <c r="B277">
        <v>14156.524600000001</v>
      </c>
    </row>
    <row r="278" spans="1:2" x14ac:dyDescent="0.25">
      <c r="A278">
        <v>7.54</v>
      </c>
      <c r="B278">
        <v>14569.0612</v>
      </c>
    </row>
    <row r="279" spans="1:2" x14ac:dyDescent="0.25">
      <c r="A279">
        <v>7.56</v>
      </c>
      <c r="B279">
        <v>14058.029200000001</v>
      </c>
    </row>
    <row r="280" spans="1:2" x14ac:dyDescent="0.25">
      <c r="A280">
        <v>7.58</v>
      </c>
      <c r="B280">
        <v>14334.786</v>
      </c>
    </row>
    <row r="281" spans="1:2" x14ac:dyDescent="0.25">
      <c r="A281">
        <v>7.6</v>
      </c>
      <c r="B281">
        <v>14291.700199999999</v>
      </c>
    </row>
    <row r="282" spans="1:2" x14ac:dyDescent="0.25">
      <c r="A282">
        <v>7.62</v>
      </c>
      <c r="B282">
        <v>14297.6338</v>
      </c>
    </row>
    <row r="283" spans="1:2" x14ac:dyDescent="0.25">
      <c r="A283">
        <v>7.64</v>
      </c>
      <c r="B283">
        <v>14155.5146</v>
      </c>
    </row>
    <row r="284" spans="1:2" x14ac:dyDescent="0.25">
      <c r="A284">
        <v>7.66</v>
      </c>
      <c r="B284">
        <v>14588.558000000001</v>
      </c>
    </row>
    <row r="285" spans="1:2" x14ac:dyDescent="0.25">
      <c r="A285">
        <v>7.68</v>
      </c>
      <c r="B285">
        <v>13755.0538</v>
      </c>
    </row>
    <row r="286" spans="1:2" x14ac:dyDescent="0.25">
      <c r="A286">
        <v>7.7</v>
      </c>
      <c r="B286">
        <v>14298.8454</v>
      </c>
    </row>
    <row r="287" spans="1:2" x14ac:dyDescent="0.25">
      <c r="A287">
        <v>7.72</v>
      </c>
      <c r="B287">
        <v>13946.957399999999</v>
      </c>
    </row>
    <row r="288" spans="1:2" x14ac:dyDescent="0.25">
      <c r="A288">
        <v>7.74</v>
      </c>
      <c r="B288">
        <v>14134.091200000001</v>
      </c>
    </row>
    <row r="289" spans="1:2" x14ac:dyDescent="0.25">
      <c r="A289">
        <v>7.76</v>
      </c>
      <c r="B289">
        <v>14456.6366</v>
      </c>
    </row>
    <row r="290" spans="1:2" x14ac:dyDescent="0.25">
      <c r="A290">
        <v>7.78</v>
      </c>
      <c r="B290">
        <v>14225.265600000001</v>
      </c>
    </row>
    <row r="291" spans="1:2" x14ac:dyDescent="0.25">
      <c r="A291">
        <v>7.8</v>
      </c>
      <c r="B291">
        <v>14146.465</v>
      </c>
    </row>
    <row r="292" spans="1:2" x14ac:dyDescent="0.25">
      <c r="A292">
        <v>7.82</v>
      </c>
      <c r="B292">
        <v>13753.973400000001</v>
      </c>
    </row>
    <row r="293" spans="1:2" x14ac:dyDescent="0.25">
      <c r="A293">
        <v>7.84</v>
      </c>
      <c r="B293">
        <v>13788.326999999999</v>
      </c>
    </row>
    <row r="294" spans="1:2" x14ac:dyDescent="0.25">
      <c r="A294">
        <v>7.86</v>
      </c>
      <c r="B294">
        <v>14170.204599999999</v>
      </c>
    </row>
    <row r="295" spans="1:2" x14ac:dyDescent="0.25">
      <c r="A295">
        <v>7.88</v>
      </c>
      <c r="B295">
        <v>14066.621999999999</v>
      </c>
    </row>
    <row r="296" spans="1:2" x14ac:dyDescent="0.25">
      <c r="A296">
        <v>7.9</v>
      </c>
      <c r="B296">
        <v>14642.3696</v>
      </c>
    </row>
    <row r="297" spans="1:2" x14ac:dyDescent="0.25">
      <c r="A297">
        <v>7.92</v>
      </c>
      <c r="B297">
        <v>14335.417600000001</v>
      </c>
    </row>
    <row r="298" spans="1:2" x14ac:dyDescent="0.25">
      <c r="A298">
        <v>7.94</v>
      </c>
      <c r="B298">
        <v>14158.1644</v>
      </c>
    </row>
    <row r="299" spans="1:2" x14ac:dyDescent="0.25">
      <c r="A299">
        <v>7.96</v>
      </c>
      <c r="B299">
        <v>13858.208199999999</v>
      </c>
    </row>
    <row r="300" spans="1:2" x14ac:dyDescent="0.25">
      <c r="A300">
        <v>7.98</v>
      </c>
      <c r="B300">
        <v>13920.7662</v>
      </c>
    </row>
    <row r="301" spans="1:2" x14ac:dyDescent="0.25">
      <c r="A301">
        <v>8</v>
      </c>
      <c r="B301">
        <v>14284.254000000001</v>
      </c>
    </row>
    <row r="302" spans="1:2" x14ac:dyDescent="0.25">
      <c r="A302">
        <v>8.02</v>
      </c>
      <c r="B302">
        <v>14134.860199999999</v>
      </c>
    </row>
    <row r="303" spans="1:2" x14ac:dyDescent="0.25">
      <c r="A303">
        <v>8.0399999999999991</v>
      </c>
      <c r="B303">
        <v>14028.393599999999</v>
      </c>
    </row>
    <row r="304" spans="1:2" x14ac:dyDescent="0.25">
      <c r="A304">
        <v>8.06</v>
      </c>
      <c r="B304">
        <v>13412.466399999999</v>
      </c>
    </row>
    <row r="305" spans="1:2" x14ac:dyDescent="0.25">
      <c r="A305">
        <v>8.08</v>
      </c>
      <c r="B305">
        <v>13706.2438</v>
      </c>
    </row>
    <row r="306" spans="1:2" x14ac:dyDescent="0.25">
      <c r="A306">
        <v>8.1</v>
      </c>
      <c r="B306">
        <v>14062.5672</v>
      </c>
    </row>
    <row r="307" spans="1:2" x14ac:dyDescent="0.25">
      <c r="A307">
        <v>8.1199999999999992</v>
      </c>
      <c r="B307">
        <v>13828.4892</v>
      </c>
    </row>
    <row r="308" spans="1:2" x14ac:dyDescent="0.25">
      <c r="A308">
        <v>8.14</v>
      </c>
      <c r="B308">
        <v>14164.4714</v>
      </c>
    </row>
    <row r="309" spans="1:2" x14ac:dyDescent="0.25">
      <c r="A309">
        <v>8.16</v>
      </c>
      <c r="B309">
        <v>14082.081</v>
      </c>
    </row>
    <row r="310" spans="1:2" x14ac:dyDescent="0.25">
      <c r="A310">
        <v>8.18</v>
      </c>
      <c r="B310">
        <v>13899.764999999999</v>
      </c>
    </row>
    <row r="311" spans="1:2" x14ac:dyDescent="0.25">
      <c r="A311">
        <v>8.1999999999999993</v>
      </c>
      <c r="B311">
        <v>13564.7634</v>
      </c>
    </row>
    <row r="312" spans="1:2" x14ac:dyDescent="0.25">
      <c r="A312">
        <v>8.2200000000000006</v>
      </c>
      <c r="B312">
        <v>13405.6448</v>
      </c>
    </row>
    <row r="313" spans="1:2" x14ac:dyDescent="0.25">
      <c r="A313">
        <v>8.24</v>
      </c>
      <c r="B313">
        <v>14278.367200000001</v>
      </c>
    </row>
    <row r="314" spans="1:2" x14ac:dyDescent="0.25">
      <c r="A314">
        <v>8.26</v>
      </c>
      <c r="B314">
        <v>13858.1014</v>
      </c>
    </row>
    <row r="315" spans="1:2" x14ac:dyDescent="0.25">
      <c r="A315">
        <v>8.2799999999999994</v>
      </c>
      <c r="B315">
        <v>13614.5864</v>
      </c>
    </row>
    <row r="316" spans="1:2" x14ac:dyDescent="0.25">
      <c r="A316">
        <v>8.3000000000000007</v>
      </c>
      <c r="B316">
        <v>13575.3784</v>
      </c>
    </row>
    <row r="317" spans="1:2" x14ac:dyDescent="0.25">
      <c r="A317">
        <v>8.32</v>
      </c>
      <c r="B317">
        <v>14372.9298</v>
      </c>
    </row>
    <row r="318" spans="1:2" x14ac:dyDescent="0.25">
      <c r="A318">
        <v>8.34</v>
      </c>
      <c r="B318">
        <v>13561.8012</v>
      </c>
    </row>
    <row r="319" spans="1:2" x14ac:dyDescent="0.25">
      <c r="A319">
        <v>8.36</v>
      </c>
      <c r="B319">
        <v>13717.7734</v>
      </c>
    </row>
    <row r="320" spans="1:2" x14ac:dyDescent="0.25">
      <c r="A320">
        <v>8.3800000000000008</v>
      </c>
      <c r="B320">
        <v>13609.8776</v>
      </c>
    </row>
    <row r="321" spans="1:2" x14ac:dyDescent="0.25">
      <c r="A321">
        <v>8.4</v>
      </c>
      <c r="B321">
        <v>13961.026</v>
      </c>
    </row>
    <row r="322" spans="1:2" x14ac:dyDescent="0.25">
      <c r="A322">
        <v>8.42</v>
      </c>
      <c r="B322">
        <v>13834.2366</v>
      </c>
    </row>
    <row r="323" spans="1:2" x14ac:dyDescent="0.25">
      <c r="A323">
        <v>8.44</v>
      </c>
      <c r="B323">
        <v>13868.9666</v>
      </c>
    </row>
    <row r="324" spans="1:2" x14ac:dyDescent="0.25">
      <c r="A324">
        <v>8.4600000000000009</v>
      </c>
      <c r="B324">
        <v>14974.6644</v>
      </c>
    </row>
    <row r="325" spans="1:2" x14ac:dyDescent="0.25">
      <c r="A325">
        <v>8.48</v>
      </c>
      <c r="B325">
        <v>15221.561600000001</v>
      </c>
    </row>
    <row r="326" spans="1:2" x14ac:dyDescent="0.25">
      <c r="A326">
        <v>8.5</v>
      </c>
      <c r="B326">
        <v>14883.897999999999</v>
      </c>
    </row>
    <row r="327" spans="1:2" x14ac:dyDescent="0.25">
      <c r="A327">
        <v>8.52</v>
      </c>
      <c r="B327">
        <v>15253.061</v>
      </c>
    </row>
    <row r="328" spans="1:2" x14ac:dyDescent="0.25">
      <c r="A328">
        <v>8.5399999999999991</v>
      </c>
      <c r="B328">
        <v>15738.728800000001</v>
      </c>
    </row>
    <row r="329" spans="1:2" x14ac:dyDescent="0.25">
      <c r="A329">
        <v>8.56</v>
      </c>
      <c r="B329">
        <v>15434.79</v>
      </c>
    </row>
    <row r="330" spans="1:2" x14ac:dyDescent="0.25">
      <c r="A330">
        <v>8.58</v>
      </c>
      <c r="B330">
        <v>15558.3536</v>
      </c>
    </row>
    <row r="331" spans="1:2" x14ac:dyDescent="0.25">
      <c r="A331">
        <v>8.6</v>
      </c>
      <c r="B331">
        <v>15737.9426</v>
      </c>
    </row>
    <row r="332" spans="1:2" x14ac:dyDescent="0.25">
      <c r="A332">
        <v>8.6199999999999992</v>
      </c>
      <c r="B332">
        <v>16360.745199999999</v>
      </c>
    </row>
    <row r="333" spans="1:2" x14ac:dyDescent="0.25">
      <c r="A333">
        <v>8.64</v>
      </c>
      <c r="B333">
        <v>17161.114600000001</v>
      </c>
    </row>
    <row r="334" spans="1:2" x14ac:dyDescent="0.25">
      <c r="A334">
        <v>8.66</v>
      </c>
      <c r="B334">
        <v>18716.668799999999</v>
      </c>
    </row>
    <row r="335" spans="1:2" x14ac:dyDescent="0.25">
      <c r="A335">
        <v>8.68</v>
      </c>
      <c r="B335">
        <v>22385.846000000001</v>
      </c>
    </row>
    <row r="336" spans="1:2" x14ac:dyDescent="0.25">
      <c r="A336">
        <v>8.6999999999999993</v>
      </c>
      <c r="B336">
        <v>35248.889199999998</v>
      </c>
    </row>
    <row r="337" spans="1:2" x14ac:dyDescent="0.25">
      <c r="A337">
        <v>8.7200000000000006</v>
      </c>
      <c r="B337">
        <v>100316.6504</v>
      </c>
    </row>
    <row r="338" spans="1:2" x14ac:dyDescent="0.25">
      <c r="A338">
        <v>8.74</v>
      </c>
      <c r="B338">
        <v>423497.00520000001</v>
      </c>
    </row>
    <row r="339" spans="1:2" x14ac:dyDescent="0.25">
      <c r="A339">
        <v>8.76</v>
      </c>
      <c r="B339">
        <v>410346.51699999999</v>
      </c>
    </row>
    <row r="340" spans="1:2" x14ac:dyDescent="0.25">
      <c r="A340">
        <v>8.7799999999999994</v>
      </c>
      <c r="B340">
        <v>171657.99160000001</v>
      </c>
    </row>
    <row r="341" spans="1:2" x14ac:dyDescent="0.25">
      <c r="A341">
        <v>8.8000000000000007</v>
      </c>
      <c r="B341">
        <v>43455.293799999999</v>
      </c>
    </row>
    <row r="342" spans="1:2" x14ac:dyDescent="0.25">
      <c r="A342">
        <v>8.82</v>
      </c>
      <c r="B342">
        <v>23992.8508</v>
      </c>
    </row>
    <row r="343" spans="1:2" x14ac:dyDescent="0.25">
      <c r="A343">
        <v>8.84</v>
      </c>
      <c r="B343">
        <v>19185.410599999999</v>
      </c>
    </row>
    <row r="344" spans="1:2" x14ac:dyDescent="0.25">
      <c r="A344">
        <v>8.86</v>
      </c>
      <c r="B344">
        <v>18109.2346</v>
      </c>
    </row>
    <row r="345" spans="1:2" x14ac:dyDescent="0.25">
      <c r="A345">
        <v>8.8800000000000008</v>
      </c>
      <c r="B345">
        <v>16275.8922</v>
      </c>
    </row>
    <row r="346" spans="1:2" x14ac:dyDescent="0.25">
      <c r="A346">
        <v>8.9</v>
      </c>
      <c r="B346">
        <v>15982.565399999999</v>
      </c>
    </row>
    <row r="347" spans="1:2" x14ac:dyDescent="0.25">
      <c r="A347">
        <v>8.92</v>
      </c>
      <c r="B347">
        <v>15633.4524</v>
      </c>
    </row>
    <row r="348" spans="1:2" x14ac:dyDescent="0.25">
      <c r="A348">
        <v>8.94</v>
      </c>
      <c r="B348">
        <v>15141.5924</v>
      </c>
    </row>
    <row r="349" spans="1:2" x14ac:dyDescent="0.25">
      <c r="A349">
        <v>8.9600000000000009</v>
      </c>
      <c r="B349">
        <v>14993.0664</v>
      </c>
    </row>
    <row r="350" spans="1:2" x14ac:dyDescent="0.25">
      <c r="A350">
        <v>8.98</v>
      </c>
      <c r="B350">
        <v>14252.7364</v>
      </c>
    </row>
    <row r="351" spans="1:2" x14ac:dyDescent="0.25">
      <c r="A351">
        <v>9</v>
      </c>
      <c r="B351">
        <v>14441.5964</v>
      </c>
    </row>
    <row r="352" spans="1:2" x14ac:dyDescent="0.25">
      <c r="A352">
        <v>9.02</v>
      </c>
      <c r="B352">
        <v>15048.204599999999</v>
      </c>
    </row>
    <row r="353" spans="1:2" x14ac:dyDescent="0.25">
      <c r="A353">
        <v>9.0399999999999991</v>
      </c>
      <c r="B353">
        <v>14456.2286</v>
      </c>
    </row>
    <row r="354" spans="1:2" x14ac:dyDescent="0.25">
      <c r="A354">
        <v>9.06</v>
      </c>
      <c r="B354">
        <v>14982.936600000001</v>
      </c>
    </row>
    <row r="355" spans="1:2" x14ac:dyDescent="0.25">
      <c r="A355">
        <v>9.08</v>
      </c>
      <c r="B355">
        <v>14880.286599999999</v>
      </c>
    </row>
    <row r="356" spans="1:2" x14ac:dyDescent="0.25">
      <c r="A356">
        <v>9.1</v>
      </c>
      <c r="B356">
        <v>14915.7358</v>
      </c>
    </row>
    <row r="357" spans="1:2" x14ac:dyDescent="0.25">
      <c r="A357">
        <v>9.1199999999999992</v>
      </c>
      <c r="B357">
        <v>14202.251200000001</v>
      </c>
    </row>
    <row r="358" spans="1:2" x14ac:dyDescent="0.25">
      <c r="A358">
        <v>9.14</v>
      </c>
      <c r="B358">
        <v>14263.9334</v>
      </c>
    </row>
    <row r="359" spans="1:2" x14ac:dyDescent="0.25">
      <c r="A359">
        <v>9.16</v>
      </c>
      <c r="B359">
        <v>14151.345799999999</v>
      </c>
    </row>
    <row r="360" spans="1:2" x14ac:dyDescent="0.25">
      <c r="A360">
        <v>9.18</v>
      </c>
      <c r="B360">
        <v>13662.892599999999</v>
      </c>
    </row>
    <row r="361" spans="1:2" x14ac:dyDescent="0.25">
      <c r="A361">
        <v>9.1999999999999993</v>
      </c>
      <c r="B361">
        <v>13852.011200000001</v>
      </c>
    </row>
    <row r="362" spans="1:2" x14ac:dyDescent="0.25">
      <c r="A362">
        <v>9.2200000000000006</v>
      </c>
      <c r="B362">
        <v>14188.464400000001</v>
      </c>
    </row>
    <row r="363" spans="1:2" x14ac:dyDescent="0.25">
      <c r="A363">
        <v>9.24</v>
      </c>
      <c r="B363">
        <v>14031.8156</v>
      </c>
    </row>
    <row r="364" spans="1:2" x14ac:dyDescent="0.25">
      <c r="A364">
        <v>9.26</v>
      </c>
      <c r="B364">
        <v>13831.757600000001</v>
      </c>
    </row>
    <row r="365" spans="1:2" x14ac:dyDescent="0.25">
      <c r="A365">
        <v>9.2799999999999994</v>
      </c>
      <c r="B365">
        <v>13987.8246</v>
      </c>
    </row>
    <row r="366" spans="1:2" x14ac:dyDescent="0.25">
      <c r="A366">
        <v>9.3000000000000007</v>
      </c>
      <c r="B366">
        <v>13733.271199999999</v>
      </c>
    </row>
    <row r="367" spans="1:2" x14ac:dyDescent="0.25">
      <c r="A367">
        <v>9.32</v>
      </c>
      <c r="B367">
        <v>13791.529399999999</v>
      </c>
    </row>
    <row r="368" spans="1:2" x14ac:dyDescent="0.25">
      <c r="A368">
        <v>9.34</v>
      </c>
      <c r="B368">
        <v>13531.347599999999</v>
      </c>
    </row>
    <row r="369" spans="1:2" x14ac:dyDescent="0.25">
      <c r="A369">
        <v>9.36</v>
      </c>
      <c r="B369">
        <v>13445.105</v>
      </c>
    </row>
    <row r="370" spans="1:2" x14ac:dyDescent="0.25">
      <c r="A370">
        <v>9.3800000000000008</v>
      </c>
      <c r="B370">
        <v>13568.3838</v>
      </c>
    </row>
    <row r="371" spans="1:2" x14ac:dyDescent="0.25">
      <c r="A371">
        <v>9.4</v>
      </c>
      <c r="B371">
        <v>13796.2086</v>
      </c>
    </row>
    <row r="372" spans="1:2" x14ac:dyDescent="0.25">
      <c r="A372">
        <v>9.42</v>
      </c>
      <c r="B372">
        <v>13295.143599999999</v>
      </c>
    </row>
    <row r="373" spans="1:2" x14ac:dyDescent="0.25">
      <c r="A373">
        <v>9.44</v>
      </c>
      <c r="B373">
        <v>13714.333000000001</v>
      </c>
    </row>
    <row r="374" spans="1:2" x14ac:dyDescent="0.25">
      <c r="A374">
        <v>9.4600000000000009</v>
      </c>
      <c r="B374">
        <v>13146.5658</v>
      </c>
    </row>
    <row r="375" spans="1:2" x14ac:dyDescent="0.25">
      <c r="A375">
        <v>9.48</v>
      </c>
      <c r="B375">
        <v>13239.6962</v>
      </c>
    </row>
    <row r="376" spans="1:2" x14ac:dyDescent="0.25">
      <c r="A376">
        <v>9.5</v>
      </c>
      <c r="B376">
        <v>13298.346</v>
      </c>
    </row>
    <row r="377" spans="1:2" x14ac:dyDescent="0.25">
      <c r="A377">
        <v>9.52</v>
      </c>
      <c r="B377">
        <v>13207.3354</v>
      </c>
    </row>
    <row r="378" spans="1:2" x14ac:dyDescent="0.25">
      <c r="A378">
        <v>9.5399999999999991</v>
      </c>
      <c r="B378">
        <v>12856.293799999999</v>
      </c>
    </row>
    <row r="379" spans="1:2" x14ac:dyDescent="0.25">
      <c r="A379">
        <v>9.56</v>
      </c>
      <c r="B379">
        <v>13013.6006</v>
      </c>
    </row>
    <row r="380" spans="1:2" x14ac:dyDescent="0.25">
      <c r="A380">
        <v>9.58</v>
      </c>
      <c r="B380">
        <v>13163.2264</v>
      </c>
    </row>
    <row r="381" spans="1:2" x14ac:dyDescent="0.25">
      <c r="A381">
        <v>9.6</v>
      </c>
      <c r="B381">
        <v>13107.230600000001</v>
      </c>
    </row>
    <row r="382" spans="1:2" x14ac:dyDescent="0.25">
      <c r="A382">
        <v>9.6199999999999992</v>
      </c>
      <c r="B382">
        <v>13071.259599999999</v>
      </c>
    </row>
    <row r="383" spans="1:2" x14ac:dyDescent="0.25">
      <c r="A383">
        <v>9.64</v>
      </c>
      <c r="B383">
        <v>13177.2196</v>
      </c>
    </row>
    <row r="384" spans="1:2" x14ac:dyDescent="0.25">
      <c r="A384">
        <v>9.66</v>
      </c>
      <c r="B384">
        <v>13193.5862</v>
      </c>
    </row>
    <row r="385" spans="1:2" x14ac:dyDescent="0.25">
      <c r="A385">
        <v>9.68</v>
      </c>
      <c r="B385">
        <v>13179.556200000001</v>
      </c>
    </row>
    <row r="386" spans="1:2" x14ac:dyDescent="0.25">
      <c r="A386">
        <v>9.6999999999999993</v>
      </c>
      <c r="B386">
        <v>13057.132</v>
      </c>
    </row>
    <row r="387" spans="1:2" x14ac:dyDescent="0.25">
      <c r="A387">
        <v>9.7200000000000006</v>
      </c>
      <c r="B387">
        <v>13360.9334</v>
      </c>
    </row>
    <row r="388" spans="1:2" x14ac:dyDescent="0.25">
      <c r="A388">
        <v>9.74</v>
      </c>
      <c r="B388">
        <v>12508.075000000001</v>
      </c>
    </row>
    <row r="389" spans="1:2" x14ac:dyDescent="0.25">
      <c r="A389">
        <v>9.76</v>
      </c>
      <c r="B389">
        <v>13202.229799999999</v>
      </c>
    </row>
    <row r="390" spans="1:2" x14ac:dyDescent="0.25">
      <c r="A390">
        <v>9.7799999999999994</v>
      </c>
      <c r="B390">
        <v>13024.6826</v>
      </c>
    </row>
    <row r="391" spans="1:2" x14ac:dyDescent="0.25">
      <c r="A391">
        <v>9.8000000000000007</v>
      </c>
      <c r="B391">
        <v>13116.2516</v>
      </c>
    </row>
    <row r="392" spans="1:2" x14ac:dyDescent="0.25">
      <c r="A392">
        <v>9.82</v>
      </c>
      <c r="B392">
        <v>12653.5818</v>
      </c>
    </row>
    <row r="393" spans="1:2" x14ac:dyDescent="0.25">
      <c r="A393">
        <v>9.84</v>
      </c>
      <c r="B393">
        <v>12686.101199999999</v>
      </c>
    </row>
    <row r="394" spans="1:2" x14ac:dyDescent="0.25">
      <c r="A394">
        <v>9.86</v>
      </c>
      <c r="B394">
        <v>12768.5954</v>
      </c>
    </row>
    <row r="395" spans="1:2" x14ac:dyDescent="0.25">
      <c r="A395">
        <v>9.8800000000000008</v>
      </c>
      <c r="B395">
        <v>12570.018599999999</v>
      </c>
    </row>
    <row r="396" spans="1:2" x14ac:dyDescent="0.25">
      <c r="A396">
        <v>9.9</v>
      </c>
      <c r="B396">
        <v>12293.055200000001</v>
      </c>
    </row>
    <row r="397" spans="1:2" x14ac:dyDescent="0.25">
      <c r="A397">
        <v>9.92</v>
      </c>
      <c r="B397">
        <v>12881.208199999999</v>
      </c>
    </row>
    <row r="398" spans="1:2" x14ac:dyDescent="0.25">
      <c r="A398">
        <v>9.94</v>
      </c>
      <c r="B398">
        <v>12893.102000000001</v>
      </c>
    </row>
    <row r="399" spans="1:2" x14ac:dyDescent="0.25">
      <c r="A399">
        <v>9.9600000000000009</v>
      </c>
      <c r="B399">
        <v>12390.969800000001</v>
      </c>
    </row>
    <row r="400" spans="1:2" x14ac:dyDescent="0.25">
      <c r="A400">
        <v>9.98</v>
      </c>
      <c r="B400">
        <v>12681.757600000001</v>
      </c>
    </row>
    <row r="401" spans="1:2" x14ac:dyDescent="0.25">
      <c r="A401">
        <v>10</v>
      </c>
      <c r="B401">
        <v>12716.218999999999</v>
      </c>
    </row>
    <row r="402" spans="1:2" x14ac:dyDescent="0.25">
      <c r="A402">
        <v>10.02</v>
      </c>
      <c r="B402">
        <v>12609.316000000001</v>
      </c>
    </row>
    <row r="403" spans="1:2" x14ac:dyDescent="0.25">
      <c r="A403">
        <v>10.039999999999999</v>
      </c>
      <c r="B403">
        <v>12610.846</v>
      </c>
    </row>
    <row r="404" spans="1:2" x14ac:dyDescent="0.25">
      <c r="A404">
        <v>10.06</v>
      </c>
      <c r="B404">
        <v>12097.777400000001</v>
      </c>
    </row>
    <row r="405" spans="1:2" x14ac:dyDescent="0.25">
      <c r="A405">
        <v>10.08</v>
      </c>
      <c r="B405">
        <v>12402.468800000001</v>
      </c>
    </row>
    <row r="406" spans="1:2" x14ac:dyDescent="0.25">
      <c r="A406">
        <v>10.1</v>
      </c>
      <c r="B406">
        <v>12197.198399999999</v>
      </c>
    </row>
    <row r="407" spans="1:2" x14ac:dyDescent="0.25">
      <c r="A407">
        <v>10.119999999999999</v>
      </c>
      <c r="B407">
        <v>12448.5178</v>
      </c>
    </row>
    <row r="408" spans="1:2" x14ac:dyDescent="0.25">
      <c r="A408">
        <v>10.14</v>
      </c>
      <c r="B408">
        <v>12238.093999999999</v>
      </c>
    </row>
    <row r="409" spans="1:2" x14ac:dyDescent="0.25">
      <c r="A409">
        <v>10.16</v>
      </c>
      <c r="B409">
        <v>12672.52</v>
      </c>
    </row>
    <row r="410" spans="1:2" x14ac:dyDescent="0.25">
      <c r="A410">
        <v>10.18</v>
      </c>
      <c r="B410">
        <v>12700.142400000001</v>
      </c>
    </row>
    <row r="411" spans="1:2" x14ac:dyDescent="0.25">
      <c r="A411">
        <v>10.199999999999999</v>
      </c>
      <c r="B411">
        <v>12601.18</v>
      </c>
    </row>
    <row r="412" spans="1:2" x14ac:dyDescent="0.25">
      <c r="A412">
        <v>10.220000000000001</v>
      </c>
      <c r="B412">
        <v>12083.9488</v>
      </c>
    </row>
    <row r="413" spans="1:2" x14ac:dyDescent="0.25">
      <c r="A413">
        <v>10.24</v>
      </c>
      <c r="B413">
        <v>12411.0972</v>
      </c>
    </row>
    <row r="414" spans="1:2" x14ac:dyDescent="0.25">
      <c r="A414">
        <v>10.26</v>
      </c>
      <c r="B414">
        <v>12543.265799999999</v>
      </c>
    </row>
    <row r="415" spans="1:2" x14ac:dyDescent="0.25">
      <c r="A415">
        <v>10.28</v>
      </c>
      <c r="B415">
        <v>12407.477800000001</v>
      </c>
    </row>
    <row r="416" spans="1:2" x14ac:dyDescent="0.25">
      <c r="A416">
        <v>10.3</v>
      </c>
      <c r="B416">
        <v>12411.0198</v>
      </c>
    </row>
    <row r="417" spans="1:2" x14ac:dyDescent="0.25">
      <c r="A417">
        <v>10.32</v>
      </c>
      <c r="B417">
        <v>12877.7364</v>
      </c>
    </row>
    <row r="418" spans="1:2" x14ac:dyDescent="0.25">
      <c r="A418">
        <v>10.34</v>
      </c>
      <c r="B418">
        <v>12409.884599999999</v>
      </c>
    </row>
    <row r="419" spans="1:2" x14ac:dyDescent="0.25">
      <c r="A419">
        <v>10.36</v>
      </c>
      <c r="B419">
        <v>12062.472599999999</v>
      </c>
    </row>
    <row r="420" spans="1:2" x14ac:dyDescent="0.25">
      <c r="A420">
        <v>10.38</v>
      </c>
      <c r="B420">
        <v>12205.112800000001</v>
      </c>
    </row>
    <row r="421" spans="1:2" x14ac:dyDescent="0.25">
      <c r="A421">
        <v>10.4</v>
      </c>
      <c r="B421">
        <v>12136.092199999999</v>
      </c>
    </row>
    <row r="422" spans="1:2" x14ac:dyDescent="0.25">
      <c r="A422">
        <v>10.42</v>
      </c>
      <c r="B422">
        <v>12437.5152</v>
      </c>
    </row>
    <row r="423" spans="1:2" x14ac:dyDescent="0.25">
      <c r="A423">
        <v>10.44</v>
      </c>
      <c r="B423">
        <v>11897.52</v>
      </c>
    </row>
    <row r="424" spans="1:2" x14ac:dyDescent="0.25">
      <c r="A424">
        <v>10.46</v>
      </c>
      <c r="B424">
        <v>12316.4704</v>
      </c>
    </row>
    <row r="425" spans="1:2" x14ac:dyDescent="0.25">
      <c r="A425">
        <v>10.48</v>
      </c>
      <c r="B425">
        <v>11901.2798</v>
      </c>
    </row>
    <row r="426" spans="1:2" x14ac:dyDescent="0.25">
      <c r="A426">
        <v>10.5</v>
      </c>
      <c r="B426">
        <v>12007.6222</v>
      </c>
    </row>
    <row r="427" spans="1:2" x14ac:dyDescent="0.25">
      <c r="A427">
        <v>10.52</v>
      </c>
      <c r="B427">
        <v>12159.6862</v>
      </c>
    </row>
    <row r="428" spans="1:2" x14ac:dyDescent="0.25">
      <c r="A428">
        <v>10.54</v>
      </c>
      <c r="B428">
        <v>12103.7924</v>
      </c>
    </row>
    <row r="429" spans="1:2" x14ac:dyDescent="0.25">
      <c r="A429">
        <v>10.56</v>
      </c>
      <c r="B429">
        <v>12028.4352</v>
      </c>
    </row>
    <row r="430" spans="1:2" x14ac:dyDescent="0.25">
      <c r="A430">
        <v>10.58</v>
      </c>
      <c r="B430">
        <v>12064.2446</v>
      </c>
    </row>
    <row r="431" spans="1:2" x14ac:dyDescent="0.25">
      <c r="A431">
        <v>10.6</v>
      </c>
      <c r="B431">
        <v>12251.833000000001</v>
      </c>
    </row>
    <row r="432" spans="1:2" x14ac:dyDescent="0.25">
      <c r="A432">
        <v>10.62</v>
      </c>
      <c r="B432">
        <v>11934.9396</v>
      </c>
    </row>
    <row r="433" spans="1:2" x14ac:dyDescent="0.25">
      <c r="A433">
        <v>10.64</v>
      </c>
      <c r="B433">
        <v>11751.144399999999</v>
      </c>
    </row>
    <row r="434" spans="1:2" x14ac:dyDescent="0.25">
      <c r="A434">
        <v>10.66</v>
      </c>
      <c r="B434">
        <v>11560.7462</v>
      </c>
    </row>
    <row r="435" spans="1:2" x14ac:dyDescent="0.25">
      <c r="A435">
        <v>10.68</v>
      </c>
      <c r="B435">
        <v>11825.188200000001</v>
      </c>
    </row>
    <row r="436" spans="1:2" x14ac:dyDescent="0.25">
      <c r="A436">
        <v>10.7</v>
      </c>
      <c r="B436">
        <v>11850.462799999999</v>
      </c>
    </row>
    <row r="437" spans="1:2" x14ac:dyDescent="0.25">
      <c r="A437">
        <v>10.72</v>
      </c>
      <c r="B437">
        <v>11527.126</v>
      </c>
    </row>
    <row r="438" spans="1:2" x14ac:dyDescent="0.25">
      <c r="A438">
        <v>10.74</v>
      </c>
      <c r="B438">
        <v>11653.445400000001</v>
      </c>
    </row>
    <row r="439" spans="1:2" x14ac:dyDescent="0.25">
      <c r="A439">
        <v>10.76</v>
      </c>
      <c r="B439">
        <v>11836.602800000001</v>
      </c>
    </row>
    <row r="440" spans="1:2" x14ac:dyDescent="0.25">
      <c r="A440">
        <v>10.78</v>
      </c>
      <c r="B440">
        <v>11778.207399999999</v>
      </c>
    </row>
    <row r="441" spans="1:2" x14ac:dyDescent="0.25">
      <c r="A441">
        <v>10.8</v>
      </c>
      <c r="B441">
        <v>12125.6032</v>
      </c>
    </row>
    <row r="442" spans="1:2" x14ac:dyDescent="0.25">
      <c r="A442">
        <v>10.82</v>
      </c>
      <c r="B442">
        <v>11675.5412</v>
      </c>
    </row>
    <row r="443" spans="1:2" x14ac:dyDescent="0.25">
      <c r="A443">
        <v>10.84</v>
      </c>
      <c r="B443">
        <v>11514.954599999999</v>
      </c>
    </row>
    <row r="444" spans="1:2" x14ac:dyDescent="0.25">
      <c r="A444">
        <v>10.86</v>
      </c>
      <c r="B444">
        <v>11608.868399999999</v>
      </c>
    </row>
    <row r="445" spans="1:2" x14ac:dyDescent="0.25">
      <c r="A445">
        <v>10.88</v>
      </c>
      <c r="B445">
        <v>11520.924800000001</v>
      </c>
    </row>
    <row r="446" spans="1:2" x14ac:dyDescent="0.25">
      <c r="A446">
        <v>10.9</v>
      </c>
      <c r="B446">
        <v>12203.261399999999</v>
      </c>
    </row>
    <row r="447" spans="1:2" x14ac:dyDescent="0.25">
      <c r="A447">
        <v>10.92</v>
      </c>
      <c r="B447">
        <v>12302.975399999999</v>
      </c>
    </row>
    <row r="448" spans="1:2" x14ac:dyDescent="0.25">
      <c r="A448">
        <v>10.94</v>
      </c>
      <c r="B448">
        <v>11470.5394</v>
      </c>
    </row>
    <row r="449" spans="1:2" x14ac:dyDescent="0.25">
      <c r="A449">
        <v>10.96</v>
      </c>
      <c r="B449">
        <v>11371.699000000001</v>
      </c>
    </row>
    <row r="450" spans="1:2" x14ac:dyDescent="0.25">
      <c r="A450">
        <v>10.98</v>
      </c>
      <c r="B450">
        <v>11795.365400000001</v>
      </c>
    </row>
    <row r="451" spans="1:2" x14ac:dyDescent="0.25">
      <c r="A451">
        <v>11</v>
      </c>
      <c r="B451">
        <v>11790.0818</v>
      </c>
    </row>
    <row r="452" spans="1:2" x14ac:dyDescent="0.25">
      <c r="A452">
        <v>11.02</v>
      </c>
      <c r="B452">
        <v>11702.6134</v>
      </c>
    </row>
    <row r="453" spans="1:2" x14ac:dyDescent="0.25">
      <c r="A453">
        <v>11.04</v>
      </c>
      <c r="B453">
        <v>11547.289000000001</v>
      </c>
    </row>
    <row r="454" spans="1:2" x14ac:dyDescent="0.25">
      <c r="A454">
        <v>11.06</v>
      </c>
      <c r="B454">
        <v>11887.000599999999</v>
      </c>
    </row>
    <row r="455" spans="1:2" x14ac:dyDescent="0.25">
      <c r="A455">
        <v>11.08</v>
      </c>
      <c r="B455">
        <v>11043.8812</v>
      </c>
    </row>
    <row r="456" spans="1:2" x14ac:dyDescent="0.25">
      <c r="A456">
        <v>11.1</v>
      </c>
      <c r="B456">
        <v>11770.579</v>
      </c>
    </row>
    <row r="457" spans="1:2" x14ac:dyDescent="0.25">
      <c r="A457">
        <v>11.12</v>
      </c>
      <c r="B457">
        <v>11448.856599999999</v>
      </c>
    </row>
    <row r="458" spans="1:2" x14ac:dyDescent="0.25">
      <c r="A458">
        <v>11.14</v>
      </c>
      <c r="B458">
        <v>11535.510200000001</v>
      </c>
    </row>
    <row r="459" spans="1:2" x14ac:dyDescent="0.25">
      <c r="A459">
        <v>11.16</v>
      </c>
      <c r="B459">
        <v>11258.004800000001</v>
      </c>
    </row>
    <row r="460" spans="1:2" x14ac:dyDescent="0.25">
      <c r="A460">
        <v>11.18</v>
      </c>
      <c r="B460">
        <v>11648.3938</v>
      </c>
    </row>
    <row r="461" spans="1:2" x14ac:dyDescent="0.25">
      <c r="A461">
        <v>11.2</v>
      </c>
      <c r="B461">
        <v>11149.507600000001</v>
      </c>
    </row>
    <row r="462" spans="1:2" x14ac:dyDescent="0.25">
      <c r="A462">
        <v>11.22</v>
      </c>
      <c r="B462">
        <v>11088.790800000001</v>
      </c>
    </row>
    <row r="463" spans="1:2" x14ac:dyDescent="0.25">
      <c r="A463">
        <v>11.24</v>
      </c>
      <c r="B463">
        <v>11496.3166</v>
      </c>
    </row>
    <row r="464" spans="1:2" x14ac:dyDescent="0.25">
      <c r="A464">
        <v>11.26</v>
      </c>
      <c r="B464">
        <v>11644.987999999999</v>
      </c>
    </row>
    <row r="465" spans="1:2" x14ac:dyDescent="0.25">
      <c r="A465">
        <v>11.28</v>
      </c>
      <c r="B465">
        <v>11258.044400000001</v>
      </c>
    </row>
    <row r="466" spans="1:2" x14ac:dyDescent="0.25">
      <c r="A466">
        <v>11.3</v>
      </c>
      <c r="B466">
        <v>11547.3542</v>
      </c>
    </row>
    <row r="467" spans="1:2" x14ac:dyDescent="0.25">
      <c r="A467">
        <v>11.32</v>
      </c>
      <c r="B467">
        <v>11378.3254</v>
      </c>
    </row>
    <row r="468" spans="1:2" x14ac:dyDescent="0.25">
      <c r="A468">
        <v>11.34</v>
      </c>
      <c r="B468">
        <v>11519.110199999999</v>
      </c>
    </row>
    <row r="469" spans="1:2" x14ac:dyDescent="0.25">
      <c r="A469">
        <v>11.36</v>
      </c>
      <c r="B469">
        <v>11637.679</v>
      </c>
    </row>
    <row r="470" spans="1:2" x14ac:dyDescent="0.25">
      <c r="A470">
        <v>11.38</v>
      </c>
      <c r="B470">
        <v>12860.4432</v>
      </c>
    </row>
    <row r="471" spans="1:2" x14ac:dyDescent="0.25">
      <c r="A471">
        <v>11.4</v>
      </c>
      <c r="B471">
        <v>18614.3616</v>
      </c>
    </row>
    <row r="472" spans="1:2" x14ac:dyDescent="0.25">
      <c r="A472">
        <v>11.42</v>
      </c>
      <c r="B472">
        <v>16170.731599999999</v>
      </c>
    </row>
    <row r="473" spans="1:2" x14ac:dyDescent="0.25">
      <c r="A473">
        <v>11.44</v>
      </c>
      <c r="B473">
        <v>13333.9936</v>
      </c>
    </row>
    <row r="474" spans="1:2" x14ac:dyDescent="0.25">
      <c r="A474">
        <v>11.46</v>
      </c>
      <c r="B474">
        <v>11670.420400000001</v>
      </c>
    </row>
    <row r="475" spans="1:2" x14ac:dyDescent="0.25">
      <c r="A475">
        <v>11.48</v>
      </c>
      <c r="B475">
        <v>11567.194600000001</v>
      </c>
    </row>
    <row r="476" spans="1:2" x14ac:dyDescent="0.25">
      <c r="A476">
        <v>11.5</v>
      </c>
      <c r="B476">
        <v>11177.671399999999</v>
      </c>
    </row>
    <row r="477" spans="1:2" x14ac:dyDescent="0.25">
      <c r="A477">
        <v>11.52</v>
      </c>
      <c r="B477">
        <v>11259.14</v>
      </c>
    </row>
    <row r="478" spans="1:2" x14ac:dyDescent="0.25">
      <c r="A478">
        <v>11.54</v>
      </c>
      <c r="B478">
        <v>11210.6914</v>
      </c>
    </row>
    <row r="479" spans="1:2" x14ac:dyDescent="0.25">
      <c r="A479">
        <v>11.56</v>
      </c>
      <c r="B479">
        <v>11414.062400000001</v>
      </c>
    </row>
    <row r="480" spans="1:2" x14ac:dyDescent="0.25">
      <c r="A480">
        <v>11.58</v>
      </c>
      <c r="B480">
        <v>11392.4846</v>
      </c>
    </row>
    <row r="481" spans="1:2" x14ac:dyDescent="0.25">
      <c r="A481">
        <v>11.6</v>
      </c>
      <c r="B481">
        <v>11354.851199999999</v>
      </c>
    </row>
    <row r="482" spans="1:2" x14ac:dyDescent="0.25">
      <c r="A482">
        <v>11.62</v>
      </c>
      <c r="B482">
        <v>11381.188</v>
      </c>
    </row>
    <row r="483" spans="1:2" x14ac:dyDescent="0.25">
      <c r="A483">
        <v>11.64</v>
      </c>
      <c r="B483">
        <v>11439.807199999999</v>
      </c>
    </row>
    <row r="484" spans="1:2" x14ac:dyDescent="0.25">
      <c r="A484">
        <v>11.66</v>
      </c>
      <c r="B484">
        <v>11643.325800000001</v>
      </c>
    </row>
    <row r="485" spans="1:2" x14ac:dyDescent="0.25">
      <c r="A485">
        <v>11.68</v>
      </c>
      <c r="B485">
        <v>11034.9966</v>
      </c>
    </row>
    <row r="486" spans="1:2" x14ac:dyDescent="0.25">
      <c r="A486">
        <v>11.7</v>
      </c>
      <c r="B486">
        <v>11198.3938</v>
      </c>
    </row>
    <row r="487" spans="1:2" x14ac:dyDescent="0.25">
      <c r="A487">
        <v>11.72</v>
      </c>
      <c r="B487">
        <v>10665.482599999999</v>
      </c>
    </row>
    <row r="488" spans="1:2" x14ac:dyDescent="0.25">
      <c r="A488">
        <v>11.74</v>
      </c>
      <c r="B488">
        <v>11176.4516</v>
      </c>
    </row>
    <row r="489" spans="1:2" x14ac:dyDescent="0.25">
      <c r="A489">
        <v>11.76</v>
      </c>
      <c r="B489">
        <v>11332.570400000001</v>
      </c>
    </row>
    <row r="490" spans="1:2" x14ac:dyDescent="0.25">
      <c r="A490">
        <v>11.78</v>
      </c>
      <c r="B490">
        <v>11116.1132</v>
      </c>
    </row>
    <row r="491" spans="1:2" x14ac:dyDescent="0.25">
      <c r="A491">
        <v>11.8</v>
      </c>
      <c r="B491">
        <v>11055.105600000001</v>
      </c>
    </row>
    <row r="492" spans="1:2" x14ac:dyDescent="0.25">
      <c r="A492">
        <v>11.82</v>
      </c>
      <c r="B492">
        <v>11067.023800000001</v>
      </c>
    </row>
    <row r="493" spans="1:2" x14ac:dyDescent="0.25">
      <c r="A493">
        <v>11.84</v>
      </c>
      <c r="B493">
        <v>11247.4334</v>
      </c>
    </row>
    <row r="494" spans="1:2" x14ac:dyDescent="0.25">
      <c r="A494">
        <v>11.86</v>
      </c>
      <c r="B494">
        <v>10998.8536</v>
      </c>
    </row>
    <row r="495" spans="1:2" x14ac:dyDescent="0.25">
      <c r="A495">
        <v>11.88</v>
      </c>
      <c r="B495">
        <v>11078.593000000001</v>
      </c>
    </row>
    <row r="496" spans="1:2" x14ac:dyDescent="0.25">
      <c r="A496">
        <v>11.9</v>
      </c>
      <c r="B496">
        <v>11031.788200000001</v>
      </c>
    </row>
    <row r="497" spans="1:2" x14ac:dyDescent="0.25">
      <c r="A497">
        <v>11.92</v>
      </c>
      <c r="B497">
        <v>11302.6214</v>
      </c>
    </row>
    <row r="498" spans="1:2" x14ac:dyDescent="0.25">
      <c r="A498">
        <v>11.94</v>
      </c>
      <c r="B498">
        <v>10627.2796</v>
      </c>
    </row>
    <row r="499" spans="1:2" x14ac:dyDescent="0.25">
      <c r="A499">
        <v>11.96</v>
      </c>
      <c r="B499">
        <v>11070.4784</v>
      </c>
    </row>
    <row r="500" spans="1:2" x14ac:dyDescent="0.25">
      <c r="A500">
        <v>11.98</v>
      </c>
      <c r="B500">
        <v>10867.388999999999</v>
      </c>
    </row>
    <row r="501" spans="1:2" x14ac:dyDescent="0.25">
      <c r="A501">
        <v>12</v>
      </c>
      <c r="B501">
        <v>11191.1224</v>
      </c>
    </row>
    <row r="502" spans="1:2" x14ac:dyDescent="0.25">
      <c r="A502">
        <v>12.02</v>
      </c>
      <c r="B502">
        <v>11210.743200000001</v>
      </c>
    </row>
    <row r="503" spans="1:2" x14ac:dyDescent="0.25">
      <c r="A503">
        <v>12.04</v>
      </c>
      <c r="B503">
        <v>11280.965200000001</v>
      </c>
    </row>
    <row r="504" spans="1:2" x14ac:dyDescent="0.25">
      <c r="A504">
        <v>12.06</v>
      </c>
      <c r="B504">
        <v>11115.288200000001</v>
      </c>
    </row>
    <row r="505" spans="1:2" x14ac:dyDescent="0.25">
      <c r="A505">
        <v>12.08</v>
      </c>
      <c r="B505">
        <v>10668.357400000001</v>
      </c>
    </row>
    <row r="506" spans="1:2" x14ac:dyDescent="0.25">
      <c r="A506">
        <v>12.1</v>
      </c>
      <c r="B506">
        <v>11173.64</v>
      </c>
    </row>
    <row r="507" spans="1:2" x14ac:dyDescent="0.25">
      <c r="A507">
        <v>12.12</v>
      </c>
      <c r="B507">
        <v>10941.056399999999</v>
      </c>
    </row>
    <row r="508" spans="1:2" x14ac:dyDescent="0.25">
      <c r="A508">
        <v>12.14</v>
      </c>
      <c r="B508">
        <v>10816.7348</v>
      </c>
    </row>
    <row r="509" spans="1:2" x14ac:dyDescent="0.25">
      <c r="A509">
        <v>12.16</v>
      </c>
      <c r="B509">
        <v>10761.9426</v>
      </c>
    </row>
    <row r="510" spans="1:2" x14ac:dyDescent="0.25">
      <c r="A510">
        <v>12.18</v>
      </c>
      <c r="B510">
        <v>10934.8298</v>
      </c>
    </row>
    <row r="511" spans="1:2" x14ac:dyDescent="0.25">
      <c r="A511">
        <v>12.2</v>
      </c>
      <c r="B511">
        <v>11088.4318</v>
      </c>
    </row>
    <row r="512" spans="1:2" x14ac:dyDescent="0.25">
      <c r="A512">
        <v>12.22</v>
      </c>
      <c r="B512">
        <v>10959.852000000001</v>
      </c>
    </row>
    <row r="513" spans="1:2" x14ac:dyDescent="0.25">
      <c r="A513">
        <v>12.24</v>
      </c>
      <c r="B513">
        <v>10916.008599999999</v>
      </c>
    </row>
    <row r="514" spans="1:2" x14ac:dyDescent="0.25">
      <c r="A514">
        <v>12.26</v>
      </c>
      <c r="B514">
        <v>10710.953799999999</v>
      </c>
    </row>
    <row r="515" spans="1:2" x14ac:dyDescent="0.25">
      <c r="A515">
        <v>12.28</v>
      </c>
      <c r="B515">
        <v>10958.4838</v>
      </c>
    </row>
    <row r="516" spans="1:2" x14ac:dyDescent="0.25">
      <c r="A516">
        <v>12.3</v>
      </c>
      <c r="B516">
        <v>10704.859399999999</v>
      </c>
    </row>
    <row r="517" spans="1:2" x14ac:dyDescent="0.25">
      <c r="A517">
        <v>12.32</v>
      </c>
      <c r="B517">
        <v>10839.2456</v>
      </c>
    </row>
    <row r="518" spans="1:2" x14ac:dyDescent="0.25">
      <c r="A518">
        <v>12.34</v>
      </c>
      <c r="B518">
        <v>10651.5046</v>
      </c>
    </row>
    <row r="519" spans="1:2" x14ac:dyDescent="0.25">
      <c r="A519">
        <v>12.36</v>
      </c>
      <c r="B519">
        <v>10807.5144</v>
      </c>
    </row>
    <row r="520" spans="1:2" x14ac:dyDescent="0.25">
      <c r="A520">
        <v>12.38</v>
      </c>
      <c r="B520">
        <v>10441.715399999999</v>
      </c>
    </row>
    <row r="521" spans="1:2" x14ac:dyDescent="0.25">
      <c r="A521">
        <v>12.4</v>
      </c>
      <c r="B521">
        <v>10648.8698</v>
      </c>
    </row>
    <row r="522" spans="1:2" x14ac:dyDescent="0.25">
      <c r="A522">
        <v>12.42</v>
      </c>
      <c r="B522">
        <v>10700.0762</v>
      </c>
    </row>
    <row r="523" spans="1:2" x14ac:dyDescent="0.25">
      <c r="A523">
        <v>12.44</v>
      </c>
      <c r="B523">
        <v>10719.289199999999</v>
      </c>
    </row>
    <row r="524" spans="1:2" x14ac:dyDescent="0.25">
      <c r="A524">
        <v>12.46</v>
      </c>
      <c r="B524">
        <v>10717.427600000001</v>
      </c>
    </row>
    <row r="525" spans="1:2" x14ac:dyDescent="0.25">
      <c r="A525">
        <v>12.48</v>
      </c>
      <c r="B525">
        <v>11024.811799999999</v>
      </c>
    </row>
    <row r="526" spans="1:2" x14ac:dyDescent="0.25">
      <c r="A526">
        <v>12.5</v>
      </c>
      <c r="B526">
        <v>10863.4684</v>
      </c>
    </row>
    <row r="527" spans="1:2" x14ac:dyDescent="0.25">
      <c r="A527">
        <v>12.52</v>
      </c>
      <c r="B527">
        <v>10565.753199999999</v>
      </c>
    </row>
    <row r="528" spans="1:2" x14ac:dyDescent="0.25">
      <c r="A528">
        <v>12.54</v>
      </c>
      <c r="B528">
        <v>11015.953600000001</v>
      </c>
    </row>
    <row r="529" spans="1:2" x14ac:dyDescent="0.25">
      <c r="A529">
        <v>12.56</v>
      </c>
      <c r="B529">
        <v>10674.8524</v>
      </c>
    </row>
    <row r="530" spans="1:2" x14ac:dyDescent="0.25">
      <c r="A530">
        <v>12.58</v>
      </c>
      <c r="B530">
        <v>10539.296399999999</v>
      </c>
    </row>
    <row r="531" spans="1:2" x14ac:dyDescent="0.25">
      <c r="A531">
        <v>12.6</v>
      </c>
      <c r="B531">
        <v>10632.508400000001</v>
      </c>
    </row>
    <row r="532" spans="1:2" x14ac:dyDescent="0.25">
      <c r="A532">
        <v>12.62</v>
      </c>
      <c r="B532">
        <v>10930.633599999999</v>
      </c>
    </row>
    <row r="533" spans="1:2" x14ac:dyDescent="0.25">
      <c r="A533">
        <v>12.64</v>
      </c>
      <c r="B533">
        <v>10855.8462</v>
      </c>
    </row>
    <row r="534" spans="1:2" x14ac:dyDescent="0.25">
      <c r="A534">
        <v>12.66</v>
      </c>
      <c r="B534">
        <v>10553.3274</v>
      </c>
    </row>
    <row r="535" spans="1:2" x14ac:dyDescent="0.25">
      <c r="A535">
        <v>12.68</v>
      </c>
      <c r="B535">
        <v>10864.0412</v>
      </c>
    </row>
    <row r="536" spans="1:2" x14ac:dyDescent="0.25">
      <c r="A536">
        <v>12.7</v>
      </c>
      <c r="B536">
        <v>10483.549999999999</v>
      </c>
    </row>
    <row r="537" spans="1:2" x14ac:dyDescent="0.25">
      <c r="A537">
        <v>12.72</v>
      </c>
      <c r="B537">
        <v>10615.6932</v>
      </c>
    </row>
    <row r="538" spans="1:2" x14ac:dyDescent="0.25">
      <c r="A538">
        <v>12.74</v>
      </c>
      <c r="B538">
        <v>10275.556399999999</v>
      </c>
    </row>
    <row r="539" spans="1:2" x14ac:dyDescent="0.25">
      <c r="A539">
        <v>12.76</v>
      </c>
      <c r="B539">
        <v>10809.261</v>
      </c>
    </row>
    <row r="540" spans="1:2" x14ac:dyDescent="0.25">
      <c r="A540">
        <v>12.78</v>
      </c>
      <c r="B540">
        <v>10602.864600000001</v>
      </c>
    </row>
    <row r="541" spans="1:2" x14ac:dyDescent="0.25">
      <c r="A541">
        <v>12.8</v>
      </c>
      <c r="B541">
        <v>10878.3122</v>
      </c>
    </row>
    <row r="542" spans="1:2" x14ac:dyDescent="0.25">
      <c r="A542">
        <v>12.82</v>
      </c>
      <c r="B542">
        <v>10652.859399999999</v>
      </c>
    </row>
    <row r="543" spans="1:2" x14ac:dyDescent="0.25">
      <c r="A543">
        <v>12.84</v>
      </c>
      <c r="B543">
        <v>10802.53</v>
      </c>
    </row>
    <row r="544" spans="1:2" x14ac:dyDescent="0.25">
      <c r="A544">
        <v>12.86</v>
      </c>
      <c r="B544">
        <v>10761.131799999999</v>
      </c>
    </row>
    <row r="545" spans="1:2" x14ac:dyDescent="0.25">
      <c r="A545">
        <v>12.88</v>
      </c>
      <c r="B545">
        <v>10644.8894</v>
      </c>
    </row>
    <row r="546" spans="1:2" x14ac:dyDescent="0.25">
      <c r="A546">
        <v>12.9</v>
      </c>
      <c r="B546">
        <v>10516.9494</v>
      </c>
    </row>
    <row r="547" spans="1:2" x14ac:dyDescent="0.25">
      <c r="A547">
        <v>12.92</v>
      </c>
      <c r="B547">
        <v>10511.457399999999</v>
      </c>
    </row>
    <row r="548" spans="1:2" x14ac:dyDescent="0.25">
      <c r="A548">
        <v>12.94</v>
      </c>
      <c r="B548">
        <v>10543.002399999999</v>
      </c>
    </row>
    <row r="549" spans="1:2" x14ac:dyDescent="0.25">
      <c r="A549">
        <v>12.96</v>
      </c>
      <c r="B549">
        <v>10677.7924</v>
      </c>
    </row>
    <row r="550" spans="1:2" x14ac:dyDescent="0.25">
      <c r="A550">
        <v>12.98</v>
      </c>
      <c r="B550">
        <v>11070.6024</v>
      </c>
    </row>
    <row r="551" spans="1:2" x14ac:dyDescent="0.25">
      <c r="A551">
        <v>13</v>
      </c>
      <c r="B551">
        <v>11195.477199999999</v>
      </c>
    </row>
    <row r="552" spans="1:2" x14ac:dyDescent="0.25">
      <c r="A552">
        <v>13.02</v>
      </c>
      <c r="B552">
        <v>10581.727000000001</v>
      </c>
    </row>
    <row r="553" spans="1:2" x14ac:dyDescent="0.25">
      <c r="A553">
        <v>13.04</v>
      </c>
      <c r="B553">
        <v>10650.766</v>
      </c>
    </row>
    <row r="554" spans="1:2" x14ac:dyDescent="0.25">
      <c r="A554">
        <v>13.06</v>
      </c>
      <c r="B554">
        <v>10758.121800000001</v>
      </c>
    </row>
    <row r="555" spans="1:2" x14ac:dyDescent="0.25">
      <c r="A555">
        <v>13.08</v>
      </c>
      <c r="B555">
        <v>10956.8796</v>
      </c>
    </row>
    <row r="556" spans="1:2" x14ac:dyDescent="0.25">
      <c r="A556">
        <v>13.1</v>
      </c>
      <c r="B556">
        <v>11140.0218</v>
      </c>
    </row>
    <row r="557" spans="1:2" x14ac:dyDescent="0.25">
      <c r="A557">
        <v>13.12</v>
      </c>
      <c r="B557">
        <v>10577.3478</v>
      </c>
    </row>
    <row r="558" spans="1:2" x14ac:dyDescent="0.25">
      <c r="A558">
        <v>13.14</v>
      </c>
      <c r="B558">
        <v>10851.9064</v>
      </c>
    </row>
    <row r="559" spans="1:2" x14ac:dyDescent="0.25">
      <c r="A559">
        <v>13.16</v>
      </c>
      <c r="B559">
        <v>10819.142599999999</v>
      </c>
    </row>
    <row r="560" spans="1:2" x14ac:dyDescent="0.25">
      <c r="A560">
        <v>13.18</v>
      </c>
      <c r="B560">
        <v>10405.036400000001</v>
      </c>
    </row>
    <row r="561" spans="1:2" x14ac:dyDescent="0.25">
      <c r="A561">
        <v>13.2</v>
      </c>
      <c r="B561">
        <v>10519.190399999999</v>
      </c>
    </row>
    <row r="562" spans="1:2" x14ac:dyDescent="0.25">
      <c r="A562">
        <v>13.22</v>
      </c>
      <c r="B562">
        <v>10774.910400000001</v>
      </c>
    </row>
    <row r="563" spans="1:2" x14ac:dyDescent="0.25">
      <c r="A563">
        <v>13.24</v>
      </c>
      <c r="B563">
        <v>10647.88</v>
      </c>
    </row>
    <row r="564" spans="1:2" x14ac:dyDescent="0.25">
      <c r="A564">
        <v>13.26</v>
      </c>
      <c r="B564">
        <v>10838.093000000001</v>
      </c>
    </row>
    <row r="565" spans="1:2" x14ac:dyDescent="0.25">
      <c r="A565">
        <v>13.28</v>
      </c>
      <c r="B565">
        <v>10329.826800000001</v>
      </c>
    </row>
    <row r="566" spans="1:2" x14ac:dyDescent="0.25">
      <c r="A566">
        <v>13.3</v>
      </c>
      <c r="B566">
        <v>10656.2276</v>
      </c>
    </row>
    <row r="567" spans="1:2" x14ac:dyDescent="0.25">
      <c r="A567">
        <v>13.32</v>
      </c>
      <c r="B567">
        <v>10512.0056</v>
      </c>
    </row>
    <row r="568" spans="1:2" x14ac:dyDescent="0.25">
      <c r="A568">
        <v>13.34</v>
      </c>
      <c r="B568">
        <v>10575.624599999999</v>
      </c>
    </row>
    <row r="569" spans="1:2" x14ac:dyDescent="0.25">
      <c r="A569">
        <v>13.36</v>
      </c>
      <c r="B569">
        <v>10181.617200000001</v>
      </c>
    </row>
    <row r="570" spans="1:2" x14ac:dyDescent="0.25">
      <c r="A570">
        <v>13.38</v>
      </c>
      <c r="B570">
        <v>10398.2382</v>
      </c>
    </row>
    <row r="571" spans="1:2" x14ac:dyDescent="0.25">
      <c r="A571">
        <v>13.4</v>
      </c>
      <c r="B571">
        <v>10575.0864</v>
      </c>
    </row>
    <row r="572" spans="1:2" x14ac:dyDescent="0.25">
      <c r="A572">
        <v>13.42</v>
      </c>
      <c r="B572">
        <v>10802.48</v>
      </c>
    </row>
    <row r="573" spans="1:2" x14ac:dyDescent="0.25">
      <c r="A573">
        <v>13.44</v>
      </c>
      <c r="B573">
        <v>10718.0918</v>
      </c>
    </row>
    <row r="574" spans="1:2" x14ac:dyDescent="0.25">
      <c r="A574">
        <v>13.46</v>
      </c>
      <c r="B574">
        <v>10676.4434</v>
      </c>
    </row>
    <row r="575" spans="1:2" x14ac:dyDescent="0.25">
      <c r="A575">
        <v>13.48</v>
      </c>
      <c r="B575">
        <v>11056.7444</v>
      </c>
    </row>
    <row r="576" spans="1:2" x14ac:dyDescent="0.25">
      <c r="A576">
        <v>13.5</v>
      </c>
      <c r="B576">
        <v>10609.4524</v>
      </c>
    </row>
    <row r="577" spans="1:2" x14ac:dyDescent="0.25">
      <c r="A577">
        <v>13.52</v>
      </c>
      <c r="B577">
        <v>10418.099</v>
      </c>
    </row>
    <row r="578" spans="1:2" x14ac:dyDescent="0.25">
      <c r="A578">
        <v>13.54</v>
      </c>
      <c r="B578">
        <v>10722.272800000001</v>
      </c>
    </row>
    <row r="579" spans="1:2" x14ac:dyDescent="0.25">
      <c r="A579">
        <v>13.56</v>
      </c>
      <c r="B579">
        <v>10625.2482</v>
      </c>
    </row>
    <row r="580" spans="1:2" x14ac:dyDescent="0.25">
      <c r="A580">
        <v>13.58</v>
      </c>
      <c r="B580">
        <v>10789.977999999999</v>
      </c>
    </row>
    <row r="581" spans="1:2" x14ac:dyDescent="0.25">
      <c r="A581">
        <v>13.6</v>
      </c>
      <c r="B581">
        <v>10907.213400000001</v>
      </c>
    </row>
    <row r="582" spans="1:2" x14ac:dyDescent="0.25">
      <c r="A582">
        <v>13.62</v>
      </c>
      <c r="B582">
        <v>11053.345799999999</v>
      </c>
    </row>
    <row r="583" spans="1:2" x14ac:dyDescent="0.25">
      <c r="A583">
        <v>13.64</v>
      </c>
      <c r="B583">
        <v>10370.506799999999</v>
      </c>
    </row>
    <row r="584" spans="1:2" x14ac:dyDescent="0.25">
      <c r="A584">
        <v>13.66</v>
      </c>
      <c r="B584">
        <v>10316.632</v>
      </c>
    </row>
    <row r="585" spans="1:2" x14ac:dyDescent="0.25">
      <c r="A585">
        <v>13.68</v>
      </c>
      <c r="B585">
        <v>10643.2708</v>
      </c>
    </row>
    <row r="586" spans="1:2" x14ac:dyDescent="0.25">
      <c r="A586">
        <v>13.7</v>
      </c>
      <c r="B586">
        <v>10950.9938</v>
      </c>
    </row>
    <row r="587" spans="1:2" x14ac:dyDescent="0.25">
      <c r="A587">
        <v>13.72</v>
      </c>
      <c r="B587">
        <v>10513.031999999999</v>
      </c>
    </row>
    <row r="588" spans="1:2" x14ac:dyDescent="0.25">
      <c r="A588">
        <v>13.74</v>
      </c>
      <c r="B588">
        <v>10455.873600000001</v>
      </c>
    </row>
    <row r="589" spans="1:2" x14ac:dyDescent="0.25">
      <c r="A589">
        <v>13.76</v>
      </c>
      <c r="B589">
        <v>10526.741599999999</v>
      </c>
    </row>
    <row r="590" spans="1:2" x14ac:dyDescent="0.25">
      <c r="A590">
        <v>13.78</v>
      </c>
      <c r="B590">
        <v>10889.5762</v>
      </c>
    </row>
    <row r="591" spans="1:2" x14ac:dyDescent="0.25">
      <c r="A591">
        <v>13.8</v>
      </c>
      <c r="B591">
        <v>10547.758</v>
      </c>
    </row>
    <row r="592" spans="1:2" x14ac:dyDescent="0.25">
      <c r="A592">
        <v>13.82</v>
      </c>
      <c r="B592">
        <v>10609.4848</v>
      </c>
    </row>
    <row r="593" spans="1:2" x14ac:dyDescent="0.25">
      <c r="A593">
        <v>13.84</v>
      </c>
      <c r="B593">
        <v>10301.3408</v>
      </c>
    </row>
    <row r="594" spans="1:2" x14ac:dyDescent="0.25">
      <c r="A594">
        <v>13.86</v>
      </c>
      <c r="B594">
        <v>10661.349399999999</v>
      </c>
    </row>
    <row r="595" spans="1:2" x14ac:dyDescent="0.25">
      <c r="A595">
        <v>13.88</v>
      </c>
      <c r="B595">
        <v>10696.259599999999</v>
      </c>
    </row>
    <row r="596" spans="1:2" x14ac:dyDescent="0.25">
      <c r="A596">
        <v>13.9</v>
      </c>
      <c r="B596">
        <v>10998.3174</v>
      </c>
    </row>
    <row r="597" spans="1:2" x14ac:dyDescent="0.25">
      <c r="A597">
        <v>13.92</v>
      </c>
      <c r="B597">
        <v>10809.0638</v>
      </c>
    </row>
    <row r="598" spans="1:2" x14ac:dyDescent="0.25">
      <c r="A598">
        <v>13.94</v>
      </c>
      <c r="B598">
        <v>10645.991</v>
      </c>
    </row>
    <row r="599" spans="1:2" x14ac:dyDescent="0.25">
      <c r="A599">
        <v>13.96</v>
      </c>
      <c r="B599">
        <v>10878.484</v>
      </c>
    </row>
    <row r="600" spans="1:2" x14ac:dyDescent="0.25">
      <c r="A600">
        <v>13.98</v>
      </c>
      <c r="B600">
        <v>10936.596600000001</v>
      </c>
    </row>
    <row r="601" spans="1:2" x14ac:dyDescent="0.25">
      <c r="A601">
        <v>14</v>
      </c>
      <c r="B601">
        <v>10834.5448</v>
      </c>
    </row>
    <row r="602" spans="1:2" x14ac:dyDescent="0.25">
      <c r="A602">
        <v>14.02</v>
      </c>
      <c r="B602">
        <v>11305.425999999999</v>
      </c>
    </row>
    <row r="603" spans="1:2" x14ac:dyDescent="0.25">
      <c r="A603">
        <v>14.04</v>
      </c>
      <c r="B603">
        <v>11032.564200000001</v>
      </c>
    </row>
    <row r="604" spans="1:2" x14ac:dyDescent="0.25">
      <c r="A604">
        <v>14.06</v>
      </c>
      <c r="B604">
        <v>10992.373600000001</v>
      </c>
    </row>
    <row r="605" spans="1:2" x14ac:dyDescent="0.25">
      <c r="A605">
        <v>14.08</v>
      </c>
      <c r="B605">
        <v>10595.497600000001</v>
      </c>
    </row>
    <row r="606" spans="1:2" x14ac:dyDescent="0.25">
      <c r="A606">
        <v>14.1</v>
      </c>
      <c r="B606">
        <v>11035.651599999999</v>
      </c>
    </row>
    <row r="607" spans="1:2" x14ac:dyDescent="0.25">
      <c r="A607">
        <v>14.12</v>
      </c>
      <c r="B607">
        <v>10602.8676</v>
      </c>
    </row>
    <row r="608" spans="1:2" x14ac:dyDescent="0.25">
      <c r="A608">
        <v>14.14</v>
      </c>
      <c r="B608">
        <v>10669.3176</v>
      </c>
    </row>
    <row r="609" spans="1:2" x14ac:dyDescent="0.25">
      <c r="A609">
        <v>14.16</v>
      </c>
      <c r="B609">
        <v>10668.813</v>
      </c>
    </row>
    <row r="610" spans="1:2" x14ac:dyDescent="0.25">
      <c r="A610">
        <v>14.18</v>
      </c>
      <c r="B610">
        <v>10468.234200000001</v>
      </c>
    </row>
    <row r="611" spans="1:2" x14ac:dyDescent="0.25">
      <c r="A611">
        <v>14.2</v>
      </c>
      <c r="B611">
        <v>10563.805200000001</v>
      </c>
    </row>
    <row r="612" spans="1:2" x14ac:dyDescent="0.25">
      <c r="A612">
        <v>14.22</v>
      </c>
      <c r="B612">
        <v>10768.8608</v>
      </c>
    </row>
    <row r="613" spans="1:2" x14ac:dyDescent="0.25">
      <c r="A613">
        <v>14.24</v>
      </c>
      <c r="B613">
        <v>11080.362999999999</v>
      </c>
    </row>
    <row r="614" spans="1:2" x14ac:dyDescent="0.25">
      <c r="A614">
        <v>14.26</v>
      </c>
      <c r="B614">
        <v>10975.051799999999</v>
      </c>
    </row>
    <row r="615" spans="1:2" x14ac:dyDescent="0.25">
      <c r="A615">
        <v>14.28</v>
      </c>
      <c r="B615">
        <v>10758.091200000001</v>
      </c>
    </row>
    <row r="616" spans="1:2" x14ac:dyDescent="0.25">
      <c r="A616">
        <v>14.3</v>
      </c>
      <c r="B616">
        <v>11095.590200000001</v>
      </c>
    </row>
    <row r="617" spans="1:2" x14ac:dyDescent="0.25">
      <c r="A617">
        <v>14.32</v>
      </c>
      <c r="B617">
        <v>10729.3508</v>
      </c>
    </row>
    <row r="618" spans="1:2" x14ac:dyDescent="0.25">
      <c r="A618">
        <v>14.34</v>
      </c>
      <c r="B618">
        <v>10893.288200000001</v>
      </c>
    </row>
    <row r="619" spans="1:2" x14ac:dyDescent="0.25">
      <c r="A619">
        <v>14.36</v>
      </c>
      <c r="B619">
        <v>10871.745800000001</v>
      </c>
    </row>
    <row r="620" spans="1:2" x14ac:dyDescent="0.25">
      <c r="A620">
        <v>14.38</v>
      </c>
      <c r="B620">
        <v>10824.1068</v>
      </c>
    </row>
    <row r="621" spans="1:2" x14ac:dyDescent="0.25">
      <c r="A621">
        <v>14.4</v>
      </c>
      <c r="B621">
        <v>10742.45</v>
      </c>
    </row>
    <row r="622" spans="1:2" x14ac:dyDescent="0.25">
      <c r="A622">
        <v>14.42</v>
      </c>
      <c r="B622">
        <v>10643.7744</v>
      </c>
    </row>
    <row r="623" spans="1:2" x14ac:dyDescent="0.25">
      <c r="A623">
        <v>14.44</v>
      </c>
      <c r="B623">
        <v>10700.1374</v>
      </c>
    </row>
    <row r="624" spans="1:2" x14ac:dyDescent="0.25">
      <c r="A624">
        <v>14.46</v>
      </c>
      <c r="B624">
        <v>11053.144399999999</v>
      </c>
    </row>
    <row r="625" spans="1:2" x14ac:dyDescent="0.25">
      <c r="A625">
        <v>14.48</v>
      </c>
      <c r="B625">
        <v>10997.957399999999</v>
      </c>
    </row>
    <row r="626" spans="1:2" x14ac:dyDescent="0.25">
      <c r="A626">
        <v>14.5</v>
      </c>
      <c r="B626">
        <v>10855.4586</v>
      </c>
    </row>
    <row r="627" spans="1:2" x14ac:dyDescent="0.25">
      <c r="A627">
        <v>14.52</v>
      </c>
      <c r="B627">
        <v>10827.0548</v>
      </c>
    </row>
    <row r="628" spans="1:2" x14ac:dyDescent="0.25">
      <c r="A628">
        <v>14.54</v>
      </c>
      <c r="B628">
        <v>10821.320599999999</v>
      </c>
    </row>
    <row r="629" spans="1:2" x14ac:dyDescent="0.25">
      <c r="A629">
        <v>14.56</v>
      </c>
      <c r="B629">
        <v>10781.687400000001</v>
      </c>
    </row>
    <row r="630" spans="1:2" x14ac:dyDescent="0.25">
      <c r="A630">
        <v>14.58</v>
      </c>
      <c r="B630">
        <v>10620.52</v>
      </c>
    </row>
    <row r="631" spans="1:2" x14ac:dyDescent="0.25">
      <c r="A631">
        <v>14.6</v>
      </c>
      <c r="B631">
        <v>10911.4624</v>
      </c>
    </row>
    <row r="632" spans="1:2" x14ac:dyDescent="0.25">
      <c r="A632">
        <v>14.62</v>
      </c>
      <c r="B632">
        <v>10548.769200000001</v>
      </c>
    </row>
    <row r="633" spans="1:2" x14ac:dyDescent="0.25">
      <c r="A633">
        <v>14.64</v>
      </c>
      <c r="B633">
        <v>11181.283600000001</v>
      </c>
    </row>
    <row r="634" spans="1:2" x14ac:dyDescent="0.25">
      <c r="A634">
        <v>14.66</v>
      </c>
      <c r="B634">
        <v>11292.3166</v>
      </c>
    </row>
    <row r="635" spans="1:2" x14ac:dyDescent="0.25">
      <c r="A635">
        <v>14.68</v>
      </c>
      <c r="B635">
        <v>11627.631600000001</v>
      </c>
    </row>
    <row r="636" spans="1:2" x14ac:dyDescent="0.25">
      <c r="A636">
        <v>14.7</v>
      </c>
      <c r="B636">
        <v>10789.049199999999</v>
      </c>
    </row>
    <row r="637" spans="1:2" x14ac:dyDescent="0.25">
      <c r="A637">
        <v>14.72</v>
      </c>
      <c r="B637">
        <v>11366.0034</v>
      </c>
    </row>
    <row r="638" spans="1:2" x14ac:dyDescent="0.25">
      <c r="A638">
        <v>14.74</v>
      </c>
      <c r="B638">
        <v>10985.6394</v>
      </c>
    </row>
    <row r="639" spans="1:2" x14ac:dyDescent="0.25">
      <c r="A639">
        <v>14.76</v>
      </c>
      <c r="B639">
        <v>11278.345799999999</v>
      </c>
    </row>
    <row r="640" spans="1:2" x14ac:dyDescent="0.25">
      <c r="A640">
        <v>14.78</v>
      </c>
      <c r="B640">
        <v>10820.165000000001</v>
      </c>
    </row>
    <row r="641" spans="1:2" x14ac:dyDescent="0.25">
      <c r="A641">
        <v>14.8</v>
      </c>
      <c r="B641">
        <v>11240.023800000001</v>
      </c>
    </row>
    <row r="642" spans="1:2" x14ac:dyDescent="0.25">
      <c r="A642">
        <v>14.82</v>
      </c>
      <c r="B642">
        <v>11334.7768</v>
      </c>
    </row>
    <row r="643" spans="1:2" x14ac:dyDescent="0.25">
      <c r="A643">
        <v>14.84</v>
      </c>
      <c r="B643">
        <v>11273.980799999999</v>
      </c>
    </row>
    <row r="644" spans="1:2" x14ac:dyDescent="0.25">
      <c r="A644">
        <v>14.86</v>
      </c>
      <c r="B644">
        <v>11203.6896</v>
      </c>
    </row>
    <row r="645" spans="1:2" x14ac:dyDescent="0.25">
      <c r="A645">
        <v>14.88</v>
      </c>
      <c r="B645">
        <v>11157.386200000001</v>
      </c>
    </row>
    <row r="646" spans="1:2" x14ac:dyDescent="0.25">
      <c r="A646">
        <v>14.9</v>
      </c>
      <c r="B646">
        <v>11104.7078</v>
      </c>
    </row>
    <row r="647" spans="1:2" x14ac:dyDescent="0.25">
      <c r="A647">
        <v>14.92</v>
      </c>
      <c r="B647">
        <v>10705.008</v>
      </c>
    </row>
    <row r="648" spans="1:2" x14ac:dyDescent="0.25">
      <c r="A648">
        <v>14.94</v>
      </c>
      <c r="B648">
        <v>11028.5054</v>
      </c>
    </row>
    <row r="649" spans="1:2" x14ac:dyDescent="0.25">
      <c r="A649">
        <v>14.96</v>
      </c>
      <c r="B649">
        <v>11053.298000000001</v>
      </c>
    </row>
    <row r="650" spans="1:2" x14ac:dyDescent="0.25">
      <c r="A650">
        <v>14.98</v>
      </c>
      <c r="B650">
        <v>11151.997799999999</v>
      </c>
    </row>
    <row r="651" spans="1:2" x14ac:dyDescent="0.25">
      <c r="A651">
        <v>15</v>
      </c>
      <c r="B651">
        <v>11246.3002</v>
      </c>
    </row>
    <row r="652" spans="1:2" x14ac:dyDescent="0.25">
      <c r="A652">
        <v>15.02</v>
      </c>
      <c r="B652">
        <v>11248.5718</v>
      </c>
    </row>
    <row r="653" spans="1:2" x14ac:dyDescent="0.25">
      <c r="A653">
        <v>15.04</v>
      </c>
      <c r="B653">
        <v>11209.5062</v>
      </c>
    </row>
    <row r="654" spans="1:2" x14ac:dyDescent="0.25">
      <c r="A654">
        <v>15.06</v>
      </c>
      <c r="B654">
        <v>10878.2624</v>
      </c>
    </row>
    <row r="655" spans="1:2" x14ac:dyDescent="0.25">
      <c r="A655">
        <v>15.08</v>
      </c>
      <c r="B655">
        <v>11366.0452</v>
      </c>
    </row>
    <row r="656" spans="1:2" x14ac:dyDescent="0.25">
      <c r="A656">
        <v>15.1</v>
      </c>
      <c r="B656">
        <v>11361.679</v>
      </c>
    </row>
    <row r="657" spans="1:2" x14ac:dyDescent="0.25">
      <c r="A657">
        <v>15.12</v>
      </c>
      <c r="B657">
        <v>11241.5396</v>
      </c>
    </row>
    <row r="658" spans="1:2" x14ac:dyDescent="0.25">
      <c r="A658">
        <v>15.14</v>
      </c>
      <c r="B658">
        <v>11437.099200000001</v>
      </c>
    </row>
    <row r="659" spans="1:2" x14ac:dyDescent="0.25">
      <c r="A659">
        <v>15.16</v>
      </c>
      <c r="B659">
        <v>10991.1754</v>
      </c>
    </row>
    <row r="660" spans="1:2" x14ac:dyDescent="0.25">
      <c r="A660">
        <v>15.18</v>
      </c>
      <c r="B660">
        <v>11028.3732</v>
      </c>
    </row>
    <row r="661" spans="1:2" x14ac:dyDescent="0.25">
      <c r="A661">
        <v>15.2</v>
      </c>
      <c r="B661">
        <v>11706.322200000001</v>
      </c>
    </row>
    <row r="662" spans="1:2" x14ac:dyDescent="0.25">
      <c r="A662">
        <v>15.22</v>
      </c>
      <c r="B662">
        <v>11313.170400000001</v>
      </c>
    </row>
    <row r="663" spans="1:2" x14ac:dyDescent="0.25">
      <c r="A663">
        <v>15.24</v>
      </c>
      <c r="B663">
        <v>11543.862999999999</v>
      </c>
    </row>
    <row r="664" spans="1:2" x14ac:dyDescent="0.25">
      <c r="A664">
        <v>15.26</v>
      </c>
      <c r="B664">
        <v>11139.7258</v>
      </c>
    </row>
    <row r="665" spans="1:2" x14ac:dyDescent="0.25">
      <c r="A665">
        <v>15.28</v>
      </c>
      <c r="B665">
        <v>11225.284799999999</v>
      </c>
    </row>
    <row r="666" spans="1:2" x14ac:dyDescent="0.25">
      <c r="A666">
        <v>15.3</v>
      </c>
      <c r="B666">
        <v>11623.128199999999</v>
      </c>
    </row>
    <row r="667" spans="1:2" x14ac:dyDescent="0.25">
      <c r="A667">
        <v>15.32</v>
      </c>
      <c r="B667">
        <v>11147.8922</v>
      </c>
    </row>
    <row r="668" spans="1:2" x14ac:dyDescent="0.25">
      <c r="A668">
        <v>15.34</v>
      </c>
      <c r="B668">
        <v>11164.51</v>
      </c>
    </row>
    <row r="669" spans="1:2" x14ac:dyDescent="0.25">
      <c r="A669">
        <v>15.36</v>
      </c>
      <c r="B669">
        <v>11408.930399999999</v>
      </c>
    </row>
    <row r="670" spans="1:2" x14ac:dyDescent="0.25">
      <c r="A670">
        <v>15.38</v>
      </c>
      <c r="B670">
        <v>11198.056</v>
      </c>
    </row>
    <row r="671" spans="1:2" x14ac:dyDescent="0.25">
      <c r="A671">
        <v>15.4</v>
      </c>
      <c r="B671">
        <v>11503.1422</v>
      </c>
    </row>
    <row r="672" spans="1:2" x14ac:dyDescent="0.25">
      <c r="A672">
        <v>15.42</v>
      </c>
      <c r="B672">
        <v>11644.047</v>
      </c>
    </row>
    <row r="673" spans="1:2" x14ac:dyDescent="0.25">
      <c r="A673">
        <v>15.44</v>
      </c>
      <c r="B673">
        <v>11272.499599999999</v>
      </c>
    </row>
    <row r="674" spans="1:2" x14ac:dyDescent="0.25">
      <c r="A674">
        <v>15.46</v>
      </c>
      <c r="B674">
        <v>11640.98</v>
      </c>
    </row>
    <row r="675" spans="1:2" x14ac:dyDescent="0.25">
      <c r="A675">
        <v>15.48</v>
      </c>
      <c r="B675">
        <v>11699.5118</v>
      </c>
    </row>
    <row r="676" spans="1:2" x14ac:dyDescent="0.25">
      <c r="A676">
        <v>15.5</v>
      </c>
      <c r="B676">
        <v>11376.0234</v>
      </c>
    </row>
    <row r="677" spans="1:2" x14ac:dyDescent="0.25">
      <c r="A677">
        <v>15.52</v>
      </c>
      <c r="B677">
        <v>11380.5898</v>
      </c>
    </row>
    <row r="678" spans="1:2" x14ac:dyDescent="0.25">
      <c r="A678">
        <v>15.54</v>
      </c>
      <c r="B678">
        <v>11403.221600000001</v>
      </c>
    </row>
    <row r="679" spans="1:2" x14ac:dyDescent="0.25">
      <c r="A679">
        <v>15.56</v>
      </c>
      <c r="B679">
        <v>11553.2034</v>
      </c>
    </row>
    <row r="680" spans="1:2" x14ac:dyDescent="0.25">
      <c r="A680">
        <v>15.58</v>
      </c>
      <c r="B680">
        <v>11270.8212</v>
      </c>
    </row>
    <row r="681" spans="1:2" x14ac:dyDescent="0.25">
      <c r="A681">
        <v>15.6</v>
      </c>
      <c r="B681">
        <v>11585.849</v>
      </c>
    </row>
    <row r="682" spans="1:2" x14ac:dyDescent="0.25">
      <c r="A682">
        <v>15.62</v>
      </c>
      <c r="B682">
        <v>11094.482400000001</v>
      </c>
    </row>
    <row r="683" spans="1:2" x14ac:dyDescent="0.25">
      <c r="A683">
        <v>15.64</v>
      </c>
      <c r="B683">
        <v>11576.0538</v>
      </c>
    </row>
    <row r="684" spans="1:2" x14ac:dyDescent="0.25">
      <c r="A684">
        <v>15.66</v>
      </c>
      <c r="B684">
        <v>11611.480799999999</v>
      </c>
    </row>
    <row r="685" spans="1:2" x14ac:dyDescent="0.25">
      <c r="A685">
        <v>15.68</v>
      </c>
      <c r="B685">
        <v>11783.232599999999</v>
      </c>
    </row>
    <row r="686" spans="1:2" x14ac:dyDescent="0.25">
      <c r="A686">
        <v>15.7</v>
      </c>
      <c r="B686">
        <v>11612.323</v>
      </c>
    </row>
    <row r="687" spans="1:2" x14ac:dyDescent="0.25">
      <c r="A687">
        <v>15.72</v>
      </c>
      <c r="B687">
        <v>12043.0308</v>
      </c>
    </row>
    <row r="688" spans="1:2" x14ac:dyDescent="0.25">
      <c r="A688">
        <v>15.74</v>
      </c>
      <c r="B688">
        <v>12026.2268</v>
      </c>
    </row>
    <row r="689" spans="1:2" x14ac:dyDescent="0.25">
      <c r="A689">
        <v>15.76</v>
      </c>
      <c r="B689">
        <v>11598.329599999999</v>
      </c>
    </row>
    <row r="690" spans="1:2" x14ac:dyDescent="0.25">
      <c r="A690">
        <v>15.78</v>
      </c>
      <c r="B690">
        <v>11660.7004</v>
      </c>
    </row>
    <row r="691" spans="1:2" x14ac:dyDescent="0.25">
      <c r="A691">
        <v>15.8</v>
      </c>
      <c r="B691">
        <v>12038.813200000001</v>
      </c>
    </row>
    <row r="692" spans="1:2" x14ac:dyDescent="0.25">
      <c r="A692">
        <v>15.82</v>
      </c>
      <c r="B692">
        <v>11558.526599999999</v>
      </c>
    </row>
    <row r="693" spans="1:2" x14ac:dyDescent="0.25">
      <c r="A693">
        <v>15.84</v>
      </c>
      <c r="B693">
        <v>12349.706</v>
      </c>
    </row>
    <row r="694" spans="1:2" x14ac:dyDescent="0.25">
      <c r="A694">
        <v>15.86</v>
      </c>
      <c r="B694">
        <v>11891.317800000001</v>
      </c>
    </row>
    <row r="695" spans="1:2" x14ac:dyDescent="0.25">
      <c r="A695">
        <v>15.88</v>
      </c>
      <c r="B695">
        <v>11795.118200000001</v>
      </c>
    </row>
    <row r="696" spans="1:2" x14ac:dyDescent="0.25">
      <c r="A696">
        <v>15.9</v>
      </c>
      <c r="B696">
        <v>11890.923000000001</v>
      </c>
    </row>
    <row r="697" spans="1:2" x14ac:dyDescent="0.25">
      <c r="A697">
        <v>15.92</v>
      </c>
      <c r="B697">
        <v>11530.368</v>
      </c>
    </row>
    <row r="698" spans="1:2" x14ac:dyDescent="0.25">
      <c r="A698">
        <v>15.94</v>
      </c>
      <c r="B698">
        <v>12114.278200000001</v>
      </c>
    </row>
    <row r="699" spans="1:2" x14ac:dyDescent="0.25">
      <c r="A699">
        <v>15.96</v>
      </c>
      <c r="B699">
        <v>11913.5926</v>
      </c>
    </row>
    <row r="700" spans="1:2" x14ac:dyDescent="0.25">
      <c r="A700">
        <v>15.98</v>
      </c>
      <c r="B700">
        <v>12153.0548</v>
      </c>
    </row>
    <row r="701" spans="1:2" x14ac:dyDescent="0.25">
      <c r="A701">
        <v>16</v>
      </c>
      <c r="B701">
        <v>11747.468000000001</v>
      </c>
    </row>
    <row r="702" spans="1:2" x14ac:dyDescent="0.25">
      <c r="A702">
        <v>16.02</v>
      </c>
      <c r="B702">
        <v>12101.1332</v>
      </c>
    </row>
    <row r="703" spans="1:2" x14ac:dyDescent="0.25">
      <c r="A703">
        <v>16.04</v>
      </c>
      <c r="B703">
        <v>12216.9658</v>
      </c>
    </row>
    <row r="704" spans="1:2" x14ac:dyDescent="0.25">
      <c r="A704">
        <v>16.059999999999999</v>
      </c>
      <c r="B704">
        <v>11971.2006</v>
      </c>
    </row>
    <row r="705" spans="1:2" x14ac:dyDescent="0.25">
      <c r="A705">
        <v>16.079999999999998</v>
      </c>
      <c r="B705">
        <v>11737.5142</v>
      </c>
    </row>
    <row r="706" spans="1:2" x14ac:dyDescent="0.25">
      <c r="A706">
        <v>16.100000000000001</v>
      </c>
      <c r="B706">
        <v>11833.141</v>
      </c>
    </row>
    <row r="707" spans="1:2" x14ac:dyDescent="0.25">
      <c r="A707">
        <v>16.12</v>
      </c>
      <c r="B707">
        <v>12092.921</v>
      </c>
    </row>
    <row r="708" spans="1:2" x14ac:dyDescent="0.25">
      <c r="A708">
        <v>16.14</v>
      </c>
      <c r="B708">
        <v>12102.8004</v>
      </c>
    </row>
    <row r="709" spans="1:2" x14ac:dyDescent="0.25">
      <c r="A709">
        <v>16.16</v>
      </c>
      <c r="B709">
        <v>12255.7292</v>
      </c>
    </row>
    <row r="710" spans="1:2" x14ac:dyDescent="0.25">
      <c r="A710">
        <v>16.18</v>
      </c>
      <c r="B710">
        <v>12072.3298</v>
      </c>
    </row>
    <row r="711" spans="1:2" x14ac:dyDescent="0.25">
      <c r="A711">
        <v>16.2</v>
      </c>
      <c r="B711">
        <v>12135.633400000001</v>
      </c>
    </row>
    <row r="712" spans="1:2" x14ac:dyDescent="0.25">
      <c r="A712">
        <v>16.22</v>
      </c>
      <c r="B712">
        <v>12297.874</v>
      </c>
    </row>
    <row r="713" spans="1:2" x14ac:dyDescent="0.25">
      <c r="A713">
        <v>16.239999999999998</v>
      </c>
      <c r="B713">
        <v>11955.8024</v>
      </c>
    </row>
    <row r="714" spans="1:2" x14ac:dyDescent="0.25">
      <c r="A714">
        <v>16.260000000000002</v>
      </c>
      <c r="B714">
        <v>11834.8084</v>
      </c>
    </row>
    <row r="715" spans="1:2" x14ac:dyDescent="0.25">
      <c r="A715">
        <v>16.28</v>
      </c>
      <c r="B715">
        <v>12333.6976</v>
      </c>
    </row>
    <row r="716" spans="1:2" x14ac:dyDescent="0.25">
      <c r="A716">
        <v>16.3</v>
      </c>
      <c r="B716">
        <v>11862.8032</v>
      </c>
    </row>
    <row r="717" spans="1:2" x14ac:dyDescent="0.25">
      <c r="A717">
        <v>16.32</v>
      </c>
      <c r="B717">
        <v>12055.071</v>
      </c>
    </row>
    <row r="718" spans="1:2" x14ac:dyDescent="0.25">
      <c r="A718">
        <v>16.34</v>
      </c>
      <c r="B718">
        <v>12035.3058</v>
      </c>
    </row>
    <row r="719" spans="1:2" x14ac:dyDescent="0.25">
      <c r="A719">
        <v>16.36</v>
      </c>
      <c r="B719">
        <v>11887.8712</v>
      </c>
    </row>
    <row r="720" spans="1:2" x14ac:dyDescent="0.25">
      <c r="A720">
        <v>16.38</v>
      </c>
      <c r="B720">
        <v>12181.511399999999</v>
      </c>
    </row>
    <row r="721" spans="1:2" x14ac:dyDescent="0.25">
      <c r="A721">
        <v>16.399999999999999</v>
      </c>
      <c r="B721">
        <v>12157.517400000001</v>
      </c>
    </row>
    <row r="722" spans="1:2" x14ac:dyDescent="0.25">
      <c r="A722">
        <v>16.420000000000002</v>
      </c>
      <c r="B722">
        <v>12094.808000000001</v>
      </c>
    </row>
    <row r="723" spans="1:2" x14ac:dyDescent="0.25">
      <c r="A723">
        <v>16.440000000000001</v>
      </c>
      <c r="B723">
        <v>12334.946599999999</v>
      </c>
    </row>
    <row r="724" spans="1:2" x14ac:dyDescent="0.25">
      <c r="A724">
        <v>16.46</v>
      </c>
      <c r="B724">
        <v>12215.1448</v>
      </c>
    </row>
    <row r="725" spans="1:2" x14ac:dyDescent="0.25">
      <c r="A725">
        <v>16.48</v>
      </c>
      <c r="B725">
        <v>12235.5244</v>
      </c>
    </row>
    <row r="726" spans="1:2" x14ac:dyDescent="0.25">
      <c r="A726">
        <v>16.5</v>
      </c>
      <c r="B726">
        <v>12705.929599999999</v>
      </c>
    </row>
    <row r="727" spans="1:2" x14ac:dyDescent="0.25">
      <c r="A727">
        <v>16.52</v>
      </c>
      <c r="B727">
        <v>12878.113799999999</v>
      </c>
    </row>
    <row r="728" spans="1:2" x14ac:dyDescent="0.25">
      <c r="A728">
        <v>16.54</v>
      </c>
      <c r="B728">
        <v>12246.814</v>
      </c>
    </row>
    <row r="729" spans="1:2" x14ac:dyDescent="0.25">
      <c r="A729">
        <v>16.559999999999999</v>
      </c>
      <c r="B729">
        <v>12273.3388</v>
      </c>
    </row>
    <row r="730" spans="1:2" x14ac:dyDescent="0.25">
      <c r="A730">
        <v>16.579999999999998</v>
      </c>
      <c r="B730">
        <v>12212.138800000001</v>
      </c>
    </row>
    <row r="731" spans="1:2" x14ac:dyDescent="0.25">
      <c r="A731">
        <v>16.600000000000001</v>
      </c>
      <c r="B731">
        <v>12450.1098</v>
      </c>
    </row>
    <row r="732" spans="1:2" x14ac:dyDescent="0.25">
      <c r="A732">
        <v>16.62</v>
      </c>
      <c r="B732">
        <v>12309.3842</v>
      </c>
    </row>
    <row r="733" spans="1:2" x14ac:dyDescent="0.25">
      <c r="A733">
        <v>16.64</v>
      </c>
      <c r="B733">
        <v>12617.836600000001</v>
      </c>
    </row>
    <row r="734" spans="1:2" x14ac:dyDescent="0.25">
      <c r="A734">
        <v>16.66</v>
      </c>
      <c r="B734">
        <v>12697.7682</v>
      </c>
    </row>
    <row r="735" spans="1:2" x14ac:dyDescent="0.25">
      <c r="A735">
        <v>16.68</v>
      </c>
      <c r="B735">
        <v>12959.3536</v>
      </c>
    </row>
    <row r="736" spans="1:2" x14ac:dyDescent="0.25">
      <c r="A736">
        <v>16.7</v>
      </c>
      <c r="B736">
        <v>12864.535599999999</v>
      </c>
    </row>
    <row r="737" spans="1:2" x14ac:dyDescent="0.25">
      <c r="A737">
        <v>16.72</v>
      </c>
      <c r="B737">
        <v>13113.2498</v>
      </c>
    </row>
    <row r="738" spans="1:2" x14ac:dyDescent="0.25">
      <c r="A738">
        <v>16.739999999999998</v>
      </c>
      <c r="B738">
        <v>12599.415000000001</v>
      </c>
    </row>
    <row r="739" spans="1:2" x14ac:dyDescent="0.25">
      <c r="A739">
        <v>16.760000000000002</v>
      </c>
      <c r="B739">
        <v>12573.6368</v>
      </c>
    </row>
    <row r="740" spans="1:2" x14ac:dyDescent="0.25">
      <c r="A740">
        <v>16.78</v>
      </c>
      <c r="B740">
        <v>12212.0748</v>
      </c>
    </row>
    <row r="741" spans="1:2" x14ac:dyDescent="0.25">
      <c r="A741">
        <v>16.8</v>
      </c>
      <c r="B741">
        <v>12804.262199999999</v>
      </c>
    </row>
    <row r="742" spans="1:2" x14ac:dyDescent="0.25">
      <c r="A742">
        <v>16.82</v>
      </c>
      <c r="B742">
        <v>12408.1554</v>
      </c>
    </row>
    <row r="743" spans="1:2" x14ac:dyDescent="0.25">
      <c r="A743">
        <v>16.84</v>
      </c>
      <c r="B743">
        <v>12606.843000000001</v>
      </c>
    </row>
    <row r="744" spans="1:2" x14ac:dyDescent="0.25">
      <c r="A744">
        <v>16.86</v>
      </c>
      <c r="B744">
        <v>12833.339400000001</v>
      </c>
    </row>
    <row r="745" spans="1:2" x14ac:dyDescent="0.25">
      <c r="A745">
        <v>16.88</v>
      </c>
      <c r="B745">
        <v>13133.984399999999</v>
      </c>
    </row>
    <row r="746" spans="1:2" x14ac:dyDescent="0.25">
      <c r="A746">
        <v>16.899999999999999</v>
      </c>
      <c r="B746">
        <v>12633.882600000001</v>
      </c>
    </row>
    <row r="747" spans="1:2" x14ac:dyDescent="0.25">
      <c r="A747">
        <v>16.920000000000002</v>
      </c>
      <c r="B747">
        <v>12634.1828</v>
      </c>
    </row>
    <row r="748" spans="1:2" x14ac:dyDescent="0.25">
      <c r="A748">
        <v>16.940000000000001</v>
      </c>
      <c r="B748">
        <v>12633.408600000001</v>
      </c>
    </row>
    <row r="749" spans="1:2" x14ac:dyDescent="0.25">
      <c r="A749">
        <v>16.96</v>
      </c>
      <c r="B749">
        <v>13488.5946</v>
      </c>
    </row>
    <row r="750" spans="1:2" x14ac:dyDescent="0.25">
      <c r="A750">
        <v>16.98</v>
      </c>
      <c r="B750">
        <v>13217.927</v>
      </c>
    </row>
    <row r="751" spans="1:2" x14ac:dyDescent="0.25">
      <c r="A751">
        <v>17</v>
      </c>
      <c r="B751">
        <v>13700.0376</v>
      </c>
    </row>
    <row r="752" spans="1:2" x14ac:dyDescent="0.25">
      <c r="A752">
        <v>17.02</v>
      </c>
      <c r="B752">
        <v>13817.7886</v>
      </c>
    </row>
    <row r="753" spans="1:2" x14ac:dyDescent="0.25">
      <c r="A753">
        <v>17.04</v>
      </c>
      <c r="B753">
        <v>13521.7346</v>
      </c>
    </row>
    <row r="754" spans="1:2" x14ac:dyDescent="0.25">
      <c r="A754">
        <v>17.059999999999999</v>
      </c>
      <c r="B754">
        <v>13569.722400000001</v>
      </c>
    </row>
    <row r="755" spans="1:2" x14ac:dyDescent="0.25">
      <c r="A755">
        <v>17.079999999999998</v>
      </c>
      <c r="B755">
        <v>13382.4372</v>
      </c>
    </row>
    <row r="756" spans="1:2" x14ac:dyDescent="0.25">
      <c r="A756">
        <v>17.100000000000001</v>
      </c>
      <c r="B756">
        <v>13340.900600000001</v>
      </c>
    </row>
    <row r="757" spans="1:2" x14ac:dyDescent="0.25">
      <c r="A757">
        <v>17.12</v>
      </c>
      <c r="B757">
        <v>13707.6528</v>
      </c>
    </row>
    <row r="758" spans="1:2" x14ac:dyDescent="0.25">
      <c r="A758">
        <v>17.14</v>
      </c>
      <c r="B758">
        <v>13962.4838</v>
      </c>
    </row>
    <row r="759" spans="1:2" x14ac:dyDescent="0.25">
      <c r="A759">
        <v>17.16</v>
      </c>
      <c r="B759">
        <v>13487.2762</v>
      </c>
    </row>
    <row r="760" spans="1:2" x14ac:dyDescent="0.25">
      <c r="A760">
        <v>17.18</v>
      </c>
      <c r="B760">
        <v>13612.377</v>
      </c>
    </row>
    <row r="761" spans="1:2" x14ac:dyDescent="0.25">
      <c r="A761">
        <v>17.2</v>
      </c>
      <c r="B761">
        <v>13766.924000000001</v>
      </c>
    </row>
    <row r="762" spans="1:2" x14ac:dyDescent="0.25">
      <c r="A762">
        <v>17.22</v>
      </c>
      <c r="B762">
        <v>13654.6458</v>
      </c>
    </row>
    <row r="763" spans="1:2" x14ac:dyDescent="0.25">
      <c r="A763">
        <v>17.239999999999998</v>
      </c>
      <c r="B763">
        <v>13975.834199999999</v>
      </c>
    </row>
    <row r="764" spans="1:2" x14ac:dyDescent="0.25">
      <c r="A764">
        <v>17.260000000000002</v>
      </c>
      <c r="B764">
        <v>13933.5052</v>
      </c>
    </row>
    <row r="765" spans="1:2" x14ac:dyDescent="0.25">
      <c r="A765">
        <v>17.28</v>
      </c>
      <c r="B765">
        <v>13524.577799999999</v>
      </c>
    </row>
    <row r="766" spans="1:2" x14ac:dyDescent="0.25">
      <c r="A766">
        <v>17.3</v>
      </c>
      <c r="B766">
        <v>13397.5484</v>
      </c>
    </row>
    <row r="767" spans="1:2" x14ac:dyDescent="0.25">
      <c r="A767">
        <v>17.32</v>
      </c>
      <c r="B767">
        <v>14536.8032</v>
      </c>
    </row>
    <row r="768" spans="1:2" x14ac:dyDescent="0.25">
      <c r="A768">
        <v>17.34</v>
      </c>
      <c r="B768">
        <v>14052.261399999999</v>
      </c>
    </row>
    <row r="769" spans="1:2" x14ac:dyDescent="0.25">
      <c r="A769">
        <v>17.36</v>
      </c>
      <c r="B769">
        <v>14569.4164</v>
      </c>
    </row>
    <row r="770" spans="1:2" x14ac:dyDescent="0.25">
      <c r="A770">
        <v>17.38</v>
      </c>
      <c r="B770">
        <v>14602.4892</v>
      </c>
    </row>
    <row r="771" spans="1:2" x14ac:dyDescent="0.25">
      <c r="A771">
        <v>17.399999999999999</v>
      </c>
      <c r="B771">
        <v>15336.535599999999</v>
      </c>
    </row>
    <row r="772" spans="1:2" x14ac:dyDescent="0.25">
      <c r="A772">
        <v>17.420000000000002</v>
      </c>
      <c r="B772">
        <v>15565.456200000001</v>
      </c>
    </row>
    <row r="773" spans="1:2" x14ac:dyDescent="0.25">
      <c r="A773">
        <v>17.440000000000001</v>
      </c>
      <c r="B773">
        <v>16247.9686</v>
      </c>
    </row>
    <row r="774" spans="1:2" x14ac:dyDescent="0.25">
      <c r="A774">
        <v>17.46</v>
      </c>
      <c r="B774">
        <v>17788.026999999998</v>
      </c>
    </row>
    <row r="775" spans="1:2" x14ac:dyDescent="0.25">
      <c r="A775">
        <v>17.48</v>
      </c>
      <c r="B775">
        <v>21404.544999999998</v>
      </c>
    </row>
    <row r="776" spans="1:2" x14ac:dyDescent="0.25">
      <c r="A776">
        <v>17.5</v>
      </c>
      <c r="B776">
        <v>26392.940200000001</v>
      </c>
    </row>
    <row r="777" spans="1:2" x14ac:dyDescent="0.25">
      <c r="A777">
        <v>17.52</v>
      </c>
      <c r="B777">
        <v>56679.642800000001</v>
      </c>
    </row>
    <row r="778" spans="1:2" x14ac:dyDescent="0.25">
      <c r="A778">
        <v>17.54</v>
      </c>
      <c r="B778">
        <v>217587.20699999999</v>
      </c>
    </row>
    <row r="779" spans="1:2" x14ac:dyDescent="0.25">
      <c r="A779">
        <v>17.559999999999999</v>
      </c>
      <c r="B779">
        <v>218794.35219999999</v>
      </c>
    </row>
    <row r="780" spans="1:2" x14ac:dyDescent="0.25">
      <c r="A780">
        <v>17.579999999999998</v>
      </c>
      <c r="B780">
        <v>127140.40519999999</v>
      </c>
    </row>
    <row r="781" spans="1:2" x14ac:dyDescent="0.25">
      <c r="A781">
        <v>17.600000000000001</v>
      </c>
      <c r="B781">
        <v>135110.35980000001</v>
      </c>
    </row>
    <row r="782" spans="1:2" x14ac:dyDescent="0.25">
      <c r="A782">
        <v>17.62</v>
      </c>
      <c r="B782">
        <v>44892.793799999999</v>
      </c>
    </row>
    <row r="783" spans="1:2" x14ac:dyDescent="0.25">
      <c r="A783">
        <v>17.64</v>
      </c>
      <c r="B783">
        <v>22928.106599999999</v>
      </c>
    </row>
    <row r="784" spans="1:2" x14ac:dyDescent="0.25">
      <c r="A784">
        <v>17.66</v>
      </c>
      <c r="B784">
        <v>18374.6054</v>
      </c>
    </row>
    <row r="785" spans="1:2" x14ac:dyDescent="0.25">
      <c r="A785">
        <v>17.68</v>
      </c>
      <c r="B785">
        <v>16812.719799999999</v>
      </c>
    </row>
    <row r="786" spans="1:2" x14ac:dyDescent="0.25">
      <c r="A786">
        <v>17.7</v>
      </c>
      <c r="B786">
        <v>15756.0466</v>
      </c>
    </row>
    <row r="787" spans="1:2" x14ac:dyDescent="0.25">
      <c r="A787">
        <v>17.72</v>
      </c>
      <c r="B787">
        <v>15353.24</v>
      </c>
    </row>
    <row r="788" spans="1:2" x14ac:dyDescent="0.25">
      <c r="A788">
        <v>17.739999999999998</v>
      </c>
      <c r="B788">
        <v>15272.108</v>
      </c>
    </row>
    <row r="789" spans="1:2" x14ac:dyDescent="0.25">
      <c r="A789">
        <v>17.760000000000002</v>
      </c>
      <c r="B789">
        <v>15086.782800000001</v>
      </c>
    </row>
    <row r="790" spans="1:2" x14ac:dyDescent="0.25">
      <c r="A790">
        <v>17.78</v>
      </c>
      <c r="B790">
        <v>15171.1232</v>
      </c>
    </row>
    <row r="791" spans="1:2" x14ac:dyDescent="0.25">
      <c r="A791">
        <v>17.8</v>
      </c>
      <c r="B791">
        <v>14909.5622</v>
      </c>
    </row>
    <row r="792" spans="1:2" x14ac:dyDescent="0.25">
      <c r="A792">
        <v>17.82</v>
      </c>
      <c r="B792">
        <v>14782.0344</v>
      </c>
    </row>
    <row r="793" spans="1:2" x14ac:dyDescent="0.25">
      <c r="A793">
        <v>17.84</v>
      </c>
      <c r="B793">
        <v>14625.8392</v>
      </c>
    </row>
    <row r="794" spans="1:2" x14ac:dyDescent="0.25">
      <c r="A794">
        <v>17.86</v>
      </c>
      <c r="B794">
        <v>14547.049000000001</v>
      </c>
    </row>
    <row r="795" spans="1:2" x14ac:dyDescent="0.25">
      <c r="A795">
        <v>17.88</v>
      </c>
      <c r="B795">
        <v>14314.761399999999</v>
      </c>
    </row>
    <row r="796" spans="1:2" x14ac:dyDescent="0.25">
      <c r="A796">
        <v>17.899999999999999</v>
      </c>
      <c r="B796">
        <v>14457.37</v>
      </c>
    </row>
    <row r="797" spans="1:2" x14ac:dyDescent="0.25">
      <c r="A797">
        <v>17.920000000000002</v>
      </c>
      <c r="B797">
        <v>14149.5218</v>
      </c>
    </row>
    <row r="798" spans="1:2" x14ac:dyDescent="0.25">
      <c r="A798">
        <v>17.940000000000001</v>
      </c>
      <c r="B798">
        <v>14717.412399999999</v>
      </c>
    </row>
    <row r="799" spans="1:2" x14ac:dyDescent="0.25">
      <c r="A799">
        <v>17.96</v>
      </c>
      <c r="B799">
        <v>14559.902</v>
      </c>
    </row>
    <row r="800" spans="1:2" x14ac:dyDescent="0.25">
      <c r="A800">
        <v>17.98</v>
      </c>
      <c r="B800">
        <v>14712.0016</v>
      </c>
    </row>
    <row r="801" spans="1:2" x14ac:dyDescent="0.25">
      <c r="A801">
        <v>18</v>
      </c>
      <c r="B801">
        <v>14545.5872</v>
      </c>
    </row>
    <row r="802" spans="1:2" x14ac:dyDescent="0.25">
      <c r="A802">
        <v>18.02</v>
      </c>
      <c r="B802">
        <v>15000.233</v>
      </c>
    </row>
    <row r="803" spans="1:2" x14ac:dyDescent="0.25">
      <c r="A803">
        <v>18.04</v>
      </c>
      <c r="B803">
        <v>14644.4254</v>
      </c>
    </row>
    <row r="804" spans="1:2" x14ac:dyDescent="0.25">
      <c r="A804">
        <v>18.059999999999999</v>
      </c>
      <c r="B804">
        <v>14543.443799999999</v>
      </c>
    </row>
    <row r="805" spans="1:2" x14ac:dyDescent="0.25">
      <c r="A805">
        <v>18.079999999999998</v>
      </c>
      <c r="B805">
        <v>14685.3434</v>
      </c>
    </row>
    <row r="806" spans="1:2" x14ac:dyDescent="0.25">
      <c r="A806">
        <v>18.100000000000001</v>
      </c>
      <c r="B806">
        <v>14510.6324</v>
      </c>
    </row>
    <row r="807" spans="1:2" x14ac:dyDescent="0.25">
      <c r="A807">
        <v>18.12</v>
      </c>
      <c r="B807">
        <v>14640.745000000001</v>
      </c>
    </row>
    <row r="808" spans="1:2" x14ac:dyDescent="0.25">
      <c r="A808">
        <v>18.14</v>
      </c>
      <c r="B808">
        <v>15002.0782</v>
      </c>
    </row>
    <row r="809" spans="1:2" x14ac:dyDescent="0.25">
      <c r="A809">
        <v>18.16</v>
      </c>
      <c r="B809">
        <v>14811.015799999999</v>
      </c>
    </row>
    <row r="810" spans="1:2" x14ac:dyDescent="0.25">
      <c r="A810">
        <v>18.18</v>
      </c>
      <c r="B810">
        <v>14928.020200000001</v>
      </c>
    </row>
    <row r="811" spans="1:2" x14ac:dyDescent="0.25">
      <c r="A811">
        <v>18.2</v>
      </c>
      <c r="B811">
        <v>15496.205599999999</v>
      </c>
    </row>
    <row r="812" spans="1:2" x14ac:dyDescent="0.25">
      <c r="A812">
        <v>18.22</v>
      </c>
      <c r="B812">
        <v>14898.1628</v>
      </c>
    </row>
    <row r="813" spans="1:2" x14ac:dyDescent="0.25">
      <c r="A813">
        <v>18.239999999999998</v>
      </c>
      <c r="B813">
        <v>15622.259599999999</v>
      </c>
    </row>
    <row r="814" spans="1:2" x14ac:dyDescent="0.25">
      <c r="A814">
        <v>18.260000000000002</v>
      </c>
      <c r="B814">
        <v>14867.4326</v>
      </c>
    </row>
    <row r="815" spans="1:2" x14ac:dyDescent="0.25">
      <c r="A815">
        <v>18.28</v>
      </c>
      <c r="B815">
        <v>15263.794</v>
      </c>
    </row>
    <row r="816" spans="1:2" x14ac:dyDescent="0.25">
      <c r="A816">
        <v>18.3</v>
      </c>
      <c r="B816">
        <v>14814.9658</v>
      </c>
    </row>
    <row r="817" spans="1:2" x14ac:dyDescent="0.25">
      <c r="A817">
        <v>18.32</v>
      </c>
      <c r="B817">
        <v>14449.795599999999</v>
      </c>
    </row>
    <row r="818" spans="1:2" x14ac:dyDescent="0.25">
      <c r="A818">
        <v>18.34</v>
      </c>
      <c r="B818">
        <v>14760.4666</v>
      </c>
    </row>
    <row r="819" spans="1:2" x14ac:dyDescent="0.25">
      <c r="A819">
        <v>18.36</v>
      </c>
      <c r="B819">
        <v>15233.130999999999</v>
      </c>
    </row>
    <row r="820" spans="1:2" x14ac:dyDescent="0.25">
      <c r="A820">
        <v>18.38</v>
      </c>
      <c r="B820">
        <v>15052.6906</v>
      </c>
    </row>
    <row r="821" spans="1:2" x14ac:dyDescent="0.25">
      <c r="A821">
        <v>18.399999999999999</v>
      </c>
      <c r="B821">
        <v>14795.258599999999</v>
      </c>
    </row>
    <row r="822" spans="1:2" x14ac:dyDescent="0.25">
      <c r="A822">
        <v>18.420000000000002</v>
      </c>
      <c r="B822">
        <v>15065.2048</v>
      </c>
    </row>
    <row r="823" spans="1:2" x14ac:dyDescent="0.25">
      <c r="A823">
        <v>18.440000000000001</v>
      </c>
      <c r="B823">
        <v>15254.305</v>
      </c>
    </row>
    <row r="824" spans="1:2" x14ac:dyDescent="0.25">
      <c r="A824">
        <v>18.46</v>
      </c>
      <c r="B824">
        <v>14643.2474</v>
      </c>
    </row>
    <row r="825" spans="1:2" x14ac:dyDescent="0.25">
      <c r="A825">
        <v>18.48</v>
      </c>
      <c r="B825">
        <v>14987.844800000001</v>
      </c>
    </row>
    <row r="826" spans="1:2" x14ac:dyDescent="0.25">
      <c r="A826">
        <v>18.5</v>
      </c>
      <c r="B826">
        <v>15013.856</v>
      </c>
    </row>
    <row r="827" spans="1:2" x14ac:dyDescent="0.25">
      <c r="A827">
        <v>18.52</v>
      </c>
      <c r="B827">
        <v>15146.522000000001</v>
      </c>
    </row>
    <row r="828" spans="1:2" x14ac:dyDescent="0.25">
      <c r="A828">
        <v>18.54</v>
      </c>
      <c r="B828">
        <v>15188.1836</v>
      </c>
    </row>
    <row r="829" spans="1:2" x14ac:dyDescent="0.25">
      <c r="A829">
        <v>18.559999999999999</v>
      </c>
      <c r="B829">
        <v>15086.944600000001</v>
      </c>
    </row>
    <row r="830" spans="1:2" x14ac:dyDescent="0.25">
      <c r="A830">
        <v>18.579999999999998</v>
      </c>
      <c r="B830">
        <v>15142.271000000001</v>
      </c>
    </row>
    <row r="831" spans="1:2" x14ac:dyDescent="0.25">
      <c r="A831">
        <v>18.600000000000001</v>
      </c>
      <c r="B831">
        <v>14839.794</v>
      </c>
    </row>
    <row r="832" spans="1:2" x14ac:dyDescent="0.25">
      <c r="A832">
        <v>18.62</v>
      </c>
      <c r="B832">
        <v>15785.5286</v>
      </c>
    </row>
    <row r="833" spans="1:2" x14ac:dyDescent="0.25">
      <c r="A833">
        <v>18.64</v>
      </c>
      <c r="B833">
        <v>15427.356</v>
      </c>
    </row>
    <row r="834" spans="1:2" x14ac:dyDescent="0.25">
      <c r="A834">
        <v>18.66</v>
      </c>
      <c r="B834">
        <v>15157.348599999999</v>
      </c>
    </row>
    <row r="835" spans="1:2" x14ac:dyDescent="0.25">
      <c r="A835">
        <v>18.68</v>
      </c>
      <c r="B835">
        <v>14899.589</v>
      </c>
    </row>
    <row r="836" spans="1:2" x14ac:dyDescent="0.25">
      <c r="A836">
        <v>18.7</v>
      </c>
      <c r="B836">
        <v>15436.5854</v>
      </c>
    </row>
    <row r="837" spans="1:2" x14ac:dyDescent="0.25">
      <c r="A837">
        <v>18.72</v>
      </c>
      <c r="B837">
        <v>15393.8874</v>
      </c>
    </row>
    <row r="838" spans="1:2" x14ac:dyDescent="0.25">
      <c r="A838">
        <v>18.739999999999998</v>
      </c>
      <c r="B838">
        <v>15539.2996</v>
      </c>
    </row>
    <row r="839" spans="1:2" x14ac:dyDescent="0.25">
      <c r="A839">
        <v>18.760000000000002</v>
      </c>
      <c r="B839">
        <v>15453.5838</v>
      </c>
    </row>
    <row r="840" spans="1:2" x14ac:dyDescent="0.25">
      <c r="A840">
        <v>18.78</v>
      </c>
      <c r="B840">
        <v>15656.943799999999</v>
      </c>
    </row>
    <row r="841" spans="1:2" x14ac:dyDescent="0.25">
      <c r="A841">
        <v>18.8</v>
      </c>
      <c r="B841">
        <v>15467.6402</v>
      </c>
    </row>
    <row r="842" spans="1:2" x14ac:dyDescent="0.25">
      <c r="A842">
        <v>18.82</v>
      </c>
      <c r="B842">
        <v>15037.619000000001</v>
      </c>
    </row>
    <row r="843" spans="1:2" x14ac:dyDescent="0.25">
      <c r="A843">
        <v>18.84</v>
      </c>
      <c r="B843">
        <v>15157.146199999999</v>
      </c>
    </row>
    <row r="844" spans="1:2" x14ac:dyDescent="0.25">
      <c r="A844">
        <v>18.86</v>
      </c>
      <c r="B844">
        <v>15098.2626</v>
      </c>
    </row>
    <row r="845" spans="1:2" x14ac:dyDescent="0.25">
      <c r="A845">
        <v>18.88</v>
      </c>
      <c r="B845">
        <v>15870.924800000001</v>
      </c>
    </row>
    <row r="846" spans="1:2" x14ac:dyDescent="0.25">
      <c r="A846">
        <v>18.899999999999999</v>
      </c>
      <c r="B846">
        <v>15350.178</v>
      </c>
    </row>
    <row r="847" spans="1:2" x14ac:dyDescent="0.25">
      <c r="A847">
        <v>18.920000000000002</v>
      </c>
      <c r="B847">
        <v>15257.7088</v>
      </c>
    </row>
    <row r="848" spans="1:2" x14ac:dyDescent="0.25">
      <c r="A848">
        <v>18.940000000000001</v>
      </c>
      <c r="B848">
        <v>15879.439200000001</v>
      </c>
    </row>
    <row r="849" spans="1:2" x14ac:dyDescent="0.25">
      <c r="A849">
        <v>18.96</v>
      </c>
      <c r="B849">
        <v>15604.8248</v>
      </c>
    </row>
    <row r="850" spans="1:2" x14ac:dyDescent="0.25">
      <c r="A850">
        <v>18.98</v>
      </c>
      <c r="B850">
        <v>15831.6152</v>
      </c>
    </row>
    <row r="851" spans="1:2" x14ac:dyDescent="0.25">
      <c r="A851">
        <v>19</v>
      </c>
      <c r="B851">
        <v>15575.734399999999</v>
      </c>
    </row>
    <row r="852" spans="1:2" x14ac:dyDescent="0.25">
      <c r="A852">
        <v>19.02</v>
      </c>
      <c r="B852">
        <v>15799.011200000001</v>
      </c>
    </row>
    <row r="853" spans="1:2" x14ac:dyDescent="0.25">
      <c r="A853">
        <v>19.04</v>
      </c>
      <c r="B853">
        <v>15599.3032</v>
      </c>
    </row>
    <row r="854" spans="1:2" x14ac:dyDescent="0.25">
      <c r="A854">
        <v>19.059999999999999</v>
      </c>
      <c r="B854">
        <v>14997.285</v>
      </c>
    </row>
    <row r="855" spans="1:2" x14ac:dyDescent="0.25">
      <c r="A855">
        <v>19.079999999999998</v>
      </c>
      <c r="B855">
        <v>16059.9864</v>
      </c>
    </row>
    <row r="856" spans="1:2" x14ac:dyDescent="0.25">
      <c r="A856">
        <v>19.100000000000001</v>
      </c>
      <c r="B856">
        <v>15447.224</v>
      </c>
    </row>
    <row r="857" spans="1:2" x14ac:dyDescent="0.25">
      <c r="A857">
        <v>19.12</v>
      </c>
      <c r="B857">
        <v>15235.1268</v>
      </c>
    </row>
    <row r="858" spans="1:2" x14ac:dyDescent="0.25">
      <c r="A858">
        <v>19.14</v>
      </c>
      <c r="B858">
        <v>15581.579599999999</v>
      </c>
    </row>
    <row r="859" spans="1:2" x14ac:dyDescent="0.25">
      <c r="A859">
        <v>19.16</v>
      </c>
      <c r="B859">
        <v>15274.691800000001</v>
      </c>
    </row>
    <row r="860" spans="1:2" x14ac:dyDescent="0.25">
      <c r="A860">
        <v>19.18</v>
      </c>
      <c r="B860">
        <v>15989.8498</v>
      </c>
    </row>
    <row r="861" spans="1:2" x14ac:dyDescent="0.25">
      <c r="A861">
        <v>19.2</v>
      </c>
      <c r="B861">
        <v>15825.054</v>
      </c>
    </row>
    <row r="862" spans="1:2" x14ac:dyDescent="0.25">
      <c r="A862">
        <v>19.22</v>
      </c>
      <c r="B862">
        <v>15792.624</v>
      </c>
    </row>
    <row r="863" spans="1:2" x14ac:dyDescent="0.25">
      <c r="A863">
        <v>19.239999999999998</v>
      </c>
      <c r="B863">
        <v>15550.265600000001</v>
      </c>
    </row>
    <row r="864" spans="1:2" x14ac:dyDescent="0.25">
      <c r="A864">
        <v>19.260000000000002</v>
      </c>
      <c r="B864">
        <v>15815.232400000001</v>
      </c>
    </row>
    <row r="865" spans="1:2" x14ac:dyDescent="0.25">
      <c r="A865">
        <v>19.28</v>
      </c>
      <c r="B865">
        <v>15766.388000000001</v>
      </c>
    </row>
    <row r="866" spans="1:2" x14ac:dyDescent="0.25">
      <c r="A866">
        <v>19.3</v>
      </c>
      <c r="B866">
        <v>16063.8946</v>
      </c>
    </row>
    <row r="867" spans="1:2" x14ac:dyDescent="0.25">
      <c r="A867">
        <v>19.32</v>
      </c>
      <c r="B867">
        <v>15792.6036</v>
      </c>
    </row>
    <row r="868" spans="1:2" x14ac:dyDescent="0.25">
      <c r="A868">
        <v>19.34</v>
      </c>
      <c r="B868">
        <v>16210.387199999999</v>
      </c>
    </row>
    <row r="869" spans="1:2" x14ac:dyDescent="0.25">
      <c r="A869">
        <v>19.36</v>
      </c>
      <c r="B869">
        <v>16036.634400000001</v>
      </c>
    </row>
    <row r="870" spans="1:2" x14ac:dyDescent="0.25">
      <c r="A870">
        <v>19.38</v>
      </c>
      <c r="B870">
        <v>15632.379199999999</v>
      </c>
    </row>
    <row r="871" spans="1:2" x14ac:dyDescent="0.25">
      <c r="A871">
        <v>19.399999999999999</v>
      </c>
      <c r="B871">
        <v>16161.310799999999</v>
      </c>
    </row>
    <row r="872" spans="1:2" x14ac:dyDescent="0.25">
      <c r="A872">
        <v>19.420000000000002</v>
      </c>
      <c r="B872">
        <v>16349.291999999999</v>
      </c>
    </row>
    <row r="873" spans="1:2" x14ac:dyDescent="0.25">
      <c r="A873">
        <v>19.440000000000001</v>
      </c>
      <c r="B873">
        <v>16037.2142</v>
      </c>
    </row>
    <row r="874" spans="1:2" x14ac:dyDescent="0.25">
      <c r="A874">
        <v>19.46</v>
      </c>
      <c r="B874">
        <v>16648.348999999998</v>
      </c>
    </row>
    <row r="875" spans="1:2" x14ac:dyDescent="0.25">
      <c r="A875">
        <v>19.48</v>
      </c>
      <c r="B875">
        <v>15751.9074</v>
      </c>
    </row>
    <row r="876" spans="1:2" x14ac:dyDescent="0.25">
      <c r="A876">
        <v>19.5</v>
      </c>
      <c r="B876">
        <v>16238.38</v>
      </c>
    </row>
    <row r="877" spans="1:2" x14ac:dyDescent="0.25">
      <c r="A877">
        <v>19.52</v>
      </c>
      <c r="B877">
        <v>16057.4696</v>
      </c>
    </row>
    <row r="878" spans="1:2" x14ac:dyDescent="0.25">
      <c r="A878">
        <v>19.54</v>
      </c>
      <c r="B878">
        <v>16141.5792</v>
      </c>
    </row>
    <row r="879" spans="1:2" x14ac:dyDescent="0.25">
      <c r="A879">
        <v>19.559999999999999</v>
      </c>
      <c r="B879">
        <v>16369.830400000001</v>
      </c>
    </row>
    <row r="880" spans="1:2" x14ac:dyDescent="0.25">
      <c r="A880">
        <v>19.579999999999998</v>
      </c>
      <c r="B880">
        <v>16611.425800000001</v>
      </c>
    </row>
    <row r="881" spans="1:2" x14ac:dyDescent="0.25">
      <c r="A881">
        <v>19.600000000000001</v>
      </c>
      <c r="B881">
        <v>16400.18</v>
      </c>
    </row>
    <row r="882" spans="1:2" x14ac:dyDescent="0.25">
      <c r="A882">
        <v>19.62</v>
      </c>
      <c r="B882">
        <v>16537.2</v>
      </c>
    </row>
    <row r="883" spans="1:2" x14ac:dyDescent="0.25">
      <c r="A883">
        <v>19.64</v>
      </c>
      <c r="B883">
        <v>16644.483400000001</v>
      </c>
    </row>
    <row r="884" spans="1:2" x14ac:dyDescent="0.25">
      <c r="A884">
        <v>19.66</v>
      </c>
      <c r="B884">
        <v>16275.763999999999</v>
      </c>
    </row>
    <row r="885" spans="1:2" x14ac:dyDescent="0.25">
      <c r="A885">
        <v>19.68</v>
      </c>
      <c r="B885">
        <v>16286.3048</v>
      </c>
    </row>
    <row r="886" spans="1:2" x14ac:dyDescent="0.25">
      <c r="A886">
        <v>19.7</v>
      </c>
      <c r="B886">
        <v>16514.9516</v>
      </c>
    </row>
    <row r="887" spans="1:2" x14ac:dyDescent="0.25">
      <c r="A887">
        <v>19.72</v>
      </c>
      <c r="B887">
        <v>16823.351999999999</v>
      </c>
    </row>
    <row r="888" spans="1:2" x14ac:dyDescent="0.25">
      <c r="A888">
        <v>19.739999999999998</v>
      </c>
      <c r="B888">
        <v>16579.231800000001</v>
      </c>
    </row>
    <row r="889" spans="1:2" x14ac:dyDescent="0.25">
      <c r="A889">
        <v>19.760000000000002</v>
      </c>
      <c r="B889">
        <v>16226.816800000001</v>
      </c>
    </row>
    <row r="890" spans="1:2" x14ac:dyDescent="0.25">
      <c r="A890">
        <v>19.78</v>
      </c>
      <c r="B890">
        <v>16426.650000000001</v>
      </c>
    </row>
    <row r="891" spans="1:2" x14ac:dyDescent="0.25">
      <c r="A891">
        <v>19.8</v>
      </c>
      <c r="B891">
        <v>16624.111000000001</v>
      </c>
    </row>
    <row r="892" spans="1:2" x14ac:dyDescent="0.25">
      <c r="A892">
        <v>19.82</v>
      </c>
      <c r="B892">
        <v>16362.893599999999</v>
      </c>
    </row>
    <row r="893" spans="1:2" x14ac:dyDescent="0.25">
      <c r="A893">
        <v>19.84</v>
      </c>
      <c r="B893">
        <v>17065.645400000001</v>
      </c>
    </row>
    <row r="894" spans="1:2" x14ac:dyDescent="0.25">
      <c r="A894">
        <v>19.86</v>
      </c>
      <c r="B894">
        <v>16579.141199999998</v>
      </c>
    </row>
    <row r="895" spans="1:2" x14ac:dyDescent="0.25">
      <c r="A895">
        <v>19.88</v>
      </c>
      <c r="B895">
        <v>16505.712800000001</v>
      </c>
    </row>
    <row r="896" spans="1:2" x14ac:dyDescent="0.25">
      <c r="A896">
        <v>19.899999999999999</v>
      </c>
      <c r="B896">
        <v>16925.011200000001</v>
      </c>
    </row>
    <row r="897" spans="1:2" x14ac:dyDescent="0.25">
      <c r="A897">
        <v>19.920000000000002</v>
      </c>
      <c r="B897">
        <v>16589.471399999999</v>
      </c>
    </row>
    <row r="898" spans="1:2" x14ac:dyDescent="0.25">
      <c r="A898">
        <v>19.940000000000001</v>
      </c>
      <c r="B898">
        <v>16770.290199999999</v>
      </c>
    </row>
    <row r="899" spans="1:2" x14ac:dyDescent="0.25">
      <c r="A899">
        <v>19.96</v>
      </c>
      <c r="B899">
        <v>16529.827799999999</v>
      </c>
    </row>
    <row r="900" spans="1:2" x14ac:dyDescent="0.25">
      <c r="A900">
        <v>19.98</v>
      </c>
      <c r="B900">
        <v>16925.694800000001</v>
      </c>
    </row>
    <row r="901" spans="1:2" x14ac:dyDescent="0.25">
      <c r="A901">
        <v>20</v>
      </c>
      <c r="B901">
        <v>17019.879199999999</v>
      </c>
    </row>
    <row r="902" spans="1:2" x14ac:dyDescent="0.25">
      <c r="A902">
        <v>20.02</v>
      </c>
      <c r="B902">
        <v>16557.044399999999</v>
      </c>
    </row>
    <row r="903" spans="1:2" x14ac:dyDescent="0.25">
      <c r="A903">
        <v>20.04</v>
      </c>
      <c r="B903">
        <v>16304.2826</v>
      </c>
    </row>
    <row r="904" spans="1:2" x14ac:dyDescent="0.25">
      <c r="A904">
        <v>20.059999999999999</v>
      </c>
      <c r="B904">
        <v>16567.5628</v>
      </c>
    </row>
    <row r="905" spans="1:2" x14ac:dyDescent="0.25">
      <c r="A905">
        <v>20.079999999999998</v>
      </c>
      <c r="B905">
        <v>16903.1312</v>
      </c>
    </row>
    <row r="906" spans="1:2" x14ac:dyDescent="0.25">
      <c r="A906">
        <v>20.100000000000001</v>
      </c>
      <c r="B906">
        <v>16854.281599999998</v>
      </c>
    </row>
    <row r="907" spans="1:2" x14ac:dyDescent="0.25">
      <c r="A907">
        <v>20.12</v>
      </c>
      <c r="B907">
        <v>16744.908599999999</v>
      </c>
    </row>
    <row r="908" spans="1:2" x14ac:dyDescent="0.25">
      <c r="A908">
        <v>20.14</v>
      </c>
      <c r="B908">
        <v>16921.0144</v>
      </c>
    </row>
    <row r="909" spans="1:2" x14ac:dyDescent="0.25">
      <c r="A909">
        <v>20.16</v>
      </c>
      <c r="B909">
        <v>16747.196400000001</v>
      </c>
    </row>
    <row r="910" spans="1:2" x14ac:dyDescent="0.25">
      <c r="A910">
        <v>20.18</v>
      </c>
      <c r="B910">
        <v>16689.945400000001</v>
      </c>
    </row>
    <row r="911" spans="1:2" x14ac:dyDescent="0.25">
      <c r="A911">
        <v>20.2</v>
      </c>
      <c r="B911">
        <v>17397.0602</v>
      </c>
    </row>
    <row r="912" spans="1:2" x14ac:dyDescent="0.25">
      <c r="A912">
        <v>20.22</v>
      </c>
      <c r="B912">
        <v>16969.372599999999</v>
      </c>
    </row>
    <row r="913" spans="1:2" x14ac:dyDescent="0.25">
      <c r="A913">
        <v>20.239999999999998</v>
      </c>
      <c r="B913">
        <v>17042.800999999999</v>
      </c>
    </row>
    <row r="914" spans="1:2" x14ac:dyDescent="0.25">
      <c r="A914">
        <v>20.260000000000002</v>
      </c>
      <c r="B914">
        <v>17144.6188</v>
      </c>
    </row>
    <row r="915" spans="1:2" x14ac:dyDescent="0.25">
      <c r="A915">
        <v>20.28</v>
      </c>
      <c r="B915">
        <v>17508.819599999999</v>
      </c>
    </row>
    <row r="916" spans="1:2" x14ac:dyDescent="0.25">
      <c r="A916">
        <v>20.3</v>
      </c>
      <c r="B916">
        <v>17317.500800000002</v>
      </c>
    </row>
    <row r="917" spans="1:2" x14ac:dyDescent="0.25">
      <c r="A917">
        <v>20.32</v>
      </c>
      <c r="B917">
        <v>17631.573400000001</v>
      </c>
    </row>
    <row r="918" spans="1:2" x14ac:dyDescent="0.25">
      <c r="A918">
        <v>20.34</v>
      </c>
      <c r="B918">
        <v>17730.578600000001</v>
      </c>
    </row>
    <row r="919" spans="1:2" x14ac:dyDescent="0.25">
      <c r="A919">
        <v>20.36</v>
      </c>
      <c r="B919">
        <v>17624.621599999999</v>
      </c>
    </row>
    <row r="920" spans="1:2" x14ac:dyDescent="0.25">
      <c r="A920">
        <v>20.38</v>
      </c>
      <c r="B920">
        <v>17620.025600000001</v>
      </c>
    </row>
    <row r="921" spans="1:2" x14ac:dyDescent="0.25">
      <c r="A921">
        <v>20.399999999999999</v>
      </c>
      <c r="B921">
        <v>17214.111400000002</v>
      </c>
    </row>
    <row r="922" spans="1:2" x14ac:dyDescent="0.25">
      <c r="A922">
        <v>20.420000000000002</v>
      </c>
      <c r="B922">
        <v>17184.641599999999</v>
      </c>
    </row>
    <row r="923" spans="1:2" x14ac:dyDescent="0.25">
      <c r="A923">
        <v>20.440000000000001</v>
      </c>
      <c r="B923">
        <v>17671.4722</v>
      </c>
    </row>
    <row r="924" spans="1:2" x14ac:dyDescent="0.25">
      <c r="A924">
        <v>20.46</v>
      </c>
      <c r="B924">
        <v>17440.946400000001</v>
      </c>
    </row>
    <row r="925" spans="1:2" x14ac:dyDescent="0.25">
      <c r="A925">
        <v>20.48</v>
      </c>
      <c r="B925">
        <v>16966.105200000002</v>
      </c>
    </row>
    <row r="926" spans="1:2" x14ac:dyDescent="0.25">
      <c r="A926">
        <v>20.5</v>
      </c>
      <c r="B926">
        <v>17184.682199999999</v>
      </c>
    </row>
    <row r="927" spans="1:2" x14ac:dyDescent="0.25">
      <c r="A927">
        <v>20.52</v>
      </c>
      <c r="B927">
        <v>17694.171200000001</v>
      </c>
    </row>
    <row r="928" spans="1:2" x14ac:dyDescent="0.25">
      <c r="A928">
        <v>20.54</v>
      </c>
      <c r="B928">
        <v>17504.089400000001</v>
      </c>
    </row>
    <row r="929" spans="1:2" x14ac:dyDescent="0.25">
      <c r="A929">
        <v>20.56</v>
      </c>
      <c r="B929">
        <v>17302.9074</v>
      </c>
    </row>
    <row r="930" spans="1:2" x14ac:dyDescent="0.25">
      <c r="A930">
        <v>20.58</v>
      </c>
      <c r="B930">
        <v>17444.285</v>
      </c>
    </row>
    <row r="931" spans="1:2" x14ac:dyDescent="0.25">
      <c r="A931">
        <v>20.6</v>
      </c>
      <c r="B931">
        <v>18298.799599999998</v>
      </c>
    </row>
    <row r="932" spans="1:2" x14ac:dyDescent="0.25">
      <c r="A932">
        <v>20.62</v>
      </c>
      <c r="B932">
        <v>17752.2094</v>
      </c>
    </row>
    <row r="933" spans="1:2" x14ac:dyDescent="0.25">
      <c r="A933">
        <v>20.64</v>
      </c>
      <c r="B933">
        <v>17742.728599999999</v>
      </c>
    </row>
    <row r="934" spans="1:2" x14ac:dyDescent="0.25">
      <c r="A934">
        <v>20.66</v>
      </c>
      <c r="B934">
        <v>17435.711599999999</v>
      </c>
    </row>
    <row r="935" spans="1:2" x14ac:dyDescent="0.25">
      <c r="A935">
        <v>20.68</v>
      </c>
      <c r="B935">
        <v>17051.971399999999</v>
      </c>
    </row>
    <row r="936" spans="1:2" x14ac:dyDescent="0.25">
      <c r="A936">
        <v>20.7</v>
      </c>
      <c r="B936">
        <v>17509.965</v>
      </c>
    </row>
    <row r="937" spans="1:2" x14ac:dyDescent="0.25">
      <c r="A937">
        <v>20.72</v>
      </c>
      <c r="B937">
        <v>17524.1842</v>
      </c>
    </row>
    <row r="938" spans="1:2" x14ac:dyDescent="0.25">
      <c r="A938">
        <v>20.74</v>
      </c>
      <c r="B938">
        <v>18043.162</v>
      </c>
    </row>
    <row r="939" spans="1:2" x14ac:dyDescent="0.25">
      <c r="A939">
        <v>20.76</v>
      </c>
      <c r="B939">
        <v>17925.343799999999</v>
      </c>
    </row>
    <row r="940" spans="1:2" x14ac:dyDescent="0.25">
      <c r="A940">
        <v>20.78</v>
      </c>
      <c r="B940">
        <v>17489.040199999999</v>
      </c>
    </row>
    <row r="941" spans="1:2" x14ac:dyDescent="0.25">
      <c r="A941">
        <v>20.8</v>
      </c>
      <c r="B941">
        <v>17832.385200000001</v>
      </c>
    </row>
    <row r="942" spans="1:2" x14ac:dyDescent="0.25">
      <c r="A942">
        <v>20.82</v>
      </c>
      <c r="B942">
        <v>18206.168600000001</v>
      </c>
    </row>
    <row r="943" spans="1:2" x14ac:dyDescent="0.25">
      <c r="A943">
        <v>20.84</v>
      </c>
      <c r="B943">
        <v>18015.460200000001</v>
      </c>
    </row>
    <row r="944" spans="1:2" x14ac:dyDescent="0.25">
      <c r="A944">
        <v>20.86</v>
      </c>
      <c r="B944">
        <v>17852.929599999999</v>
      </c>
    </row>
    <row r="945" spans="1:2" x14ac:dyDescent="0.25">
      <c r="A945">
        <v>20.88</v>
      </c>
      <c r="B945">
        <v>18054.6976</v>
      </c>
    </row>
    <row r="946" spans="1:2" x14ac:dyDescent="0.25">
      <c r="A946">
        <v>20.9</v>
      </c>
      <c r="B946">
        <v>18608.252</v>
      </c>
    </row>
    <row r="947" spans="1:2" x14ac:dyDescent="0.25">
      <c r="A947">
        <v>20.92</v>
      </c>
      <c r="B947">
        <v>17809.564200000001</v>
      </c>
    </row>
    <row r="948" spans="1:2" x14ac:dyDescent="0.25">
      <c r="A948">
        <v>20.94</v>
      </c>
      <c r="B948">
        <v>17803.904200000001</v>
      </c>
    </row>
    <row r="949" spans="1:2" x14ac:dyDescent="0.25">
      <c r="A949">
        <v>20.96</v>
      </c>
      <c r="B949">
        <v>17991.416399999998</v>
      </c>
    </row>
    <row r="950" spans="1:2" x14ac:dyDescent="0.25">
      <c r="A950">
        <v>20.98</v>
      </c>
      <c r="B950">
        <v>18259.354599999999</v>
      </c>
    </row>
    <row r="951" spans="1:2" x14ac:dyDescent="0.25">
      <c r="A951">
        <v>21</v>
      </c>
      <c r="B951">
        <v>18075.834200000001</v>
      </c>
    </row>
    <row r="952" spans="1:2" x14ac:dyDescent="0.25">
      <c r="A952">
        <v>21.02</v>
      </c>
      <c r="B952">
        <v>18263.606800000001</v>
      </c>
    </row>
    <row r="953" spans="1:2" x14ac:dyDescent="0.25">
      <c r="A953">
        <v>21.04</v>
      </c>
      <c r="B953">
        <v>18359.0576</v>
      </c>
    </row>
    <row r="954" spans="1:2" x14ac:dyDescent="0.25">
      <c r="A954">
        <v>21.06</v>
      </c>
      <c r="B954">
        <v>17972.739600000001</v>
      </c>
    </row>
    <row r="955" spans="1:2" x14ac:dyDescent="0.25">
      <c r="A955">
        <v>21.08</v>
      </c>
      <c r="B955">
        <v>18722.849600000001</v>
      </c>
    </row>
    <row r="956" spans="1:2" x14ac:dyDescent="0.25">
      <c r="A956">
        <v>21.1</v>
      </c>
      <c r="B956">
        <v>18319.0694</v>
      </c>
    </row>
    <row r="957" spans="1:2" x14ac:dyDescent="0.25">
      <c r="A957">
        <v>21.12</v>
      </c>
      <c r="B957">
        <v>18187.438999999998</v>
      </c>
    </row>
    <row r="958" spans="1:2" x14ac:dyDescent="0.25">
      <c r="A958">
        <v>21.14</v>
      </c>
      <c r="B958">
        <v>18357.261200000001</v>
      </c>
    </row>
    <row r="959" spans="1:2" x14ac:dyDescent="0.25">
      <c r="A959">
        <v>21.16</v>
      </c>
      <c r="B959">
        <v>18352.321400000001</v>
      </c>
    </row>
    <row r="960" spans="1:2" x14ac:dyDescent="0.25">
      <c r="A960">
        <v>21.18</v>
      </c>
      <c r="B960">
        <v>17554.5736</v>
      </c>
    </row>
    <row r="961" spans="1:2" x14ac:dyDescent="0.25">
      <c r="A961">
        <v>21.2</v>
      </c>
      <c r="B961">
        <v>18269.307400000002</v>
      </c>
    </row>
    <row r="962" spans="1:2" x14ac:dyDescent="0.25">
      <c r="A962">
        <v>21.22</v>
      </c>
      <c r="B962">
        <v>18111.124599999999</v>
      </c>
    </row>
    <row r="963" spans="1:2" x14ac:dyDescent="0.25">
      <c r="A963">
        <v>21.24</v>
      </c>
      <c r="B963">
        <v>18330.757600000001</v>
      </c>
    </row>
    <row r="964" spans="1:2" x14ac:dyDescent="0.25">
      <c r="A964">
        <v>21.26</v>
      </c>
      <c r="B964">
        <v>18329.8442</v>
      </c>
    </row>
    <row r="965" spans="1:2" x14ac:dyDescent="0.25">
      <c r="A965">
        <v>21.28</v>
      </c>
      <c r="B965">
        <v>18176.192200000001</v>
      </c>
    </row>
    <row r="966" spans="1:2" x14ac:dyDescent="0.25">
      <c r="A966">
        <v>21.3</v>
      </c>
      <c r="B966">
        <v>18292.397000000001</v>
      </c>
    </row>
    <row r="967" spans="1:2" x14ac:dyDescent="0.25">
      <c r="A967">
        <v>21.32</v>
      </c>
      <c r="B967">
        <v>18604.880799999999</v>
      </c>
    </row>
    <row r="968" spans="1:2" x14ac:dyDescent="0.25">
      <c r="A968">
        <v>21.34</v>
      </c>
      <c r="B968">
        <v>18880.448400000001</v>
      </c>
    </row>
    <row r="969" spans="1:2" x14ac:dyDescent="0.25">
      <c r="A969">
        <v>21.36</v>
      </c>
      <c r="B969">
        <v>18583.603999999999</v>
      </c>
    </row>
    <row r="970" spans="1:2" x14ac:dyDescent="0.25">
      <c r="A970">
        <v>21.38</v>
      </c>
      <c r="B970">
        <v>18539.703399999999</v>
      </c>
    </row>
    <row r="971" spans="1:2" x14ac:dyDescent="0.25">
      <c r="A971">
        <v>21.4</v>
      </c>
      <c r="B971">
        <v>18636.9954</v>
      </c>
    </row>
    <row r="972" spans="1:2" x14ac:dyDescent="0.25">
      <c r="A972">
        <v>21.42</v>
      </c>
      <c r="B972">
        <v>19186.602800000001</v>
      </c>
    </row>
    <row r="973" spans="1:2" x14ac:dyDescent="0.25">
      <c r="A973">
        <v>21.44</v>
      </c>
      <c r="B973">
        <v>18483.579600000001</v>
      </c>
    </row>
    <row r="974" spans="1:2" x14ac:dyDescent="0.25">
      <c r="A974">
        <v>21.46</v>
      </c>
      <c r="B974">
        <v>18797.9064</v>
      </c>
    </row>
    <row r="975" spans="1:2" x14ac:dyDescent="0.25">
      <c r="A975">
        <v>21.48</v>
      </c>
      <c r="B975">
        <v>18608.624199999998</v>
      </c>
    </row>
    <row r="976" spans="1:2" x14ac:dyDescent="0.25">
      <c r="A976">
        <v>21.5</v>
      </c>
      <c r="B976">
        <v>19168.316599999998</v>
      </c>
    </row>
    <row r="977" spans="1:2" x14ac:dyDescent="0.25">
      <c r="A977">
        <v>21.52</v>
      </c>
      <c r="B977">
        <v>18972.772199999999</v>
      </c>
    </row>
    <row r="978" spans="1:2" x14ac:dyDescent="0.25">
      <c r="A978">
        <v>21.54</v>
      </c>
      <c r="B978">
        <v>18329.661</v>
      </c>
    </row>
    <row r="979" spans="1:2" x14ac:dyDescent="0.25">
      <c r="A979">
        <v>21.56</v>
      </c>
      <c r="B979">
        <v>18936.3302</v>
      </c>
    </row>
    <row r="980" spans="1:2" x14ac:dyDescent="0.25">
      <c r="A980">
        <v>21.58</v>
      </c>
      <c r="B980">
        <v>19051.692800000001</v>
      </c>
    </row>
    <row r="981" spans="1:2" x14ac:dyDescent="0.25">
      <c r="A981">
        <v>21.6</v>
      </c>
      <c r="B981">
        <v>18692.667600000001</v>
      </c>
    </row>
    <row r="982" spans="1:2" x14ac:dyDescent="0.25">
      <c r="A982">
        <v>21.62</v>
      </c>
      <c r="B982">
        <v>18956.1158</v>
      </c>
    </row>
    <row r="983" spans="1:2" x14ac:dyDescent="0.25">
      <c r="A983">
        <v>21.64</v>
      </c>
      <c r="B983">
        <v>18567.964599999999</v>
      </c>
    </row>
    <row r="984" spans="1:2" x14ac:dyDescent="0.25">
      <c r="A984">
        <v>21.66</v>
      </c>
      <c r="B984">
        <v>19305.875599999999</v>
      </c>
    </row>
    <row r="985" spans="1:2" x14ac:dyDescent="0.25">
      <c r="A985">
        <v>21.68</v>
      </c>
      <c r="B985">
        <v>18971.093799999999</v>
      </c>
    </row>
    <row r="986" spans="1:2" x14ac:dyDescent="0.25">
      <c r="A986">
        <v>21.7</v>
      </c>
      <c r="B986">
        <v>18979.821800000002</v>
      </c>
    </row>
    <row r="987" spans="1:2" x14ac:dyDescent="0.25">
      <c r="A987">
        <v>21.72</v>
      </c>
      <c r="B987">
        <v>18717.037</v>
      </c>
    </row>
    <row r="988" spans="1:2" x14ac:dyDescent="0.25">
      <c r="A988">
        <v>21.74</v>
      </c>
      <c r="B988">
        <v>18860.107400000001</v>
      </c>
    </row>
    <row r="989" spans="1:2" x14ac:dyDescent="0.25">
      <c r="A989">
        <v>21.76</v>
      </c>
      <c r="B989">
        <v>18609.5906</v>
      </c>
    </row>
    <row r="990" spans="1:2" x14ac:dyDescent="0.25">
      <c r="A990">
        <v>21.78</v>
      </c>
      <c r="B990">
        <v>19223.716199999999</v>
      </c>
    </row>
    <row r="991" spans="1:2" x14ac:dyDescent="0.25">
      <c r="A991">
        <v>21.8</v>
      </c>
      <c r="B991">
        <v>18723.661199999999</v>
      </c>
    </row>
    <row r="992" spans="1:2" x14ac:dyDescent="0.25">
      <c r="A992">
        <v>21.82</v>
      </c>
      <c r="B992">
        <v>18763.214199999999</v>
      </c>
    </row>
    <row r="993" spans="1:2" x14ac:dyDescent="0.25">
      <c r="A993">
        <v>21.84</v>
      </c>
      <c r="B993">
        <v>19131.6122</v>
      </c>
    </row>
    <row r="994" spans="1:2" x14ac:dyDescent="0.25">
      <c r="A994">
        <v>21.86</v>
      </c>
      <c r="B994">
        <v>18771.0978</v>
      </c>
    </row>
    <row r="995" spans="1:2" x14ac:dyDescent="0.25">
      <c r="A995">
        <v>21.88</v>
      </c>
      <c r="B995">
        <v>18539.738000000001</v>
      </c>
    </row>
    <row r="996" spans="1:2" x14ac:dyDescent="0.25">
      <c r="A996">
        <v>21.9</v>
      </c>
      <c r="B996">
        <v>18342.134600000001</v>
      </c>
    </row>
    <row r="997" spans="1:2" x14ac:dyDescent="0.25">
      <c r="A997">
        <v>21.92</v>
      </c>
      <c r="B997">
        <v>19321.1528</v>
      </c>
    </row>
    <row r="998" spans="1:2" x14ac:dyDescent="0.25">
      <c r="A998">
        <v>21.94</v>
      </c>
      <c r="B998">
        <v>19091.249599999999</v>
      </c>
    </row>
    <row r="999" spans="1:2" x14ac:dyDescent="0.25">
      <c r="A999">
        <v>21.96</v>
      </c>
      <c r="B999">
        <v>18640.7268</v>
      </c>
    </row>
    <row r="1000" spans="1:2" x14ac:dyDescent="0.25">
      <c r="A1000">
        <v>21.98</v>
      </c>
      <c r="B1000">
        <v>18725.071199999998</v>
      </c>
    </row>
    <row r="1001" spans="1:2" x14ac:dyDescent="0.25">
      <c r="A1001">
        <v>22</v>
      </c>
      <c r="B1001">
        <v>18696.112000000001</v>
      </c>
    </row>
    <row r="1002" spans="1:2" x14ac:dyDescent="0.25">
      <c r="A1002">
        <v>22.02</v>
      </c>
      <c r="B1002">
        <v>19030.7556</v>
      </c>
    </row>
    <row r="1003" spans="1:2" x14ac:dyDescent="0.25">
      <c r="A1003">
        <v>22.04</v>
      </c>
      <c r="B1003">
        <v>19103.426200000002</v>
      </c>
    </row>
    <row r="1004" spans="1:2" x14ac:dyDescent="0.25">
      <c r="A1004">
        <v>22.06</v>
      </c>
      <c r="B1004">
        <v>19036.651600000001</v>
      </c>
    </row>
    <row r="1005" spans="1:2" x14ac:dyDescent="0.25">
      <c r="A1005">
        <v>22.08</v>
      </c>
      <c r="B1005">
        <v>19134.297600000002</v>
      </c>
    </row>
    <row r="1006" spans="1:2" x14ac:dyDescent="0.25">
      <c r="A1006">
        <v>22.1</v>
      </c>
      <c r="B1006">
        <v>19044.567800000001</v>
      </c>
    </row>
    <row r="1007" spans="1:2" x14ac:dyDescent="0.25">
      <c r="A1007">
        <v>22.12</v>
      </c>
      <c r="B1007">
        <v>19498.376400000001</v>
      </c>
    </row>
    <row r="1008" spans="1:2" x14ac:dyDescent="0.25">
      <c r="A1008">
        <v>22.14</v>
      </c>
      <c r="B1008">
        <v>19129.154399999999</v>
      </c>
    </row>
    <row r="1009" spans="1:2" x14ac:dyDescent="0.25">
      <c r="A1009">
        <v>22.16</v>
      </c>
      <c r="B1009">
        <v>19159.554</v>
      </c>
    </row>
    <row r="1010" spans="1:2" x14ac:dyDescent="0.25">
      <c r="A1010">
        <v>22.18</v>
      </c>
      <c r="B1010">
        <v>18715.4542</v>
      </c>
    </row>
    <row r="1011" spans="1:2" x14ac:dyDescent="0.25">
      <c r="A1011">
        <v>22.2</v>
      </c>
      <c r="B1011">
        <v>19147.1862</v>
      </c>
    </row>
    <row r="1012" spans="1:2" x14ac:dyDescent="0.25">
      <c r="A1012">
        <v>22.22</v>
      </c>
      <c r="B1012">
        <v>18778.460599999999</v>
      </c>
    </row>
    <row r="1013" spans="1:2" x14ac:dyDescent="0.25">
      <c r="A1013">
        <v>22.24</v>
      </c>
      <c r="B1013">
        <v>18989.4388</v>
      </c>
    </row>
    <row r="1014" spans="1:2" x14ac:dyDescent="0.25">
      <c r="A1014">
        <v>22.26</v>
      </c>
      <c r="B1014">
        <v>18852.6266</v>
      </c>
    </row>
    <row r="1015" spans="1:2" x14ac:dyDescent="0.25">
      <c r="A1015">
        <v>22.28</v>
      </c>
      <c r="B1015">
        <v>19456.772799999999</v>
      </c>
    </row>
    <row r="1016" spans="1:2" x14ac:dyDescent="0.25">
      <c r="A1016">
        <v>22.3</v>
      </c>
      <c r="B1016">
        <v>19597.4244</v>
      </c>
    </row>
    <row r="1017" spans="1:2" x14ac:dyDescent="0.25">
      <c r="A1017">
        <v>22.32</v>
      </c>
      <c r="B1017">
        <v>19180.910199999998</v>
      </c>
    </row>
    <row r="1018" spans="1:2" x14ac:dyDescent="0.25">
      <c r="A1018">
        <v>22.34</v>
      </c>
      <c r="B1018">
        <v>18651.605200000002</v>
      </c>
    </row>
    <row r="1019" spans="1:2" x14ac:dyDescent="0.25">
      <c r="A1019">
        <v>22.36</v>
      </c>
      <c r="B1019">
        <v>18745.361400000002</v>
      </c>
    </row>
    <row r="1020" spans="1:2" x14ac:dyDescent="0.25">
      <c r="A1020">
        <v>22.38</v>
      </c>
      <c r="B1020">
        <v>19130.889800000001</v>
      </c>
    </row>
    <row r="1021" spans="1:2" x14ac:dyDescent="0.25">
      <c r="A1021">
        <v>22.4</v>
      </c>
      <c r="B1021">
        <v>19296.036800000002</v>
      </c>
    </row>
    <row r="1022" spans="1:2" x14ac:dyDescent="0.25">
      <c r="A1022">
        <v>22.42</v>
      </c>
      <c r="B1022">
        <v>18789.422600000002</v>
      </c>
    </row>
    <row r="1023" spans="1:2" x14ac:dyDescent="0.25">
      <c r="A1023">
        <v>22.44</v>
      </c>
      <c r="B1023">
        <v>19454.787199999999</v>
      </c>
    </row>
    <row r="1024" spans="1:2" x14ac:dyDescent="0.25">
      <c r="A1024">
        <v>22.46</v>
      </c>
      <c r="B1024">
        <v>19340.871200000001</v>
      </c>
    </row>
    <row r="1025" spans="1:2" x14ac:dyDescent="0.25">
      <c r="A1025">
        <v>22.48</v>
      </c>
      <c r="B1025">
        <v>18946.8668</v>
      </c>
    </row>
    <row r="1026" spans="1:2" x14ac:dyDescent="0.25">
      <c r="A1026">
        <v>22.5</v>
      </c>
      <c r="B1026">
        <v>19521.9604</v>
      </c>
    </row>
    <row r="1027" spans="1:2" x14ac:dyDescent="0.25">
      <c r="A1027">
        <v>22.52</v>
      </c>
      <c r="B1027">
        <v>19744.9666</v>
      </c>
    </row>
    <row r="1028" spans="1:2" x14ac:dyDescent="0.25">
      <c r="A1028">
        <v>22.54</v>
      </c>
      <c r="B1028">
        <v>19775.069200000002</v>
      </c>
    </row>
    <row r="1029" spans="1:2" x14ac:dyDescent="0.25">
      <c r="A1029">
        <v>22.56</v>
      </c>
      <c r="B1029">
        <v>18814.559000000001</v>
      </c>
    </row>
    <row r="1030" spans="1:2" x14ac:dyDescent="0.25">
      <c r="A1030">
        <v>22.58</v>
      </c>
      <c r="B1030">
        <v>19719.150799999999</v>
      </c>
    </row>
    <row r="1031" spans="1:2" x14ac:dyDescent="0.25">
      <c r="A1031">
        <v>22.6</v>
      </c>
      <c r="B1031">
        <v>19155.289799999999</v>
      </c>
    </row>
    <row r="1032" spans="1:2" x14ac:dyDescent="0.25">
      <c r="A1032">
        <v>22.62</v>
      </c>
      <c r="B1032">
        <v>19406.374199999998</v>
      </c>
    </row>
    <row r="1033" spans="1:2" x14ac:dyDescent="0.25">
      <c r="A1033">
        <v>22.64</v>
      </c>
      <c r="B1033">
        <v>19346.128400000001</v>
      </c>
    </row>
    <row r="1034" spans="1:2" x14ac:dyDescent="0.25">
      <c r="A1034">
        <v>22.66</v>
      </c>
      <c r="B1034">
        <v>19078.719000000001</v>
      </c>
    </row>
    <row r="1035" spans="1:2" x14ac:dyDescent="0.25">
      <c r="A1035">
        <v>22.68</v>
      </c>
      <c r="B1035">
        <v>18827.376400000001</v>
      </c>
    </row>
    <row r="1036" spans="1:2" x14ac:dyDescent="0.25">
      <c r="A1036">
        <v>22.7</v>
      </c>
      <c r="B1036">
        <v>19118.343000000001</v>
      </c>
    </row>
    <row r="1037" spans="1:2" x14ac:dyDescent="0.25">
      <c r="A1037">
        <v>22.72</v>
      </c>
      <c r="B1037">
        <v>18987.060600000001</v>
      </c>
    </row>
    <row r="1038" spans="1:2" x14ac:dyDescent="0.25">
      <c r="A1038">
        <v>22.74</v>
      </c>
      <c r="B1038">
        <v>19154.909199999998</v>
      </c>
    </row>
    <row r="1039" spans="1:2" x14ac:dyDescent="0.25">
      <c r="A1039">
        <v>22.76</v>
      </c>
      <c r="B1039">
        <v>18867.360400000001</v>
      </c>
    </row>
    <row r="1040" spans="1:2" x14ac:dyDescent="0.25">
      <c r="A1040">
        <v>22.78</v>
      </c>
      <c r="B1040">
        <v>19745.7052</v>
      </c>
    </row>
    <row r="1041" spans="1:2" x14ac:dyDescent="0.25">
      <c r="A1041">
        <v>22.8</v>
      </c>
      <c r="B1041">
        <v>19376.7294</v>
      </c>
    </row>
    <row r="1042" spans="1:2" x14ac:dyDescent="0.25">
      <c r="A1042">
        <v>22.82</v>
      </c>
      <c r="B1042">
        <v>19487.109400000001</v>
      </c>
    </row>
    <row r="1043" spans="1:2" x14ac:dyDescent="0.25">
      <c r="A1043">
        <v>22.84</v>
      </c>
      <c r="B1043">
        <v>19619.730599999999</v>
      </c>
    </row>
    <row r="1044" spans="1:2" x14ac:dyDescent="0.25">
      <c r="A1044">
        <v>22.86</v>
      </c>
      <c r="B1044">
        <v>20016.157999999999</v>
      </c>
    </row>
    <row r="1045" spans="1:2" x14ac:dyDescent="0.25">
      <c r="A1045">
        <v>22.88</v>
      </c>
      <c r="B1045">
        <v>20025.699799999999</v>
      </c>
    </row>
    <row r="1046" spans="1:2" x14ac:dyDescent="0.25">
      <c r="A1046">
        <v>22.9</v>
      </c>
      <c r="B1046">
        <v>22182.9794</v>
      </c>
    </row>
    <row r="1047" spans="1:2" x14ac:dyDescent="0.25">
      <c r="A1047">
        <v>22.92</v>
      </c>
      <c r="B1047">
        <v>31522.731599999999</v>
      </c>
    </row>
    <row r="1048" spans="1:2" x14ac:dyDescent="0.25">
      <c r="A1048">
        <v>22.94</v>
      </c>
      <c r="B1048">
        <v>29259.059600000001</v>
      </c>
    </row>
    <row r="1049" spans="1:2" x14ac:dyDescent="0.25">
      <c r="A1049">
        <v>22.96</v>
      </c>
      <c r="B1049">
        <v>22891.103200000001</v>
      </c>
    </row>
    <row r="1050" spans="1:2" x14ac:dyDescent="0.25">
      <c r="A1050">
        <v>22.98</v>
      </c>
      <c r="B1050">
        <v>25981.760600000001</v>
      </c>
    </row>
    <row r="1051" spans="1:2" x14ac:dyDescent="0.25">
      <c r="A1051">
        <v>23</v>
      </c>
      <c r="B1051">
        <v>24009.222399999999</v>
      </c>
    </row>
    <row r="1052" spans="1:2" x14ac:dyDescent="0.25">
      <c r="A1052">
        <v>23.02</v>
      </c>
      <c r="B1052">
        <v>20102.508600000001</v>
      </c>
    </row>
    <row r="1053" spans="1:2" x14ac:dyDescent="0.25">
      <c r="A1053">
        <v>23.04</v>
      </c>
      <c r="B1053">
        <v>19777.776999999998</v>
      </c>
    </row>
    <row r="1054" spans="1:2" x14ac:dyDescent="0.25">
      <c r="A1054">
        <v>23.06</v>
      </c>
      <c r="B1054">
        <v>19305.1168</v>
      </c>
    </row>
    <row r="1055" spans="1:2" x14ac:dyDescent="0.25">
      <c r="A1055">
        <v>23.08</v>
      </c>
      <c r="B1055">
        <v>19418.044000000002</v>
      </c>
    </row>
    <row r="1056" spans="1:2" x14ac:dyDescent="0.25">
      <c r="A1056">
        <v>23.1</v>
      </c>
      <c r="B1056">
        <v>19582.415799999999</v>
      </c>
    </row>
    <row r="1057" spans="1:2" x14ac:dyDescent="0.25">
      <c r="A1057">
        <v>23.12</v>
      </c>
      <c r="B1057">
        <v>19604.9398</v>
      </c>
    </row>
    <row r="1058" spans="1:2" x14ac:dyDescent="0.25">
      <c r="A1058">
        <v>23.14</v>
      </c>
      <c r="B1058">
        <v>19294.065399999999</v>
      </c>
    </row>
    <row r="1059" spans="1:2" x14ac:dyDescent="0.25">
      <c r="A1059">
        <v>23.16</v>
      </c>
      <c r="B1059">
        <v>19343.349200000001</v>
      </c>
    </row>
    <row r="1060" spans="1:2" x14ac:dyDescent="0.25">
      <c r="A1060">
        <v>23.18</v>
      </c>
      <c r="B1060">
        <v>19320.349200000001</v>
      </c>
    </row>
    <row r="1061" spans="1:2" x14ac:dyDescent="0.25">
      <c r="A1061">
        <v>23.2</v>
      </c>
      <c r="B1061">
        <v>19700.459800000001</v>
      </c>
    </row>
    <row r="1062" spans="1:2" x14ac:dyDescent="0.25">
      <c r="A1062">
        <v>23.22</v>
      </c>
      <c r="B1062">
        <v>19018.874199999998</v>
      </c>
    </row>
    <row r="1063" spans="1:2" x14ac:dyDescent="0.25">
      <c r="A1063">
        <v>23.24</v>
      </c>
      <c r="B1063">
        <v>19497.721399999999</v>
      </c>
    </row>
    <row r="1064" spans="1:2" x14ac:dyDescent="0.25">
      <c r="A1064">
        <v>23.26</v>
      </c>
      <c r="B1064">
        <v>19747.196400000001</v>
      </c>
    </row>
    <row r="1065" spans="1:2" x14ac:dyDescent="0.25">
      <c r="A1065">
        <v>23.28</v>
      </c>
      <c r="B1065">
        <v>19603.834999999999</v>
      </c>
    </row>
    <row r="1066" spans="1:2" x14ac:dyDescent="0.25">
      <c r="A1066">
        <v>23.3</v>
      </c>
      <c r="B1066">
        <v>19591.589400000001</v>
      </c>
    </row>
    <row r="1067" spans="1:2" x14ac:dyDescent="0.25">
      <c r="A1067">
        <v>23.32</v>
      </c>
      <c r="B1067">
        <v>19664.571199999998</v>
      </c>
    </row>
    <row r="1068" spans="1:2" x14ac:dyDescent="0.25">
      <c r="A1068">
        <v>23.34</v>
      </c>
      <c r="B1068">
        <v>19668.392</v>
      </c>
    </row>
    <row r="1069" spans="1:2" x14ac:dyDescent="0.25">
      <c r="A1069">
        <v>23.36</v>
      </c>
      <c r="B1069">
        <v>19595.345000000001</v>
      </c>
    </row>
    <row r="1070" spans="1:2" x14ac:dyDescent="0.25">
      <c r="A1070">
        <v>23.38</v>
      </c>
      <c r="B1070">
        <v>19414.463199999998</v>
      </c>
    </row>
    <row r="1071" spans="1:2" x14ac:dyDescent="0.25">
      <c r="A1071">
        <v>23.4</v>
      </c>
      <c r="B1071">
        <v>19189.198799999998</v>
      </c>
    </row>
    <row r="1072" spans="1:2" x14ac:dyDescent="0.25">
      <c r="A1072">
        <v>23.42</v>
      </c>
      <c r="B1072">
        <v>19797.857599999999</v>
      </c>
    </row>
    <row r="1073" spans="1:2" x14ac:dyDescent="0.25">
      <c r="A1073">
        <v>23.44</v>
      </c>
      <c r="B1073">
        <v>19382.564200000001</v>
      </c>
    </row>
    <row r="1074" spans="1:2" x14ac:dyDescent="0.25">
      <c r="A1074">
        <v>23.46</v>
      </c>
      <c r="B1074">
        <v>19454.4882</v>
      </c>
    </row>
    <row r="1075" spans="1:2" x14ac:dyDescent="0.25">
      <c r="A1075">
        <v>23.48</v>
      </c>
      <c r="B1075">
        <v>19963.625</v>
      </c>
    </row>
    <row r="1076" spans="1:2" x14ac:dyDescent="0.25">
      <c r="A1076">
        <v>23.5</v>
      </c>
      <c r="B1076">
        <v>19426.005000000001</v>
      </c>
    </row>
    <row r="1077" spans="1:2" x14ac:dyDescent="0.25">
      <c r="A1077">
        <v>23.52</v>
      </c>
      <c r="B1077">
        <v>19947.334800000001</v>
      </c>
    </row>
    <row r="1078" spans="1:2" x14ac:dyDescent="0.25">
      <c r="A1078">
        <v>23.54</v>
      </c>
      <c r="B1078">
        <v>19425.736400000002</v>
      </c>
    </row>
    <row r="1079" spans="1:2" x14ac:dyDescent="0.25">
      <c r="A1079">
        <v>23.56</v>
      </c>
      <c r="B1079">
        <v>19627.356</v>
      </c>
    </row>
    <row r="1080" spans="1:2" x14ac:dyDescent="0.25">
      <c r="A1080">
        <v>23.58</v>
      </c>
      <c r="B1080">
        <v>19961.985199999999</v>
      </c>
    </row>
    <row r="1081" spans="1:2" x14ac:dyDescent="0.25">
      <c r="A1081">
        <v>23.6</v>
      </c>
      <c r="B1081">
        <v>19621.252400000001</v>
      </c>
    </row>
    <row r="1082" spans="1:2" x14ac:dyDescent="0.25">
      <c r="A1082">
        <v>23.62</v>
      </c>
      <c r="B1082">
        <v>19635.616000000002</v>
      </c>
    </row>
    <row r="1083" spans="1:2" x14ac:dyDescent="0.25">
      <c r="A1083">
        <v>23.64</v>
      </c>
      <c r="B1083">
        <v>19517.549599999998</v>
      </c>
    </row>
    <row r="1084" spans="1:2" x14ac:dyDescent="0.25">
      <c r="A1084">
        <v>23.66</v>
      </c>
      <c r="B1084">
        <v>19355.965199999999</v>
      </c>
    </row>
    <row r="1085" spans="1:2" x14ac:dyDescent="0.25">
      <c r="A1085">
        <v>23.68</v>
      </c>
      <c r="B1085">
        <v>19593.320800000001</v>
      </c>
    </row>
    <row r="1086" spans="1:2" x14ac:dyDescent="0.25">
      <c r="A1086">
        <v>23.7</v>
      </c>
      <c r="B1086">
        <v>19797.572800000002</v>
      </c>
    </row>
    <row r="1087" spans="1:2" x14ac:dyDescent="0.25">
      <c r="A1087">
        <v>23.72</v>
      </c>
      <c r="B1087">
        <v>19415.071599999999</v>
      </c>
    </row>
    <row r="1088" spans="1:2" x14ac:dyDescent="0.25">
      <c r="A1088">
        <v>23.74</v>
      </c>
      <c r="B1088">
        <v>19937.7644</v>
      </c>
    </row>
    <row r="1089" spans="1:2" x14ac:dyDescent="0.25">
      <c r="A1089">
        <v>23.76</v>
      </c>
      <c r="B1089">
        <v>19952.654999999999</v>
      </c>
    </row>
    <row r="1090" spans="1:2" x14ac:dyDescent="0.25">
      <c r="A1090">
        <v>23.78</v>
      </c>
      <c r="B1090">
        <v>19925.799599999998</v>
      </c>
    </row>
    <row r="1091" spans="1:2" x14ac:dyDescent="0.25">
      <c r="A1091">
        <v>23.8</v>
      </c>
      <c r="B1091">
        <v>19515.590400000001</v>
      </c>
    </row>
    <row r="1092" spans="1:2" x14ac:dyDescent="0.25">
      <c r="A1092">
        <v>23.82</v>
      </c>
      <c r="B1092">
        <v>20007.621200000001</v>
      </c>
    </row>
    <row r="1093" spans="1:2" x14ac:dyDescent="0.25">
      <c r="A1093">
        <v>23.84</v>
      </c>
      <c r="B1093">
        <v>19416.363600000001</v>
      </c>
    </row>
    <row r="1094" spans="1:2" x14ac:dyDescent="0.25">
      <c r="A1094">
        <v>23.86</v>
      </c>
      <c r="B1094">
        <v>19453.198199999999</v>
      </c>
    </row>
    <row r="1095" spans="1:2" x14ac:dyDescent="0.25">
      <c r="A1095">
        <v>23.88</v>
      </c>
      <c r="B1095">
        <v>19683.388200000001</v>
      </c>
    </row>
    <row r="1096" spans="1:2" x14ac:dyDescent="0.25">
      <c r="A1096">
        <v>23.9</v>
      </c>
      <c r="B1096">
        <v>19200.117999999999</v>
      </c>
    </row>
    <row r="1097" spans="1:2" x14ac:dyDescent="0.25">
      <c r="A1097">
        <v>23.92</v>
      </c>
      <c r="B1097">
        <v>19516.790799999999</v>
      </c>
    </row>
    <row r="1098" spans="1:2" x14ac:dyDescent="0.25">
      <c r="A1098">
        <v>23.94</v>
      </c>
      <c r="B1098">
        <v>19303.7068</v>
      </c>
    </row>
    <row r="1099" spans="1:2" x14ac:dyDescent="0.25">
      <c r="A1099">
        <v>23.96</v>
      </c>
      <c r="B1099">
        <v>19531.13</v>
      </c>
    </row>
    <row r="1100" spans="1:2" x14ac:dyDescent="0.25">
      <c r="A1100">
        <v>23.98</v>
      </c>
      <c r="B1100">
        <v>19108.7016</v>
      </c>
    </row>
    <row r="1101" spans="1:2" x14ac:dyDescent="0.25">
      <c r="A1101">
        <v>24</v>
      </c>
      <c r="B1101">
        <v>19729.907200000001</v>
      </c>
    </row>
    <row r="1102" spans="1:2" x14ac:dyDescent="0.25">
      <c r="A1102">
        <v>24.02</v>
      </c>
      <c r="B1102">
        <v>19857.385200000001</v>
      </c>
    </row>
    <row r="1103" spans="1:2" x14ac:dyDescent="0.25">
      <c r="A1103">
        <v>24.04</v>
      </c>
      <c r="B1103">
        <v>19736.737000000001</v>
      </c>
    </row>
    <row r="1104" spans="1:2" x14ac:dyDescent="0.25">
      <c r="A1104">
        <v>24.06</v>
      </c>
      <c r="B1104">
        <v>19145.5952</v>
      </c>
    </row>
    <row r="1105" spans="1:2" x14ac:dyDescent="0.25">
      <c r="A1105">
        <v>24.08</v>
      </c>
      <c r="B1105">
        <v>19651.6194</v>
      </c>
    </row>
    <row r="1106" spans="1:2" x14ac:dyDescent="0.25">
      <c r="A1106">
        <v>24.1</v>
      </c>
      <c r="B1106">
        <v>19769.771400000001</v>
      </c>
    </row>
    <row r="1107" spans="1:2" x14ac:dyDescent="0.25">
      <c r="A1107">
        <v>24.12</v>
      </c>
      <c r="B1107">
        <v>19515.741000000002</v>
      </c>
    </row>
    <row r="1108" spans="1:2" x14ac:dyDescent="0.25">
      <c r="A1108">
        <v>24.14</v>
      </c>
      <c r="B1108">
        <v>19547.058199999999</v>
      </c>
    </row>
    <row r="1109" spans="1:2" x14ac:dyDescent="0.25">
      <c r="A1109">
        <v>24.16</v>
      </c>
      <c r="B1109">
        <v>19302.644799999998</v>
      </c>
    </row>
    <row r="1110" spans="1:2" x14ac:dyDescent="0.25">
      <c r="A1110">
        <v>24.18</v>
      </c>
      <c r="B1110">
        <v>19895.3838</v>
      </c>
    </row>
    <row r="1111" spans="1:2" x14ac:dyDescent="0.25">
      <c r="A1111">
        <v>24.2</v>
      </c>
      <c r="B1111">
        <v>19581.722000000002</v>
      </c>
    </row>
    <row r="1112" spans="1:2" x14ac:dyDescent="0.25">
      <c r="A1112">
        <v>24.22</v>
      </c>
      <c r="B1112">
        <v>19185.4676</v>
      </c>
    </row>
    <row r="1113" spans="1:2" x14ac:dyDescent="0.25">
      <c r="A1113">
        <v>24.24</v>
      </c>
      <c r="B1113">
        <v>19318.652399999999</v>
      </c>
    </row>
    <row r="1114" spans="1:2" x14ac:dyDescent="0.25">
      <c r="A1114">
        <v>24.26</v>
      </c>
      <c r="B1114">
        <v>19915.9424</v>
      </c>
    </row>
    <row r="1115" spans="1:2" x14ac:dyDescent="0.25">
      <c r="A1115">
        <v>24.28</v>
      </c>
      <c r="B1115">
        <v>19153.5808</v>
      </c>
    </row>
    <row r="1116" spans="1:2" x14ac:dyDescent="0.25">
      <c r="A1116">
        <v>24.3</v>
      </c>
      <c r="B1116">
        <v>19419.8812</v>
      </c>
    </row>
    <row r="1117" spans="1:2" x14ac:dyDescent="0.25">
      <c r="A1117">
        <v>24.32</v>
      </c>
      <c r="B1117">
        <v>19841.371599999999</v>
      </c>
    </row>
    <row r="1118" spans="1:2" x14ac:dyDescent="0.25">
      <c r="A1118">
        <v>24.34</v>
      </c>
      <c r="B1118">
        <v>19420.337</v>
      </c>
    </row>
    <row r="1119" spans="1:2" x14ac:dyDescent="0.25">
      <c r="A1119">
        <v>24.36</v>
      </c>
      <c r="B1119">
        <v>19494.085599999999</v>
      </c>
    </row>
    <row r="1120" spans="1:2" x14ac:dyDescent="0.25">
      <c r="A1120">
        <v>24.38</v>
      </c>
      <c r="B1120">
        <v>19451.688600000001</v>
      </c>
    </row>
    <row r="1121" spans="1:2" x14ac:dyDescent="0.25">
      <c r="A1121">
        <v>24.4</v>
      </c>
      <c r="B1121">
        <v>19190.602599999998</v>
      </c>
    </row>
    <row r="1122" spans="1:2" x14ac:dyDescent="0.25">
      <c r="A1122">
        <v>24.42</v>
      </c>
      <c r="B1122">
        <v>19105.456600000001</v>
      </c>
    </row>
    <row r="1123" spans="1:2" x14ac:dyDescent="0.25">
      <c r="A1123">
        <v>24.44</v>
      </c>
      <c r="B1123">
        <v>19302.801599999999</v>
      </c>
    </row>
    <row r="1124" spans="1:2" x14ac:dyDescent="0.25">
      <c r="A1124">
        <v>24.46</v>
      </c>
      <c r="B1124">
        <v>18675.966400000001</v>
      </c>
    </row>
    <row r="1125" spans="1:2" x14ac:dyDescent="0.25">
      <c r="A1125">
        <v>24.48</v>
      </c>
      <c r="B1125">
        <v>19505.5746</v>
      </c>
    </row>
    <row r="1126" spans="1:2" x14ac:dyDescent="0.25">
      <c r="A1126">
        <v>24.5</v>
      </c>
      <c r="B1126">
        <v>19324.981599999999</v>
      </c>
    </row>
    <row r="1127" spans="1:2" x14ac:dyDescent="0.25">
      <c r="A1127">
        <v>24.52</v>
      </c>
      <c r="B1127">
        <v>19425.071199999998</v>
      </c>
    </row>
    <row r="1128" spans="1:2" x14ac:dyDescent="0.25">
      <c r="A1128">
        <v>24.54</v>
      </c>
      <c r="B1128">
        <v>19515.928199999998</v>
      </c>
    </row>
    <row r="1129" spans="1:2" x14ac:dyDescent="0.25">
      <c r="A1129">
        <v>24.56</v>
      </c>
      <c r="B1129">
        <v>19095.731599999999</v>
      </c>
    </row>
    <row r="1130" spans="1:2" x14ac:dyDescent="0.25">
      <c r="A1130">
        <v>24.58</v>
      </c>
      <c r="B1130">
        <v>19416.676800000001</v>
      </c>
    </row>
    <row r="1131" spans="1:2" x14ac:dyDescent="0.25">
      <c r="A1131">
        <v>24.6</v>
      </c>
      <c r="B1131">
        <v>19604.2176</v>
      </c>
    </row>
    <row r="1132" spans="1:2" x14ac:dyDescent="0.25">
      <c r="A1132">
        <v>24.62</v>
      </c>
      <c r="B1132">
        <v>20187.101200000001</v>
      </c>
    </row>
    <row r="1133" spans="1:2" x14ac:dyDescent="0.25">
      <c r="A1133">
        <v>24.64</v>
      </c>
      <c r="B1133">
        <v>19472.756000000001</v>
      </c>
    </row>
    <row r="1134" spans="1:2" x14ac:dyDescent="0.25">
      <c r="A1134">
        <v>24.66</v>
      </c>
      <c r="B1134">
        <v>19353.827000000001</v>
      </c>
    </row>
    <row r="1135" spans="1:2" x14ac:dyDescent="0.25">
      <c r="A1135">
        <v>24.68</v>
      </c>
      <c r="B1135">
        <v>19314.330999999998</v>
      </c>
    </row>
    <row r="1136" spans="1:2" x14ac:dyDescent="0.25">
      <c r="A1136">
        <v>24.7</v>
      </c>
      <c r="B1136">
        <v>19039.253799999999</v>
      </c>
    </row>
    <row r="1137" spans="1:2" x14ac:dyDescent="0.25">
      <c r="A1137">
        <v>24.72</v>
      </c>
      <c r="B1137">
        <v>18903.1188</v>
      </c>
    </row>
    <row r="1138" spans="1:2" x14ac:dyDescent="0.25">
      <c r="A1138">
        <v>24.74</v>
      </c>
      <c r="B1138">
        <v>19503.650000000001</v>
      </c>
    </row>
    <row r="1139" spans="1:2" x14ac:dyDescent="0.25">
      <c r="A1139">
        <v>24.76</v>
      </c>
      <c r="B1139">
        <v>19236.026999999998</v>
      </c>
    </row>
    <row r="1140" spans="1:2" x14ac:dyDescent="0.25">
      <c r="A1140">
        <v>24.78</v>
      </c>
      <c r="B1140">
        <v>19285.624199999998</v>
      </c>
    </row>
    <row r="1141" spans="1:2" x14ac:dyDescent="0.25">
      <c r="A1141">
        <v>24.8</v>
      </c>
      <c r="B1141">
        <v>19340.1692</v>
      </c>
    </row>
    <row r="1142" spans="1:2" x14ac:dyDescent="0.25">
      <c r="A1142">
        <v>24.82</v>
      </c>
      <c r="B1142">
        <v>18802.233800000002</v>
      </c>
    </row>
    <row r="1143" spans="1:2" x14ac:dyDescent="0.25">
      <c r="A1143">
        <v>24.84</v>
      </c>
      <c r="B1143">
        <v>19348.722399999999</v>
      </c>
    </row>
    <row r="1144" spans="1:2" x14ac:dyDescent="0.25">
      <c r="A1144">
        <v>24.86</v>
      </c>
      <c r="B1144">
        <v>19049.615399999999</v>
      </c>
    </row>
    <row r="1145" spans="1:2" x14ac:dyDescent="0.25">
      <c r="A1145">
        <v>24.88</v>
      </c>
      <c r="B1145">
        <v>19655.810600000001</v>
      </c>
    </row>
    <row r="1146" spans="1:2" x14ac:dyDescent="0.25">
      <c r="A1146">
        <v>24.9</v>
      </c>
      <c r="B1146">
        <v>19270.210800000001</v>
      </c>
    </row>
    <row r="1147" spans="1:2" x14ac:dyDescent="0.25">
      <c r="A1147">
        <v>24.92</v>
      </c>
      <c r="B1147">
        <v>19458.998599999999</v>
      </c>
    </row>
    <row r="1148" spans="1:2" x14ac:dyDescent="0.25">
      <c r="A1148">
        <v>24.94</v>
      </c>
      <c r="B1148">
        <v>19134.161400000001</v>
      </c>
    </row>
    <row r="1149" spans="1:2" x14ac:dyDescent="0.25">
      <c r="A1149">
        <v>24.96</v>
      </c>
      <c r="B1149">
        <v>18856.573400000001</v>
      </c>
    </row>
    <row r="1150" spans="1:2" x14ac:dyDescent="0.25">
      <c r="A1150">
        <v>24.98</v>
      </c>
      <c r="B1150">
        <v>19385.223399999999</v>
      </c>
    </row>
    <row r="1151" spans="1:2" x14ac:dyDescent="0.25">
      <c r="A1151">
        <v>25</v>
      </c>
      <c r="B1151">
        <v>19041.4774</v>
      </c>
    </row>
    <row r="1152" spans="1:2" x14ac:dyDescent="0.25">
      <c r="A1152">
        <v>25.02</v>
      </c>
      <c r="B1152">
        <v>19063.3524</v>
      </c>
    </row>
    <row r="1153" spans="1:2" x14ac:dyDescent="0.25">
      <c r="A1153">
        <v>25.04</v>
      </c>
      <c r="B1153">
        <v>19194.940200000001</v>
      </c>
    </row>
    <row r="1154" spans="1:2" x14ac:dyDescent="0.25">
      <c r="A1154">
        <v>25.06</v>
      </c>
      <c r="B1154">
        <v>19179.712</v>
      </c>
    </row>
    <row r="1155" spans="1:2" x14ac:dyDescent="0.25">
      <c r="A1155">
        <v>25.08</v>
      </c>
      <c r="B1155">
        <v>19563.246599999999</v>
      </c>
    </row>
    <row r="1156" spans="1:2" x14ac:dyDescent="0.25">
      <c r="A1156">
        <v>25.1</v>
      </c>
      <c r="B1156">
        <v>19155.067999999999</v>
      </c>
    </row>
    <row r="1157" spans="1:2" x14ac:dyDescent="0.25">
      <c r="A1157">
        <v>25.12</v>
      </c>
      <c r="B1157">
        <v>19331.121800000001</v>
      </c>
    </row>
    <row r="1158" spans="1:2" x14ac:dyDescent="0.25">
      <c r="A1158">
        <v>25.14</v>
      </c>
      <c r="B1158">
        <v>19663.303599999999</v>
      </c>
    </row>
    <row r="1159" spans="1:2" x14ac:dyDescent="0.25">
      <c r="A1159">
        <v>25.16</v>
      </c>
      <c r="B1159">
        <v>19248.893199999999</v>
      </c>
    </row>
    <row r="1160" spans="1:2" x14ac:dyDescent="0.25">
      <c r="A1160">
        <v>25.18</v>
      </c>
      <c r="B1160">
        <v>18857.269199999999</v>
      </c>
    </row>
    <row r="1161" spans="1:2" x14ac:dyDescent="0.25">
      <c r="A1161">
        <v>25.2</v>
      </c>
      <c r="B1161">
        <v>18847.168000000001</v>
      </c>
    </row>
    <row r="1162" spans="1:2" x14ac:dyDescent="0.25">
      <c r="A1162">
        <v>25.22</v>
      </c>
      <c r="B1162">
        <v>19350.8158</v>
      </c>
    </row>
    <row r="1163" spans="1:2" x14ac:dyDescent="0.25">
      <c r="A1163">
        <v>25.24</v>
      </c>
      <c r="B1163">
        <v>19063.822400000001</v>
      </c>
    </row>
    <row r="1164" spans="1:2" x14ac:dyDescent="0.25">
      <c r="A1164">
        <v>25.26</v>
      </c>
      <c r="B1164">
        <v>19148.506600000001</v>
      </c>
    </row>
    <row r="1165" spans="1:2" x14ac:dyDescent="0.25">
      <c r="A1165">
        <v>25.28</v>
      </c>
      <c r="B1165">
        <v>18874.646000000001</v>
      </c>
    </row>
    <row r="1166" spans="1:2" x14ac:dyDescent="0.25">
      <c r="A1166">
        <v>25.3</v>
      </c>
      <c r="B1166">
        <v>18854.235799999999</v>
      </c>
    </row>
    <row r="1167" spans="1:2" x14ac:dyDescent="0.25">
      <c r="A1167">
        <v>25.32</v>
      </c>
      <c r="B1167">
        <v>18682.002799999998</v>
      </c>
    </row>
    <row r="1168" spans="1:2" x14ac:dyDescent="0.25">
      <c r="A1168">
        <v>25.34</v>
      </c>
      <c r="B1168">
        <v>18781.402600000001</v>
      </c>
    </row>
    <row r="1169" spans="1:2" x14ac:dyDescent="0.25">
      <c r="A1169">
        <v>25.36</v>
      </c>
      <c r="B1169">
        <v>19514.984199999999</v>
      </c>
    </row>
    <row r="1170" spans="1:2" x14ac:dyDescent="0.25">
      <c r="A1170">
        <v>25.38</v>
      </c>
      <c r="B1170">
        <v>19172.882000000001</v>
      </c>
    </row>
    <row r="1171" spans="1:2" x14ac:dyDescent="0.25">
      <c r="A1171">
        <v>25.4</v>
      </c>
      <c r="B1171">
        <v>18421.873</v>
      </c>
    </row>
    <row r="1172" spans="1:2" x14ac:dyDescent="0.25">
      <c r="A1172">
        <v>25.42</v>
      </c>
      <c r="B1172">
        <v>19302.8076</v>
      </c>
    </row>
    <row r="1173" spans="1:2" x14ac:dyDescent="0.25">
      <c r="A1173">
        <v>25.44</v>
      </c>
      <c r="B1173">
        <v>19586.749199999998</v>
      </c>
    </row>
    <row r="1174" spans="1:2" x14ac:dyDescent="0.25">
      <c r="A1174">
        <v>25.46</v>
      </c>
      <c r="B1174">
        <v>19576.1718</v>
      </c>
    </row>
    <row r="1175" spans="1:2" x14ac:dyDescent="0.25">
      <c r="A1175">
        <v>25.48</v>
      </c>
      <c r="B1175">
        <v>18713.637200000001</v>
      </c>
    </row>
    <row r="1176" spans="1:2" x14ac:dyDescent="0.25">
      <c r="A1176">
        <v>25.5</v>
      </c>
      <c r="B1176">
        <v>18936.983199999999</v>
      </c>
    </row>
    <row r="1177" spans="1:2" x14ac:dyDescent="0.25">
      <c r="A1177">
        <v>25.52</v>
      </c>
      <c r="B1177">
        <v>18709.138999999999</v>
      </c>
    </row>
    <row r="1178" spans="1:2" x14ac:dyDescent="0.25">
      <c r="A1178">
        <v>25.54</v>
      </c>
      <c r="B1178">
        <v>18928.104599999999</v>
      </c>
    </row>
    <row r="1179" spans="1:2" x14ac:dyDescent="0.25">
      <c r="A1179">
        <v>25.56</v>
      </c>
      <c r="B1179">
        <v>19159.364799999999</v>
      </c>
    </row>
    <row r="1180" spans="1:2" x14ac:dyDescent="0.25">
      <c r="A1180">
        <v>25.58</v>
      </c>
      <c r="B1180">
        <v>18573.7</v>
      </c>
    </row>
    <row r="1181" spans="1:2" x14ac:dyDescent="0.25">
      <c r="A1181">
        <v>25.6</v>
      </c>
      <c r="B1181">
        <v>18630.312000000002</v>
      </c>
    </row>
    <row r="1182" spans="1:2" x14ac:dyDescent="0.25">
      <c r="A1182">
        <v>25.62</v>
      </c>
      <c r="B1182">
        <v>18985.906999999999</v>
      </c>
    </row>
    <row r="1183" spans="1:2" x14ac:dyDescent="0.25">
      <c r="A1183">
        <v>25.64</v>
      </c>
      <c r="B1183">
        <v>19233.665000000001</v>
      </c>
    </row>
    <row r="1184" spans="1:2" x14ac:dyDescent="0.25">
      <c r="A1184">
        <v>25.66</v>
      </c>
      <c r="B1184">
        <v>18689.727800000001</v>
      </c>
    </row>
    <row r="1185" spans="1:2" x14ac:dyDescent="0.25">
      <c r="A1185">
        <v>25.68</v>
      </c>
      <c r="B1185">
        <v>18990.3626</v>
      </c>
    </row>
    <row r="1186" spans="1:2" x14ac:dyDescent="0.25">
      <c r="A1186">
        <v>25.7</v>
      </c>
      <c r="B1186">
        <v>18854.8014</v>
      </c>
    </row>
    <row r="1187" spans="1:2" x14ac:dyDescent="0.25">
      <c r="A1187">
        <v>25.72</v>
      </c>
      <c r="B1187">
        <v>18814.9882</v>
      </c>
    </row>
    <row r="1188" spans="1:2" x14ac:dyDescent="0.25">
      <c r="A1188">
        <v>25.74</v>
      </c>
      <c r="B1188">
        <v>19216.774399999998</v>
      </c>
    </row>
    <row r="1189" spans="1:2" x14ac:dyDescent="0.25">
      <c r="A1189">
        <v>25.76</v>
      </c>
      <c r="B1189">
        <v>18746.2484</v>
      </c>
    </row>
    <row r="1190" spans="1:2" x14ac:dyDescent="0.25">
      <c r="A1190">
        <v>25.78</v>
      </c>
      <c r="B1190">
        <v>18557.365000000002</v>
      </c>
    </row>
    <row r="1191" spans="1:2" x14ac:dyDescent="0.25">
      <c r="A1191">
        <v>25.8</v>
      </c>
      <c r="B1191">
        <v>19084.6944</v>
      </c>
    </row>
    <row r="1192" spans="1:2" x14ac:dyDescent="0.25">
      <c r="A1192">
        <v>25.82</v>
      </c>
      <c r="B1192">
        <v>19122.574799999999</v>
      </c>
    </row>
    <row r="1193" spans="1:2" x14ac:dyDescent="0.25">
      <c r="A1193">
        <v>25.84</v>
      </c>
      <c r="B1193">
        <v>18757.956999999999</v>
      </c>
    </row>
    <row r="1194" spans="1:2" x14ac:dyDescent="0.25">
      <c r="A1194">
        <v>25.86</v>
      </c>
      <c r="B1194">
        <v>18986.303800000002</v>
      </c>
    </row>
    <row r="1195" spans="1:2" x14ac:dyDescent="0.25">
      <c r="A1195">
        <v>25.88</v>
      </c>
      <c r="B1195">
        <v>18229.3416</v>
      </c>
    </row>
    <row r="1196" spans="1:2" x14ac:dyDescent="0.25">
      <c r="A1196">
        <v>25.9</v>
      </c>
      <c r="B1196">
        <v>18739.7156</v>
      </c>
    </row>
    <row r="1197" spans="1:2" x14ac:dyDescent="0.25">
      <c r="A1197">
        <v>25.92</v>
      </c>
      <c r="B1197">
        <v>19021.307400000002</v>
      </c>
    </row>
    <row r="1198" spans="1:2" x14ac:dyDescent="0.25">
      <c r="A1198">
        <v>25.94</v>
      </c>
      <c r="B1198">
        <v>18697.3796</v>
      </c>
    </row>
    <row r="1199" spans="1:2" x14ac:dyDescent="0.25">
      <c r="A1199">
        <v>25.96</v>
      </c>
      <c r="B1199">
        <v>18662.034</v>
      </c>
    </row>
    <row r="1200" spans="1:2" x14ac:dyDescent="0.25">
      <c r="A1200">
        <v>25.98</v>
      </c>
      <c r="B1200">
        <v>18547.149600000001</v>
      </c>
    </row>
    <row r="1201" spans="1:2" x14ac:dyDescent="0.25">
      <c r="A1201">
        <v>26</v>
      </c>
      <c r="B1201">
        <v>18354.756600000001</v>
      </c>
    </row>
    <row r="1202" spans="1:2" x14ac:dyDescent="0.25">
      <c r="A1202">
        <v>26.02</v>
      </c>
      <c r="B1202">
        <v>18437.868200000001</v>
      </c>
    </row>
    <row r="1203" spans="1:2" x14ac:dyDescent="0.25">
      <c r="A1203">
        <v>26.04</v>
      </c>
      <c r="B1203">
        <v>18373.358199999999</v>
      </c>
    </row>
    <row r="1204" spans="1:2" x14ac:dyDescent="0.25">
      <c r="A1204">
        <v>26.06</v>
      </c>
      <c r="B1204">
        <v>18184.061600000001</v>
      </c>
    </row>
    <row r="1205" spans="1:2" x14ac:dyDescent="0.25">
      <c r="A1205">
        <v>26.08</v>
      </c>
      <c r="B1205">
        <v>18568.812999999998</v>
      </c>
    </row>
    <row r="1206" spans="1:2" x14ac:dyDescent="0.25">
      <c r="A1206">
        <v>26.1</v>
      </c>
      <c r="B1206">
        <v>18168.2006</v>
      </c>
    </row>
    <row r="1207" spans="1:2" x14ac:dyDescent="0.25">
      <c r="A1207">
        <v>26.12</v>
      </c>
      <c r="B1207">
        <v>18736.028999999999</v>
      </c>
    </row>
    <row r="1208" spans="1:2" x14ac:dyDescent="0.25">
      <c r="A1208">
        <v>26.14</v>
      </c>
      <c r="B1208">
        <v>18154.461599999999</v>
      </c>
    </row>
    <row r="1209" spans="1:2" x14ac:dyDescent="0.25">
      <c r="A1209">
        <v>26.16</v>
      </c>
      <c r="B1209">
        <v>18319.0612</v>
      </c>
    </row>
    <row r="1210" spans="1:2" x14ac:dyDescent="0.25">
      <c r="A1210">
        <v>26.18</v>
      </c>
      <c r="B1210">
        <v>18563.714599999999</v>
      </c>
    </row>
    <row r="1211" spans="1:2" x14ac:dyDescent="0.25">
      <c r="A1211">
        <v>26.2</v>
      </c>
      <c r="B1211">
        <v>18217.2994</v>
      </c>
    </row>
    <row r="1212" spans="1:2" x14ac:dyDescent="0.25">
      <c r="A1212">
        <v>26.22</v>
      </c>
      <c r="B1212">
        <v>19024.200400000002</v>
      </c>
    </row>
    <row r="1213" spans="1:2" x14ac:dyDescent="0.25">
      <c r="A1213">
        <v>26.24</v>
      </c>
      <c r="B1213">
        <v>18098.3194</v>
      </c>
    </row>
    <row r="1214" spans="1:2" x14ac:dyDescent="0.25">
      <c r="A1214">
        <v>26.26</v>
      </c>
      <c r="B1214">
        <v>18355.820800000001</v>
      </c>
    </row>
    <row r="1215" spans="1:2" x14ac:dyDescent="0.25">
      <c r="A1215">
        <v>26.28</v>
      </c>
      <c r="B1215">
        <v>18981.5694</v>
      </c>
    </row>
    <row r="1216" spans="1:2" x14ac:dyDescent="0.25">
      <c r="A1216">
        <v>26.3</v>
      </c>
      <c r="B1216">
        <v>18408.750400000001</v>
      </c>
    </row>
    <row r="1217" spans="1:2" x14ac:dyDescent="0.25">
      <c r="A1217">
        <v>26.32</v>
      </c>
      <c r="B1217">
        <v>18547.400000000001</v>
      </c>
    </row>
    <row r="1218" spans="1:2" x14ac:dyDescent="0.25">
      <c r="A1218">
        <v>26.34</v>
      </c>
      <c r="B1218">
        <v>18585.713800000001</v>
      </c>
    </row>
    <row r="1219" spans="1:2" x14ac:dyDescent="0.25">
      <c r="A1219">
        <v>26.36</v>
      </c>
      <c r="B1219">
        <v>18447.637999999999</v>
      </c>
    </row>
    <row r="1220" spans="1:2" x14ac:dyDescent="0.25">
      <c r="A1220">
        <v>26.38</v>
      </c>
      <c r="B1220">
        <v>18778.194200000002</v>
      </c>
    </row>
    <row r="1221" spans="1:2" x14ac:dyDescent="0.25">
      <c r="A1221">
        <v>26.4</v>
      </c>
      <c r="B1221">
        <v>18987.026000000002</v>
      </c>
    </row>
    <row r="1222" spans="1:2" x14ac:dyDescent="0.25">
      <c r="A1222">
        <v>26.42</v>
      </c>
      <c r="B1222">
        <v>19846.897400000002</v>
      </c>
    </row>
    <row r="1223" spans="1:2" x14ac:dyDescent="0.25">
      <c r="A1223">
        <v>26.44</v>
      </c>
      <c r="B1223">
        <v>25140.9058</v>
      </c>
    </row>
    <row r="1224" spans="1:2" x14ac:dyDescent="0.25">
      <c r="A1224">
        <v>26.46</v>
      </c>
      <c r="B1224">
        <v>33101.769999999997</v>
      </c>
    </row>
    <row r="1225" spans="1:2" x14ac:dyDescent="0.25">
      <c r="A1225">
        <v>26.48</v>
      </c>
      <c r="B1225">
        <v>26004.594000000001</v>
      </c>
    </row>
    <row r="1226" spans="1:2" x14ac:dyDescent="0.25">
      <c r="A1226">
        <v>26.5</v>
      </c>
      <c r="B1226">
        <v>21789.738000000001</v>
      </c>
    </row>
    <row r="1227" spans="1:2" x14ac:dyDescent="0.25">
      <c r="A1227">
        <v>26.52</v>
      </c>
      <c r="B1227">
        <v>25539.967799999999</v>
      </c>
    </row>
    <row r="1228" spans="1:2" x14ac:dyDescent="0.25">
      <c r="A1228">
        <v>26.54</v>
      </c>
      <c r="B1228">
        <v>24182.678199999998</v>
      </c>
    </row>
    <row r="1229" spans="1:2" x14ac:dyDescent="0.25">
      <c r="A1229">
        <v>26.56</v>
      </c>
      <c r="B1229">
        <v>19828.3102</v>
      </c>
    </row>
    <row r="1230" spans="1:2" x14ac:dyDescent="0.25">
      <c r="A1230">
        <v>26.58</v>
      </c>
      <c r="B1230">
        <v>18805.8452</v>
      </c>
    </row>
    <row r="1231" spans="1:2" x14ac:dyDescent="0.25">
      <c r="A1231">
        <v>26.6</v>
      </c>
      <c r="B1231">
        <v>18430.1738</v>
      </c>
    </row>
    <row r="1232" spans="1:2" x14ac:dyDescent="0.25">
      <c r="A1232">
        <v>26.62</v>
      </c>
      <c r="B1232">
        <v>18616.984</v>
      </c>
    </row>
    <row r="1233" spans="1:2" x14ac:dyDescent="0.25">
      <c r="A1233">
        <v>26.64</v>
      </c>
      <c r="B1233">
        <v>18174.135399999999</v>
      </c>
    </row>
    <row r="1234" spans="1:2" x14ac:dyDescent="0.25">
      <c r="A1234">
        <v>26.66</v>
      </c>
      <c r="B1234">
        <v>17911.193800000001</v>
      </c>
    </row>
    <row r="1235" spans="1:2" x14ac:dyDescent="0.25">
      <c r="A1235">
        <v>26.68</v>
      </c>
      <c r="B1235">
        <v>18049.474999999999</v>
      </c>
    </row>
    <row r="1236" spans="1:2" x14ac:dyDescent="0.25">
      <c r="A1236">
        <v>26.7</v>
      </c>
      <c r="B1236">
        <v>18285.876400000001</v>
      </c>
    </row>
    <row r="1237" spans="1:2" x14ac:dyDescent="0.25">
      <c r="A1237">
        <v>26.72</v>
      </c>
      <c r="B1237">
        <v>18024.650000000001</v>
      </c>
    </row>
    <row r="1238" spans="1:2" x14ac:dyDescent="0.25">
      <c r="A1238">
        <v>26.74</v>
      </c>
      <c r="B1238">
        <v>17901.940999999999</v>
      </c>
    </row>
    <row r="1239" spans="1:2" x14ac:dyDescent="0.25">
      <c r="A1239">
        <v>26.76</v>
      </c>
      <c r="B1239">
        <v>18038.419600000001</v>
      </c>
    </row>
    <row r="1240" spans="1:2" x14ac:dyDescent="0.25">
      <c r="A1240">
        <v>26.78</v>
      </c>
      <c r="B1240">
        <v>18662.599600000001</v>
      </c>
    </row>
    <row r="1241" spans="1:2" x14ac:dyDescent="0.25">
      <c r="A1241">
        <v>26.8</v>
      </c>
      <c r="B1241">
        <v>18315.863000000001</v>
      </c>
    </row>
    <row r="1242" spans="1:2" x14ac:dyDescent="0.25">
      <c r="A1242">
        <v>26.82</v>
      </c>
      <c r="B1242">
        <v>17525.1872</v>
      </c>
    </row>
    <row r="1243" spans="1:2" x14ac:dyDescent="0.25">
      <c r="A1243">
        <v>26.84</v>
      </c>
      <c r="B1243">
        <v>18484.948799999998</v>
      </c>
    </row>
    <row r="1244" spans="1:2" x14ac:dyDescent="0.25">
      <c r="A1244">
        <v>26.86</v>
      </c>
      <c r="B1244">
        <v>18366.310600000001</v>
      </c>
    </row>
    <row r="1245" spans="1:2" x14ac:dyDescent="0.25">
      <c r="A1245">
        <v>26.88</v>
      </c>
      <c r="B1245">
        <v>17936.474600000001</v>
      </c>
    </row>
    <row r="1246" spans="1:2" x14ac:dyDescent="0.25">
      <c r="A1246">
        <v>26.9</v>
      </c>
      <c r="B1246">
        <v>17993.398000000001</v>
      </c>
    </row>
    <row r="1247" spans="1:2" x14ac:dyDescent="0.25">
      <c r="A1247">
        <v>26.92</v>
      </c>
      <c r="B1247">
        <v>17675.335599999999</v>
      </c>
    </row>
    <row r="1248" spans="1:2" x14ac:dyDescent="0.25">
      <c r="A1248">
        <v>26.94</v>
      </c>
      <c r="B1248">
        <v>17820.092799999999</v>
      </c>
    </row>
    <row r="1249" spans="1:2" x14ac:dyDescent="0.25">
      <c r="A1249">
        <v>26.96</v>
      </c>
      <c r="B1249">
        <v>17915.614799999999</v>
      </c>
    </row>
    <row r="1250" spans="1:2" x14ac:dyDescent="0.25">
      <c r="A1250">
        <v>26.98</v>
      </c>
      <c r="B1250">
        <v>18101.613399999998</v>
      </c>
    </row>
    <row r="1251" spans="1:2" x14ac:dyDescent="0.25">
      <c r="A1251">
        <v>27</v>
      </c>
      <c r="B1251">
        <v>17909.946599999999</v>
      </c>
    </row>
    <row r="1252" spans="1:2" x14ac:dyDescent="0.25">
      <c r="A1252">
        <v>27.02</v>
      </c>
      <c r="B1252">
        <v>17846.675599999999</v>
      </c>
    </row>
    <row r="1253" spans="1:2" x14ac:dyDescent="0.25">
      <c r="A1253">
        <v>27.04</v>
      </c>
      <c r="B1253">
        <v>17833.316999999999</v>
      </c>
    </row>
    <row r="1254" spans="1:2" x14ac:dyDescent="0.25">
      <c r="A1254">
        <v>27.06</v>
      </c>
      <c r="B1254">
        <v>17647.705000000002</v>
      </c>
    </row>
    <row r="1255" spans="1:2" x14ac:dyDescent="0.25">
      <c r="A1255">
        <v>27.08</v>
      </c>
      <c r="B1255">
        <v>17891.75</v>
      </c>
    </row>
    <row r="1256" spans="1:2" x14ac:dyDescent="0.25">
      <c r="A1256">
        <v>27.1</v>
      </c>
      <c r="B1256">
        <v>17715.8956</v>
      </c>
    </row>
    <row r="1257" spans="1:2" x14ac:dyDescent="0.25">
      <c r="A1257">
        <v>27.12</v>
      </c>
      <c r="B1257">
        <v>16873.115000000002</v>
      </c>
    </row>
    <row r="1258" spans="1:2" x14ac:dyDescent="0.25">
      <c r="A1258">
        <v>27.14</v>
      </c>
      <c r="B1258">
        <v>17608.665000000001</v>
      </c>
    </row>
    <row r="1259" spans="1:2" x14ac:dyDescent="0.25">
      <c r="A1259">
        <v>27.16</v>
      </c>
      <c r="B1259">
        <v>17809.118600000002</v>
      </c>
    </row>
    <row r="1260" spans="1:2" x14ac:dyDescent="0.25">
      <c r="A1260">
        <v>27.18</v>
      </c>
      <c r="B1260">
        <v>17825.512599999998</v>
      </c>
    </row>
    <row r="1261" spans="1:2" x14ac:dyDescent="0.25">
      <c r="A1261">
        <v>27.2</v>
      </c>
      <c r="B1261">
        <v>17839.595600000001</v>
      </c>
    </row>
    <row r="1262" spans="1:2" x14ac:dyDescent="0.25">
      <c r="A1262">
        <v>27.22</v>
      </c>
      <c r="B1262">
        <v>17522.1538</v>
      </c>
    </row>
    <row r="1263" spans="1:2" x14ac:dyDescent="0.25">
      <c r="A1263">
        <v>27.24</v>
      </c>
      <c r="B1263">
        <v>17727.935799999999</v>
      </c>
    </row>
    <row r="1264" spans="1:2" x14ac:dyDescent="0.25">
      <c r="A1264">
        <v>27.26</v>
      </c>
      <c r="B1264">
        <v>18032.338400000001</v>
      </c>
    </row>
    <row r="1265" spans="1:2" x14ac:dyDescent="0.25">
      <c r="A1265">
        <v>27.28</v>
      </c>
      <c r="B1265">
        <v>17928.194200000002</v>
      </c>
    </row>
    <row r="1266" spans="1:2" x14ac:dyDescent="0.25">
      <c r="A1266">
        <v>27.3</v>
      </c>
      <c r="B1266">
        <v>18071.305400000001</v>
      </c>
    </row>
    <row r="1267" spans="1:2" x14ac:dyDescent="0.25">
      <c r="A1267">
        <v>27.32</v>
      </c>
      <c r="B1267">
        <v>17644.036800000002</v>
      </c>
    </row>
    <row r="1268" spans="1:2" x14ac:dyDescent="0.25">
      <c r="A1268">
        <v>27.34</v>
      </c>
      <c r="B1268">
        <v>17039.192800000001</v>
      </c>
    </row>
    <row r="1269" spans="1:2" x14ac:dyDescent="0.25">
      <c r="A1269">
        <v>27.36</v>
      </c>
      <c r="B1269">
        <v>17437.5936</v>
      </c>
    </row>
    <row r="1270" spans="1:2" x14ac:dyDescent="0.25">
      <c r="A1270">
        <v>27.38</v>
      </c>
      <c r="B1270">
        <v>17259.218400000002</v>
      </c>
    </row>
    <row r="1271" spans="1:2" x14ac:dyDescent="0.25">
      <c r="A1271">
        <v>27.4</v>
      </c>
      <c r="B1271">
        <v>17383.658800000001</v>
      </c>
    </row>
    <row r="1272" spans="1:2" x14ac:dyDescent="0.25">
      <c r="A1272">
        <v>27.42</v>
      </c>
      <c r="B1272">
        <v>17931.180799999998</v>
      </c>
    </row>
    <row r="1273" spans="1:2" x14ac:dyDescent="0.25">
      <c r="A1273">
        <v>27.44</v>
      </c>
      <c r="B1273">
        <v>17257.012999999999</v>
      </c>
    </row>
    <row r="1274" spans="1:2" x14ac:dyDescent="0.25">
      <c r="A1274">
        <v>27.46</v>
      </c>
      <c r="B1274">
        <v>17408.536800000002</v>
      </c>
    </row>
    <row r="1275" spans="1:2" x14ac:dyDescent="0.25">
      <c r="A1275">
        <v>27.48</v>
      </c>
      <c r="B1275">
        <v>17012.9548</v>
      </c>
    </row>
    <row r="1276" spans="1:2" x14ac:dyDescent="0.25">
      <c r="A1276">
        <v>27.5</v>
      </c>
      <c r="B1276">
        <v>17495.9228</v>
      </c>
    </row>
    <row r="1277" spans="1:2" x14ac:dyDescent="0.25">
      <c r="A1277">
        <v>27.52</v>
      </c>
      <c r="B1277">
        <v>18154.274399999998</v>
      </c>
    </row>
    <row r="1278" spans="1:2" x14ac:dyDescent="0.25">
      <c r="A1278">
        <v>27.54</v>
      </c>
      <c r="B1278">
        <v>17329.3884</v>
      </c>
    </row>
    <row r="1279" spans="1:2" x14ac:dyDescent="0.25">
      <c r="A1279">
        <v>27.56</v>
      </c>
      <c r="B1279">
        <v>17436.198</v>
      </c>
    </row>
    <row r="1280" spans="1:2" x14ac:dyDescent="0.25">
      <c r="A1280">
        <v>27.58</v>
      </c>
      <c r="B1280">
        <v>16904.862400000002</v>
      </c>
    </row>
    <row r="1281" spans="1:2" x14ac:dyDescent="0.25">
      <c r="A1281">
        <v>27.6</v>
      </c>
      <c r="B1281">
        <v>17540.503000000001</v>
      </c>
    </row>
    <row r="1282" spans="1:2" x14ac:dyDescent="0.25">
      <c r="A1282">
        <v>27.62</v>
      </c>
      <c r="B1282">
        <v>17371.209800000001</v>
      </c>
    </row>
    <row r="1283" spans="1:2" x14ac:dyDescent="0.25">
      <c r="A1283">
        <v>27.64</v>
      </c>
      <c r="B1283">
        <v>17224.644</v>
      </c>
    </row>
    <row r="1284" spans="1:2" x14ac:dyDescent="0.25">
      <c r="A1284">
        <v>27.66</v>
      </c>
      <c r="B1284">
        <v>17692.236400000002</v>
      </c>
    </row>
    <row r="1285" spans="1:2" x14ac:dyDescent="0.25">
      <c r="A1285">
        <v>27.68</v>
      </c>
      <c r="B1285">
        <v>17085.347399999999</v>
      </c>
    </row>
    <row r="1286" spans="1:2" x14ac:dyDescent="0.25">
      <c r="A1286">
        <v>27.7</v>
      </c>
      <c r="B1286">
        <v>17716.800999999999</v>
      </c>
    </row>
    <row r="1287" spans="1:2" x14ac:dyDescent="0.25">
      <c r="A1287">
        <v>27.72</v>
      </c>
      <c r="B1287">
        <v>17845.403999999999</v>
      </c>
    </row>
    <row r="1288" spans="1:2" x14ac:dyDescent="0.25">
      <c r="A1288">
        <v>27.74</v>
      </c>
      <c r="B1288">
        <v>17450.386600000002</v>
      </c>
    </row>
    <row r="1289" spans="1:2" x14ac:dyDescent="0.25">
      <c r="A1289">
        <v>27.76</v>
      </c>
      <c r="B1289">
        <v>17509.5906</v>
      </c>
    </row>
    <row r="1290" spans="1:2" x14ac:dyDescent="0.25">
      <c r="A1290">
        <v>27.78</v>
      </c>
      <c r="B1290">
        <v>17709.1574</v>
      </c>
    </row>
    <row r="1291" spans="1:2" x14ac:dyDescent="0.25">
      <c r="A1291">
        <v>27.8</v>
      </c>
      <c r="B1291">
        <v>17566.0766</v>
      </c>
    </row>
    <row r="1292" spans="1:2" x14ac:dyDescent="0.25">
      <c r="A1292">
        <v>27.82</v>
      </c>
      <c r="B1292">
        <v>17088.881399999998</v>
      </c>
    </row>
    <row r="1293" spans="1:2" x14ac:dyDescent="0.25">
      <c r="A1293">
        <v>27.84</v>
      </c>
      <c r="B1293">
        <v>17357.570400000001</v>
      </c>
    </row>
    <row r="1294" spans="1:2" x14ac:dyDescent="0.25">
      <c r="A1294">
        <v>27.86</v>
      </c>
      <c r="B1294">
        <v>17059.847000000002</v>
      </c>
    </row>
    <row r="1295" spans="1:2" x14ac:dyDescent="0.25">
      <c r="A1295">
        <v>27.88</v>
      </c>
      <c r="B1295">
        <v>17322.432400000002</v>
      </c>
    </row>
    <row r="1296" spans="1:2" x14ac:dyDescent="0.25">
      <c r="A1296">
        <v>27.9</v>
      </c>
      <c r="B1296">
        <v>17574.831200000001</v>
      </c>
    </row>
    <row r="1297" spans="1:2" x14ac:dyDescent="0.25">
      <c r="A1297">
        <v>27.92</v>
      </c>
      <c r="B1297">
        <v>17389.825400000002</v>
      </c>
    </row>
    <row r="1298" spans="1:2" x14ac:dyDescent="0.25">
      <c r="A1298">
        <v>27.94</v>
      </c>
      <c r="B1298">
        <v>16825.203399999999</v>
      </c>
    </row>
    <row r="1299" spans="1:2" x14ac:dyDescent="0.25">
      <c r="A1299">
        <v>27.96</v>
      </c>
      <c r="B1299">
        <v>17081.504400000002</v>
      </c>
    </row>
    <row r="1300" spans="1:2" x14ac:dyDescent="0.25">
      <c r="A1300">
        <v>27.98</v>
      </c>
      <c r="B1300">
        <v>17644.634999999998</v>
      </c>
    </row>
    <row r="1301" spans="1:2" x14ac:dyDescent="0.25">
      <c r="A1301">
        <v>28</v>
      </c>
      <c r="B1301">
        <v>17577.701799999999</v>
      </c>
    </row>
    <row r="1302" spans="1:2" x14ac:dyDescent="0.25">
      <c r="A1302">
        <v>28.02</v>
      </c>
      <c r="B1302">
        <v>17038.034</v>
      </c>
    </row>
    <row r="1303" spans="1:2" x14ac:dyDescent="0.25">
      <c r="A1303">
        <v>28.04</v>
      </c>
      <c r="B1303">
        <v>16906.852200000001</v>
      </c>
    </row>
    <row r="1304" spans="1:2" x14ac:dyDescent="0.25">
      <c r="A1304">
        <v>28.06</v>
      </c>
      <c r="B1304">
        <v>17098.294999999998</v>
      </c>
    </row>
    <row r="1305" spans="1:2" x14ac:dyDescent="0.25">
      <c r="A1305">
        <v>28.08</v>
      </c>
      <c r="B1305">
        <v>17219.043000000001</v>
      </c>
    </row>
    <row r="1306" spans="1:2" x14ac:dyDescent="0.25">
      <c r="A1306">
        <v>28.1</v>
      </c>
      <c r="B1306">
        <v>17068.322800000002</v>
      </c>
    </row>
    <row r="1307" spans="1:2" x14ac:dyDescent="0.25">
      <c r="A1307">
        <v>28.12</v>
      </c>
      <c r="B1307">
        <v>17523.807799999999</v>
      </c>
    </row>
    <row r="1308" spans="1:2" x14ac:dyDescent="0.25">
      <c r="A1308">
        <v>28.14</v>
      </c>
      <c r="B1308">
        <v>16759.314999999999</v>
      </c>
    </row>
    <row r="1309" spans="1:2" x14ac:dyDescent="0.25">
      <c r="A1309">
        <v>28.16</v>
      </c>
      <c r="B1309">
        <v>16721.089599999999</v>
      </c>
    </row>
    <row r="1310" spans="1:2" x14ac:dyDescent="0.25">
      <c r="A1310">
        <v>28.18</v>
      </c>
      <c r="B1310">
        <v>16599.7762</v>
      </c>
    </row>
    <row r="1311" spans="1:2" x14ac:dyDescent="0.25">
      <c r="A1311">
        <v>28.2</v>
      </c>
      <c r="B1311">
        <v>17279.0242</v>
      </c>
    </row>
    <row r="1312" spans="1:2" x14ac:dyDescent="0.25">
      <c r="A1312">
        <v>28.22</v>
      </c>
      <c r="B1312">
        <v>16977.120999999999</v>
      </c>
    </row>
    <row r="1313" spans="1:2" x14ac:dyDescent="0.25">
      <c r="A1313">
        <v>28.24</v>
      </c>
      <c r="B1313">
        <v>17352.746599999999</v>
      </c>
    </row>
    <row r="1314" spans="1:2" x14ac:dyDescent="0.25">
      <c r="A1314">
        <v>28.26</v>
      </c>
      <c r="B1314">
        <v>17041.8966</v>
      </c>
    </row>
    <row r="1315" spans="1:2" x14ac:dyDescent="0.25">
      <c r="A1315">
        <v>28.28</v>
      </c>
      <c r="B1315">
        <v>17026.510600000001</v>
      </c>
    </row>
    <row r="1316" spans="1:2" x14ac:dyDescent="0.25">
      <c r="A1316">
        <v>28.3</v>
      </c>
      <c r="B1316">
        <v>17159.116600000001</v>
      </c>
    </row>
    <row r="1317" spans="1:2" x14ac:dyDescent="0.25">
      <c r="A1317">
        <v>28.32</v>
      </c>
      <c r="B1317">
        <v>17072.792600000001</v>
      </c>
    </row>
    <row r="1318" spans="1:2" x14ac:dyDescent="0.25">
      <c r="A1318">
        <v>28.34</v>
      </c>
      <c r="B1318">
        <v>17146.891199999998</v>
      </c>
    </row>
    <row r="1319" spans="1:2" x14ac:dyDescent="0.25">
      <c r="A1319">
        <v>28.36</v>
      </c>
      <c r="B1319">
        <v>17111.828600000001</v>
      </c>
    </row>
    <row r="1320" spans="1:2" x14ac:dyDescent="0.25">
      <c r="A1320">
        <v>28.38</v>
      </c>
      <c r="B1320">
        <v>17039.688200000001</v>
      </c>
    </row>
    <row r="1321" spans="1:2" x14ac:dyDescent="0.25">
      <c r="A1321">
        <v>28.4</v>
      </c>
      <c r="B1321">
        <v>16733.849999999999</v>
      </c>
    </row>
    <row r="1322" spans="1:2" x14ac:dyDescent="0.25">
      <c r="A1322">
        <v>28.42</v>
      </c>
      <c r="B1322">
        <v>16775.484199999999</v>
      </c>
    </row>
    <row r="1323" spans="1:2" x14ac:dyDescent="0.25">
      <c r="A1323">
        <v>28.44</v>
      </c>
      <c r="B1323">
        <v>16696.909599999999</v>
      </c>
    </row>
    <row r="1324" spans="1:2" x14ac:dyDescent="0.25">
      <c r="A1324">
        <v>28.46</v>
      </c>
      <c r="B1324">
        <v>16830.665000000001</v>
      </c>
    </row>
    <row r="1325" spans="1:2" x14ac:dyDescent="0.25">
      <c r="A1325">
        <v>28.48</v>
      </c>
      <c r="B1325">
        <v>16341.016600000001</v>
      </c>
    </row>
    <row r="1326" spans="1:2" x14ac:dyDescent="0.25">
      <c r="A1326">
        <v>28.5</v>
      </c>
      <c r="B1326">
        <v>16489.099200000001</v>
      </c>
    </row>
    <row r="1327" spans="1:2" x14ac:dyDescent="0.25">
      <c r="A1327">
        <v>28.52</v>
      </c>
      <c r="B1327">
        <v>16966.025799999999</v>
      </c>
    </row>
    <row r="1328" spans="1:2" x14ac:dyDescent="0.25">
      <c r="A1328">
        <v>28.54</v>
      </c>
      <c r="B1328">
        <v>16774.481199999998</v>
      </c>
    </row>
    <row r="1329" spans="1:2" x14ac:dyDescent="0.25">
      <c r="A1329">
        <v>28.56</v>
      </c>
      <c r="B1329">
        <v>16592.999199999998</v>
      </c>
    </row>
    <row r="1330" spans="1:2" x14ac:dyDescent="0.25">
      <c r="A1330">
        <v>28.58</v>
      </c>
      <c r="B1330">
        <v>16607.1014</v>
      </c>
    </row>
    <row r="1331" spans="1:2" x14ac:dyDescent="0.25">
      <c r="A1331">
        <v>28.6</v>
      </c>
      <c r="B1331">
        <v>16331.868399999999</v>
      </c>
    </row>
    <row r="1332" spans="1:2" x14ac:dyDescent="0.25">
      <c r="A1332">
        <v>28.62</v>
      </c>
      <c r="B1332">
        <v>16680.834999999999</v>
      </c>
    </row>
    <row r="1333" spans="1:2" x14ac:dyDescent="0.25">
      <c r="A1333">
        <v>28.64</v>
      </c>
      <c r="B1333">
        <v>16698.506600000001</v>
      </c>
    </row>
    <row r="1334" spans="1:2" x14ac:dyDescent="0.25">
      <c r="A1334">
        <v>28.66</v>
      </c>
      <c r="B1334">
        <v>16677.135200000001</v>
      </c>
    </row>
    <row r="1335" spans="1:2" x14ac:dyDescent="0.25">
      <c r="A1335">
        <v>28.68</v>
      </c>
      <c r="B1335">
        <v>16454.531800000001</v>
      </c>
    </row>
    <row r="1336" spans="1:2" x14ac:dyDescent="0.25">
      <c r="A1336">
        <v>28.7</v>
      </c>
      <c r="B1336">
        <v>16451.455600000001</v>
      </c>
    </row>
    <row r="1337" spans="1:2" x14ac:dyDescent="0.25">
      <c r="A1337">
        <v>28.72</v>
      </c>
      <c r="B1337">
        <v>16277.8748</v>
      </c>
    </row>
    <row r="1338" spans="1:2" x14ac:dyDescent="0.25">
      <c r="A1338">
        <v>28.74</v>
      </c>
      <c r="B1338">
        <v>16503.681400000001</v>
      </c>
    </row>
    <row r="1339" spans="1:2" x14ac:dyDescent="0.25">
      <c r="A1339">
        <v>28.76</v>
      </c>
      <c r="B1339">
        <v>16640.511999999999</v>
      </c>
    </row>
    <row r="1340" spans="1:2" x14ac:dyDescent="0.25">
      <c r="A1340">
        <v>28.78</v>
      </c>
      <c r="B1340">
        <v>16840.821400000001</v>
      </c>
    </row>
    <row r="1341" spans="1:2" x14ac:dyDescent="0.25">
      <c r="A1341">
        <v>28.8</v>
      </c>
      <c r="B1341">
        <v>16413.059399999998</v>
      </c>
    </row>
    <row r="1342" spans="1:2" x14ac:dyDescent="0.25">
      <c r="A1342">
        <v>28.82</v>
      </c>
      <c r="B1342">
        <v>16408.785</v>
      </c>
    </row>
    <row r="1343" spans="1:2" x14ac:dyDescent="0.25">
      <c r="A1343">
        <v>28.84</v>
      </c>
      <c r="B1343">
        <v>16523.8678</v>
      </c>
    </row>
    <row r="1344" spans="1:2" x14ac:dyDescent="0.25">
      <c r="A1344">
        <v>28.86</v>
      </c>
      <c r="B1344">
        <v>16468.237400000002</v>
      </c>
    </row>
    <row r="1345" spans="1:2" x14ac:dyDescent="0.25">
      <c r="A1345">
        <v>28.88</v>
      </c>
      <c r="B1345">
        <v>16253.7222</v>
      </c>
    </row>
    <row r="1346" spans="1:2" x14ac:dyDescent="0.25">
      <c r="A1346">
        <v>28.9</v>
      </c>
      <c r="B1346">
        <v>16863.394199999999</v>
      </c>
    </row>
    <row r="1347" spans="1:2" x14ac:dyDescent="0.25">
      <c r="A1347">
        <v>28.92</v>
      </c>
      <c r="B1347">
        <v>16821.768199999999</v>
      </c>
    </row>
    <row r="1348" spans="1:2" x14ac:dyDescent="0.25">
      <c r="A1348">
        <v>28.94</v>
      </c>
      <c r="B1348">
        <v>16598.497599999999</v>
      </c>
    </row>
    <row r="1349" spans="1:2" x14ac:dyDescent="0.25">
      <c r="A1349">
        <v>28.96</v>
      </c>
      <c r="B1349">
        <v>16419.629000000001</v>
      </c>
    </row>
    <row r="1350" spans="1:2" x14ac:dyDescent="0.25">
      <c r="A1350">
        <v>28.98</v>
      </c>
      <c r="B1350">
        <v>16504.5308</v>
      </c>
    </row>
    <row r="1351" spans="1:2" x14ac:dyDescent="0.25">
      <c r="A1351">
        <v>29</v>
      </c>
      <c r="B1351">
        <v>16081.5694</v>
      </c>
    </row>
    <row r="1352" spans="1:2" x14ac:dyDescent="0.25">
      <c r="A1352">
        <v>29.02</v>
      </c>
      <c r="B1352">
        <v>16649.1394</v>
      </c>
    </row>
    <row r="1353" spans="1:2" x14ac:dyDescent="0.25">
      <c r="A1353">
        <v>29.04</v>
      </c>
      <c r="B1353">
        <v>16511.242600000001</v>
      </c>
    </row>
    <row r="1354" spans="1:2" x14ac:dyDescent="0.25">
      <c r="A1354">
        <v>29.06</v>
      </c>
      <c r="B1354">
        <v>16262.2304</v>
      </c>
    </row>
    <row r="1355" spans="1:2" x14ac:dyDescent="0.25">
      <c r="A1355">
        <v>29.08</v>
      </c>
      <c r="B1355">
        <v>16113.751200000001</v>
      </c>
    </row>
    <row r="1356" spans="1:2" x14ac:dyDescent="0.25">
      <c r="A1356">
        <v>29.1</v>
      </c>
      <c r="B1356">
        <v>16238.116400000001</v>
      </c>
    </row>
    <row r="1357" spans="1:2" x14ac:dyDescent="0.25">
      <c r="A1357">
        <v>29.12</v>
      </c>
      <c r="B1357">
        <v>16668.4254</v>
      </c>
    </row>
    <row r="1358" spans="1:2" x14ac:dyDescent="0.25">
      <c r="A1358">
        <v>29.14</v>
      </c>
      <c r="B1358">
        <v>16046.5414</v>
      </c>
    </row>
    <row r="1359" spans="1:2" x14ac:dyDescent="0.25">
      <c r="A1359">
        <v>29.16</v>
      </c>
      <c r="B1359">
        <v>16218.7408</v>
      </c>
    </row>
    <row r="1360" spans="1:2" x14ac:dyDescent="0.25">
      <c r="A1360">
        <v>29.18</v>
      </c>
      <c r="B1360">
        <v>16260.184800000001</v>
      </c>
    </row>
    <row r="1361" spans="1:2" x14ac:dyDescent="0.25">
      <c r="A1361">
        <v>29.2</v>
      </c>
      <c r="B1361">
        <v>16862.914000000001</v>
      </c>
    </row>
    <row r="1362" spans="1:2" x14ac:dyDescent="0.25">
      <c r="A1362">
        <v>29.22</v>
      </c>
      <c r="B1362">
        <v>16143.7428</v>
      </c>
    </row>
    <row r="1363" spans="1:2" x14ac:dyDescent="0.25">
      <c r="A1363">
        <v>29.24</v>
      </c>
      <c r="B1363">
        <v>16237.9282</v>
      </c>
    </row>
    <row r="1364" spans="1:2" x14ac:dyDescent="0.25">
      <c r="A1364">
        <v>29.26</v>
      </c>
      <c r="B1364">
        <v>16294.715399999999</v>
      </c>
    </row>
    <row r="1365" spans="1:2" x14ac:dyDescent="0.25">
      <c r="A1365">
        <v>29.28</v>
      </c>
      <c r="B1365">
        <v>16374.47</v>
      </c>
    </row>
    <row r="1366" spans="1:2" x14ac:dyDescent="0.25">
      <c r="A1366">
        <v>29.3</v>
      </c>
      <c r="B1366">
        <v>16373.109</v>
      </c>
    </row>
    <row r="1367" spans="1:2" x14ac:dyDescent="0.25">
      <c r="A1367">
        <v>29.32</v>
      </c>
      <c r="B1367">
        <v>16273.336799999999</v>
      </c>
    </row>
    <row r="1368" spans="1:2" x14ac:dyDescent="0.25">
      <c r="A1368">
        <v>29.34</v>
      </c>
      <c r="B1368">
        <v>16265.319799999999</v>
      </c>
    </row>
    <row r="1369" spans="1:2" x14ac:dyDescent="0.25">
      <c r="A1369">
        <v>29.36</v>
      </c>
      <c r="B1369">
        <v>15707.5998</v>
      </c>
    </row>
    <row r="1370" spans="1:2" x14ac:dyDescent="0.25">
      <c r="A1370">
        <v>29.38</v>
      </c>
      <c r="B1370">
        <v>16247.9452</v>
      </c>
    </row>
    <row r="1371" spans="1:2" x14ac:dyDescent="0.25">
      <c r="A1371">
        <v>29.4</v>
      </c>
      <c r="B1371">
        <v>16402.6378</v>
      </c>
    </row>
    <row r="1372" spans="1:2" x14ac:dyDescent="0.25">
      <c r="A1372">
        <v>29.42</v>
      </c>
      <c r="B1372">
        <v>16142.234200000001</v>
      </c>
    </row>
    <row r="1373" spans="1:2" x14ac:dyDescent="0.25">
      <c r="A1373">
        <v>29.44</v>
      </c>
      <c r="B1373">
        <v>16307.3192</v>
      </c>
    </row>
    <row r="1374" spans="1:2" x14ac:dyDescent="0.25">
      <c r="A1374">
        <v>29.46</v>
      </c>
      <c r="B1374">
        <v>16247.384599999999</v>
      </c>
    </row>
    <row r="1375" spans="1:2" x14ac:dyDescent="0.25">
      <c r="A1375">
        <v>29.48</v>
      </c>
      <c r="B1375">
        <v>15809.5144</v>
      </c>
    </row>
    <row r="1376" spans="1:2" x14ac:dyDescent="0.25">
      <c r="A1376">
        <v>29.5</v>
      </c>
      <c r="B1376">
        <v>15680.8542</v>
      </c>
    </row>
    <row r="1377" spans="1:2" x14ac:dyDescent="0.25">
      <c r="A1377">
        <v>29.52</v>
      </c>
      <c r="B1377">
        <v>16175.165800000001</v>
      </c>
    </row>
    <row r="1378" spans="1:2" x14ac:dyDescent="0.25">
      <c r="A1378">
        <v>29.54</v>
      </c>
      <c r="B1378">
        <v>16339.350399999999</v>
      </c>
    </row>
    <row r="1379" spans="1:2" x14ac:dyDescent="0.25">
      <c r="A1379">
        <v>29.56</v>
      </c>
      <c r="B1379">
        <v>16695.730599999999</v>
      </c>
    </row>
    <row r="1380" spans="1:2" x14ac:dyDescent="0.25">
      <c r="A1380">
        <v>29.58</v>
      </c>
      <c r="B1380">
        <v>15751.741599999999</v>
      </c>
    </row>
    <row r="1381" spans="1:2" x14ac:dyDescent="0.25">
      <c r="A1381">
        <v>29.6</v>
      </c>
      <c r="B1381">
        <v>15391.155000000001</v>
      </c>
    </row>
    <row r="1382" spans="1:2" x14ac:dyDescent="0.25">
      <c r="A1382">
        <v>29.62</v>
      </c>
      <c r="B1382">
        <v>15585.9192</v>
      </c>
    </row>
    <row r="1383" spans="1:2" x14ac:dyDescent="0.25">
      <c r="A1383">
        <v>29.64</v>
      </c>
      <c r="B1383">
        <v>15545.634</v>
      </c>
    </row>
    <row r="1384" spans="1:2" x14ac:dyDescent="0.25">
      <c r="A1384">
        <v>29.66</v>
      </c>
      <c r="B1384">
        <v>15306.2104</v>
      </c>
    </row>
    <row r="1385" spans="1:2" x14ac:dyDescent="0.25">
      <c r="A1385">
        <v>29.68</v>
      </c>
      <c r="B1385">
        <v>15861.223400000001</v>
      </c>
    </row>
    <row r="1386" spans="1:2" x14ac:dyDescent="0.25">
      <c r="A1386">
        <v>29.7</v>
      </c>
      <c r="B1386">
        <v>15584.5592</v>
      </c>
    </row>
    <row r="1387" spans="1:2" x14ac:dyDescent="0.25">
      <c r="A1387">
        <v>29.72</v>
      </c>
      <c r="B1387">
        <v>16183.7066</v>
      </c>
    </row>
    <row r="1388" spans="1:2" x14ac:dyDescent="0.25">
      <c r="A1388">
        <v>29.74</v>
      </c>
      <c r="B1388">
        <v>15632.214400000001</v>
      </c>
    </row>
    <row r="1389" spans="1:2" x14ac:dyDescent="0.25">
      <c r="A1389">
        <v>29.76</v>
      </c>
      <c r="B1389">
        <v>15987.152</v>
      </c>
    </row>
    <row r="1390" spans="1:2" x14ac:dyDescent="0.25">
      <c r="A1390">
        <v>29.78</v>
      </c>
      <c r="B1390">
        <v>15501.726199999999</v>
      </c>
    </row>
    <row r="1391" spans="1:2" x14ac:dyDescent="0.25">
      <c r="A1391">
        <v>29.8</v>
      </c>
      <c r="B1391">
        <v>15146.4336</v>
      </c>
    </row>
    <row r="1392" spans="1:2" x14ac:dyDescent="0.25">
      <c r="A1392">
        <v>29.82</v>
      </c>
      <c r="B1392">
        <v>16040.070599999999</v>
      </c>
    </row>
    <row r="1393" spans="1:2" x14ac:dyDescent="0.25">
      <c r="A1393">
        <v>29.84</v>
      </c>
      <c r="B1393">
        <v>15704.367</v>
      </c>
    </row>
    <row r="1394" spans="1:2" x14ac:dyDescent="0.25">
      <c r="A1394">
        <v>29.86</v>
      </c>
      <c r="B1394">
        <v>15621.1008</v>
      </c>
    </row>
    <row r="1395" spans="1:2" x14ac:dyDescent="0.25">
      <c r="A1395">
        <v>29.88</v>
      </c>
      <c r="B1395">
        <v>15748.854600000001</v>
      </c>
    </row>
    <row r="1396" spans="1:2" x14ac:dyDescent="0.25">
      <c r="A1396">
        <v>29.9</v>
      </c>
      <c r="B1396">
        <v>15216.4154</v>
      </c>
    </row>
    <row r="1397" spans="1:2" x14ac:dyDescent="0.25">
      <c r="A1397">
        <v>29.92</v>
      </c>
      <c r="B1397">
        <v>15779.283600000001</v>
      </c>
    </row>
    <row r="1398" spans="1:2" x14ac:dyDescent="0.25">
      <c r="A1398">
        <v>29.94</v>
      </c>
      <c r="B1398">
        <v>15424.212600000001</v>
      </c>
    </row>
    <row r="1399" spans="1:2" x14ac:dyDescent="0.25">
      <c r="A1399">
        <v>29.96</v>
      </c>
      <c r="B1399">
        <v>15508.4972</v>
      </c>
    </row>
    <row r="1400" spans="1:2" x14ac:dyDescent="0.25">
      <c r="A1400">
        <v>29.98</v>
      </c>
      <c r="B1400">
        <v>15642.647199999999</v>
      </c>
    </row>
    <row r="1401" spans="1:2" x14ac:dyDescent="0.25">
      <c r="A1401">
        <v>30</v>
      </c>
      <c r="B1401">
        <v>15869.5944</v>
      </c>
    </row>
    <row r="1402" spans="1:2" x14ac:dyDescent="0.25">
      <c r="A1402">
        <v>30.02</v>
      </c>
      <c r="B1402">
        <v>15731.037399999999</v>
      </c>
    </row>
    <row r="1403" spans="1:2" x14ac:dyDescent="0.25">
      <c r="A1403">
        <v>30.04</v>
      </c>
      <c r="B1403">
        <v>15617.181399999999</v>
      </c>
    </row>
    <row r="1404" spans="1:2" x14ac:dyDescent="0.25">
      <c r="A1404">
        <v>30.06</v>
      </c>
      <c r="B1404">
        <v>15805.331399999999</v>
      </c>
    </row>
    <row r="1405" spans="1:2" x14ac:dyDescent="0.25">
      <c r="A1405">
        <v>30.08</v>
      </c>
      <c r="B1405">
        <v>15924.6654</v>
      </c>
    </row>
    <row r="1406" spans="1:2" x14ac:dyDescent="0.25">
      <c r="A1406">
        <v>30.1</v>
      </c>
      <c r="B1406">
        <v>15360.0586</v>
      </c>
    </row>
    <row r="1407" spans="1:2" x14ac:dyDescent="0.25">
      <c r="A1407">
        <v>30.12</v>
      </c>
      <c r="B1407">
        <v>15349.6988</v>
      </c>
    </row>
    <row r="1408" spans="1:2" x14ac:dyDescent="0.25">
      <c r="A1408">
        <v>30.14</v>
      </c>
      <c r="B1408">
        <v>15412.837799999999</v>
      </c>
    </row>
    <row r="1409" spans="1:2" x14ac:dyDescent="0.25">
      <c r="A1409">
        <v>30.16</v>
      </c>
      <c r="B1409">
        <v>15406.788200000001</v>
      </c>
    </row>
    <row r="1410" spans="1:2" x14ac:dyDescent="0.25">
      <c r="A1410">
        <v>30.18</v>
      </c>
      <c r="B1410">
        <v>16049.9908</v>
      </c>
    </row>
    <row r="1411" spans="1:2" x14ac:dyDescent="0.25">
      <c r="A1411">
        <v>30.2</v>
      </c>
      <c r="B1411">
        <v>15123.7214</v>
      </c>
    </row>
    <row r="1412" spans="1:2" x14ac:dyDescent="0.25">
      <c r="A1412">
        <v>30.22</v>
      </c>
      <c r="B1412">
        <v>15086.8652</v>
      </c>
    </row>
    <row r="1413" spans="1:2" x14ac:dyDescent="0.25">
      <c r="A1413">
        <v>30.24</v>
      </c>
      <c r="B1413">
        <v>15328.365</v>
      </c>
    </row>
    <row r="1414" spans="1:2" x14ac:dyDescent="0.25">
      <c r="A1414">
        <v>30.26</v>
      </c>
      <c r="B1414">
        <v>15389.4552</v>
      </c>
    </row>
    <row r="1415" spans="1:2" x14ac:dyDescent="0.25">
      <c r="A1415">
        <v>30.28</v>
      </c>
      <c r="B1415">
        <v>15501.007</v>
      </c>
    </row>
    <row r="1416" spans="1:2" x14ac:dyDescent="0.25">
      <c r="A1416">
        <v>30.3</v>
      </c>
      <c r="B1416">
        <v>15241.6564</v>
      </c>
    </row>
    <row r="1417" spans="1:2" x14ac:dyDescent="0.25">
      <c r="A1417">
        <v>30.32</v>
      </c>
      <c r="B1417">
        <v>14965.993200000001</v>
      </c>
    </row>
    <row r="1418" spans="1:2" x14ac:dyDescent="0.25">
      <c r="A1418">
        <v>30.34</v>
      </c>
      <c r="B1418">
        <v>15403.9246</v>
      </c>
    </row>
    <row r="1419" spans="1:2" x14ac:dyDescent="0.25">
      <c r="A1419">
        <v>30.36</v>
      </c>
      <c r="B1419">
        <v>15118.164000000001</v>
      </c>
    </row>
    <row r="1420" spans="1:2" x14ac:dyDescent="0.25">
      <c r="A1420">
        <v>30.38</v>
      </c>
      <c r="B1420">
        <v>15140.973</v>
      </c>
    </row>
    <row r="1421" spans="1:2" x14ac:dyDescent="0.25">
      <c r="A1421">
        <v>30.4</v>
      </c>
      <c r="B1421">
        <v>14828.7466</v>
      </c>
    </row>
    <row r="1422" spans="1:2" x14ac:dyDescent="0.25">
      <c r="A1422">
        <v>30.42</v>
      </c>
      <c r="B1422">
        <v>15456.2724</v>
      </c>
    </row>
    <row r="1423" spans="1:2" x14ac:dyDescent="0.25">
      <c r="A1423">
        <v>30.44</v>
      </c>
      <c r="B1423">
        <v>15540.070599999999</v>
      </c>
    </row>
    <row r="1424" spans="1:2" x14ac:dyDescent="0.25">
      <c r="A1424">
        <v>30.46</v>
      </c>
      <c r="B1424">
        <v>14948.3032</v>
      </c>
    </row>
    <row r="1425" spans="1:2" x14ac:dyDescent="0.25">
      <c r="A1425">
        <v>30.48</v>
      </c>
      <c r="B1425">
        <v>14877.771000000001</v>
      </c>
    </row>
    <row r="1426" spans="1:2" x14ac:dyDescent="0.25">
      <c r="A1426">
        <v>30.5</v>
      </c>
      <c r="B1426">
        <v>15407.2408</v>
      </c>
    </row>
    <row r="1427" spans="1:2" x14ac:dyDescent="0.25">
      <c r="A1427">
        <v>30.52</v>
      </c>
      <c r="B1427">
        <v>15194.8374</v>
      </c>
    </row>
    <row r="1428" spans="1:2" x14ac:dyDescent="0.25">
      <c r="A1428">
        <v>30.54</v>
      </c>
      <c r="B1428">
        <v>15543.9738</v>
      </c>
    </row>
    <row r="1429" spans="1:2" x14ac:dyDescent="0.25">
      <c r="A1429">
        <v>30.56</v>
      </c>
      <c r="B1429">
        <v>15255.8248</v>
      </c>
    </row>
    <row r="1430" spans="1:2" x14ac:dyDescent="0.25">
      <c r="A1430">
        <v>30.58</v>
      </c>
      <c r="B1430">
        <v>15054.2094</v>
      </c>
    </row>
    <row r="1431" spans="1:2" x14ac:dyDescent="0.25">
      <c r="A1431">
        <v>30.6</v>
      </c>
      <c r="B1431">
        <v>14810.114600000001</v>
      </c>
    </row>
    <row r="1432" spans="1:2" x14ac:dyDescent="0.25">
      <c r="A1432">
        <v>30.62</v>
      </c>
      <c r="B1432">
        <v>14918.2454</v>
      </c>
    </row>
    <row r="1433" spans="1:2" x14ac:dyDescent="0.25">
      <c r="A1433">
        <v>30.64</v>
      </c>
      <c r="B1433">
        <v>14982.486000000001</v>
      </c>
    </row>
    <row r="1434" spans="1:2" x14ac:dyDescent="0.25">
      <c r="A1434">
        <v>30.66</v>
      </c>
      <c r="B1434">
        <v>15195.188399999999</v>
      </c>
    </row>
    <row r="1435" spans="1:2" x14ac:dyDescent="0.25">
      <c r="A1435">
        <v>30.68</v>
      </c>
      <c r="B1435">
        <v>14834.543799999999</v>
      </c>
    </row>
    <row r="1436" spans="1:2" x14ac:dyDescent="0.25">
      <c r="A1436">
        <v>30.7</v>
      </c>
      <c r="B1436">
        <v>15166.852800000001</v>
      </c>
    </row>
    <row r="1437" spans="1:2" x14ac:dyDescent="0.25">
      <c r="A1437">
        <v>30.72</v>
      </c>
      <c r="B1437">
        <v>14566.993200000001</v>
      </c>
    </row>
    <row r="1438" spans="1:2" x14ac:dyDescent="0.25">
      <c r="A1438">
        <v>30.74</v>
      </c>
      <c r="B1438">
        <v>14776.6744</v>
      </c>
    </row>
    <row r="1439" spans="1:2" x14ac:dyDescent="0.25">
      <c r="A1439">
        <v>30.76</v>
      </c>
      <c r="B1439">
        <v>14741.5182</v>
      </c>
    </row>
    <row r="1440" spans="1:2" x14ac:dyDescent="0.25">
      <c r="A1440">
        <v>30.78</v>
      </c>
      <c r="B1440">
        <v>14874.5208</v>
      </c>
    </row>
    <row r="1441" spans="1:2" x14ac:dyDescent="0.25">
      <c r="A1441">
        <v>30.8</v>
      </c>
      <c r="B1441">
        <v>14884.79</v>
      </c>
    </row>
    <row r="1442" spans="1:2" x14ac:dyDescent="0.25">
      <c r="A1442">
        <v>30.82</v>
      </c>
      <c r="B1442">
        <v>14873.019399999999</v>
      </c>
    </row>
    <row r="1443" spans="1:2" x14ac:dyDescent="0.25">
      <c r="A1443">
        <v>30.84</v>
      </c>
      <c r="B1443">
        <v>14664.68</v>
      </c>
    </row>
    <row r="1444" spans="1:2" x14ac:dyDescent="0.25">
      <c r="A1444">
        <v>30.86</v>
      </c>
      <c r="B1444">
        <v>14504.222599999999</v>
      </c>
    </row>
    <row r="1445" spans="1:2" x14ac:dyDescent="0.25">
      <c r="A1445">
        <v>30.88</v>
      </c>
      <c r="B1445">
        <v>14793.846600000001</v>
      </c>
    </row>
    <row r="1446" spans="1:2" x14ac:dyDescent="0.25">
      <c r="A1446">
        <v>30.9</v>
      </c>
      <c r="B1446">
        <v>14967.055200000001</v>
      </c>
    </row>
    <row r="1447" spans="1:2" x14ac:dyDescent="0.25">
      <c r="A1447">
        <v>30.92</v>
      </c>
      <c r="B1447">
        <v>14626.2106</v>
      </c>
    </row>
    <row r="1448" spans="1:2" x14ac:dyDescent="0.25">
      <c r="A1448">
        <v>30.94</v>
      </c>
      <c r="B1448">
        <v>14681.9468</v>
      </c>
    </row>
    <row r="1449" spans="1:2" x14ac:dyDescent="0.25">
      <c r="A1449">
        <v>30.96</v>
      </c>
      <c r="B1449">
        <v>14910.3352</v>
      </c>
    </row>
    <row r="1450" spans="1:2" x14ac:dyDescent="0.25">
      <c r="A1450">
        <v>30.98</v>
      </c>
      <c r="B1450">
        <v>15097.523999999999</v>
      </c>
    </row>
    <row r="1451" spans="1:2" x14ac:dyDescent="0.25">
      <c r="A1451">
        <v>31</v>
      </c>
      <c r="B1451">
        <v>14620.6186</v>
      </c>
    </row>
    <row r="1452" spans="1:2" x14ac:dyDescent="0.25">
      <c r="A1452">
        <v>31.02</v>
      </c>
      <c r="B1452">
        <v>15118.2688</v>
      </c>
    </row>
    <row r="1453" spans="1:2" x14ac:dyDescent="0.25">
      <c r="A1453">
        <v>31.04</v>
      </c>
      <c r="B1453">
        <v>14361.402400000001</v>
      </c>
    </row>
    <row r="1454" spans="1:2" x14ac:dyDescent="0.25">
      <c r="A1454">
        <v>31.06</v>
      </c>
      <c r="B1454">
        <v>14736.984200000001</v>
      </c>
    </row>
    <row r="1455" spans="1:2" x14ac:dyDescent="0.25">
      <c r="A1455">
        <v>31.08</v>
      </c>
      <c r="B1455">
        <v>14558.4818</v>
      </c>
    </row>
    <row r="1456" spans="1:2" x14ac:dyDescent="0.25">
      <c r="A1456">
        <v>31.1</v>
      </c>
      <c r="B1456">
        <v>14585.438</v>
      </c>
    </row>
    <row r="1457" spans="1:2" x14ac:dyDescent="0.25">
      <c r="A1457">
        <v>31.12</v>
      </c>
      <c r="B1457">
        <v>14669.296200000001</v>
      </c>
    </row>
    <row r="1458" spans="1:2" x14ac:dyDescent="0.25">
      <c r="A1458">
        <v>31.14</v>
      </c>
      <c r="B1458">
        <v>14437.8866</v>
      </c>
    </row>
    <row r="1459" spans="1:2" x14ac:dyDescent="0.25">
      <c r="A1459">
        <v>31.16</v>
      </c>
      <c r="B1459">
        <v>14294.0298</v>
      </c>
    </row>
    <row r="1460" spans="1:2" x14ac:dyDescent="0.25">
      <c r="A1460">
        <v>31.18</v>
      </c>
      <c r="B1460">
        <v>14421.7508</v>
      </c>
    </row>
    <row r="1461" spans="1:2" x14ac:dyDescent="0.25">
      <c r="A1461">
        <v>31.2</v>
      </c>
      <c r="B1461">
        <v>14701.987800000001</v>
      </c>
    </row>
    <row r="1462" spans="1:2" x14ac:dyDescent="0.25">
      <c r="A1462">
        <v>31.22</v>
      </c>
      <c r="B1462">
        <v>14650.5728</v>
      </c>
    </row>
    <row r="1463" spans="1:2" x14ac:dyDescent="0.25">
      <c r="A1463">
        <v>31.24</v>
      </c>
      <c r="B1463">
        <v>14377.097599999999</v>
      </c>
    </row>
    <row r="1464" spans="1:2" x14ac:dyDescent="0.25">
      <c r="A1464">
        <v>31.26</v>
      </c>
      <c r="B1464">
        <v>14397.438599999999</v>
      </c>
    </row>
    <row r="1465" spans="1:2" x14ac:dyDescent="0.25">
      <c r="A1465">
        <v>31.28</v>
      </c>
      <c r="B1465">
        <v>14332.989600000001</v>
      </c>
    </row>
    <row r="1466" spans="1:2" x14ac:dyDescent="0.25">
      <c r="A1466">
        <v>31.3</v>
      </c>
      <c r="B1466">
        <v>14566.0146</v>
      </c>
    </row>
    <row r="1467" spans="1:2" x14ac:dyDescent="0.25">
      <c r="A1467">
        <v>31.32</v>
      </c>
      <c r="B1467">
        <v>14127.105799999999</v>
      </c>
    </row>
    <row r="1468" spans="1:2" x14ac:dyDescent="0.25">
      <c r="A1468">
        <v>31.34</v>
      </c>
      <c r="B1468">
        <v>14348.7436</v>
      </c>
    </row>
    <row r="1469" spans="1:2" x14ac:dyDescent="0.25">
      <c r="A1469">
        <v>31.36</v>
      </c>
      <c r="B1469">
        <v>14656.5532</v>
      </c>
    </row>
    <row r="1470" spans="1:2" x14ac:dyDescent="0.25">
      <c r="A1470">
        <v>31.38</v>
      </c>
      <c r="B1470">
        <v>14460.7372</v>
      </c>
    </row>
    <row r="1471" spans="1:2" x14ac:dyDescent="0.25">
      <c r="A1471">
        <v>31.4</v>
      </c>
      <c r="B1471">
        <v>14677.344800000001</v>
      </c>
    </row>
    <row r="1472" spans="1:2" x14ac:dyDescent="0.25">
      <c r="A1472">
        <v>31.42</v>
      </c>
      <c r="B1472">
        <v>14265.7552</v>
      </c>
    </row>
    <row r="1473" spans="1:2" x14ac:dyDescent="0.25">
      <c r="A1473">
        <v>31.44</v>
      </c>
      <c r="B1473">
        <v>14577.2186</v>
      </c>
    </row>
    <row r="1474" spans="1:2" x14ac:dyDescent="0.25">
      <c r="A1474">
        <v>31.46</v>
      </c>
      <c r="B1474">
        <v>14499.438399999999</v>
      </c>
    </row>
    <row r="1475" spans="1:2" x14ac:dyDescent="0.25">
      <c r="A1475">
        <v>31.48</v>
      </c>
      <c r="B1475">
        <v>14271.105</v>
      </c>
    </row>
    <row r="1476" spans="1:2" x14ac:dyDescent="0.25">
      <c r="A1476">
        <v>31.5</v>
      </c>
      <c r="B1476">
        <v>14144.342000000001</v>
      </c>
    </row>
    <row r="1477" spans="1:2" x14ac:dyDescent="0.25">
      <c r="A1477">
        <v>31.52</v>
      </c>
      <c r="B1477">
        <v>14300.4018</v>
      </c>
    </row>
    <row r="1478" spans="1:2" x14ac:dyDescent="0.25">
      <c r="A1478">
        <v>31.54</v>
      </c>
      <c r="B1478">
        <v>14397.443600000001</v>
      </c>
    </row>
    <row r="1479" spans="1:2" x14ac:dyDescent="0.25">
      <c r="A1479">
        <v>31.56</v>
      </c>
      <c r="B1479">
        <v>14266.131600000001</v>
      </c>
    </row>
    <row r="1480" spans="1:2" x14ac:dyDescent="0.25">
      <c r="A1480">
        <v>31.58</v>
      </c>
      <c r="B1480">
        <v>14227.477999999999</v>
      </c>
    </row>
    <row r="1481" spans="1:2" x14ac:dyDescent="0.25">
      <c r="A1481">
        <v>31.6</v>
      </c>
      <c r="B1481">
        <v>14324.288</v>
      </c>
    </row>
    <row r="1482" spans="1:2" x14ac:dyDescent="0.25">
      <c r="A1482">
        <v>31.62</v>
      </c>
      <c r="B1482">
        <v>14204.112800000001</v>
      </c>
    </row>
    <row r="1483" spans="1:2" x14ac:dyDescent="0.25">
      <c r="A1483">
        <v>31.64</v>
      </c>
      <c r="B1483">
        <v>13995.528200000001</v>
      </c>
    </row>
    <row r="1484" spans="1:2" x14ac:dyDescent="0.25">
      <c r="A1484">
        <v>31.66</v>
      </c>
      <c r="B1484">
        <v>14053.949000000001</v>
      </c>
    </row>
    <row r="1485" spans="1:2" x14ac:dyDescent="0.25">
      <c r="A1485">
        <v>31.68</v>
      </c>
      <c r="B1485">
        <v>14296.388800000001</v>
      </c>
    </row>
    <row r="1486" spans="1:2" x14ac:dyDescent="0.25">
      <c r="A1486">
        <v>31.7</v>
      </c>
      <c r="B1486">
        <v>14373.8668</v>
      </c>
    </row>
    <row r="1487" spans="1:2" x14ac:dyDescent="0.25">
      <c r="A1487">
        <v>31.72</v>
      </c>
      <c r="B1487">
        <v>14616.2212</v>
      </c>
    </row>
    <row r="1488" spans="1:2" x14ac:dyDescent="0.25">
      <c r="A1488">
        <v>31.74</v>
      </c>
      <c r="B1488">
        <v>14051.927600000001</v>
      </c>
    </row>
    <row r="1489" spans="1:2" x14ac:dyDescent="0.25">
      <c r="A1489">
        <v>31.76</v>
      </c>
      <c r="B1489">
        <v>14015.4622</v>
      </c>
    </row>
    <row r="1490" spans="1:2" x14ac:dyDescent="0.25">
      <c r="A1490">
        <v>31.78</v>
      </c>
      <c r="B1490">
        <v>13851.882</v>
      </c>
    </row>
    <row r="1491" spans="1:2" x14ac:dyDescent="0.25">
      <c r="A1491">
        <v>31.8</v>
      </c>
      <c r="B1491">
        <v>14110.7706</v>
      </c>
    </row>
    <row r="1492" spans="1:2" x14ac:dyDescent="0.25">
      <c r="A1492">
        <v>31.82</v>
      </c>
      <c r="B1492">
        <v>13901.142400000001</v>
      </c>
    </row>
    <row r="1493" spans="1:2" x14ac:dyDescent="0.25">
      <c r="A1493">
        <v>31.84</v>
      </c>
      <c r="B1493">
        <v>14190.697200000001</v>
      </c>
    </row>
    <row r="1494" spans="1:2" x14ac:dyDescent="0.25">
      <c r="A1494">
        <v>31.86</v>
      </c>
      <c r="B1494">
        <v>14430.1636</v>
      </c>
    </row>
    <row r="1495" spans="1:2" x14ac:dyDescent="0.25">
      <c r="A1495">
        <v>31.88</v>
      </c>
      <c r="B1495">
        <v>13898.228999999999</v>
      </c>
    </row>
    <row r="1496" spans="1:2" x14ac:dyDescent="0.25">
      <c r="A1496">
        <v>31.9</v>
      </c>
      <c r="B1496">
        <v>14165.4328</v>
      </c>
    </row>
    <row r="1497" spans="1:2" x14ac:dyDescent="0.25">
      <c r="A1497">
        <v>31.92</v>
      </c>
      <c r="B1497">
        <v>13302.500400000001</v>
      </c>
    </row>
    <row r="1498" spans="1:2" x14ac:dyDescent="0.25">
      <c r="A1498">
        <v>31.94</v>
      </c>
      <c r="B1498">
        <v>13567.543600000001</v>
      </c>
    </row>
    <row r="1499" spans="1:2" x14ac:dyDescent="0.25">
      <c r="A1499">
        <v>31.96</v>
      </c>
      <c r="B1499">
        <v>13921.467000000001</v>
      </c>
    </row>
    <row r="1500" spans="1:2" x14ac:dyDescent="0.25">
      <c r="A1500">
        <v>31.98</v>
      </c>
      <c r="B1500">
        <v>13748.4416</v>
      </c>
    </row>
    <row r="1501" spans="1:2" x14ac:dyDescent="0.25">
      <c r="A1501">
        <v>32</v>
      </c>
      <c r="B1501">
        <v>13821.887199999999</v>
      </c>
    </row>
    <row r="1502" spans="1:2" x14ac:dyDescent="0.25">
      <c r="A1502">
        <v>32.020000000000003</v>
      </c>
      <c r="B1502">
        <v>13799.391600000001</v>
      </c>
    </row>
    <row r="1503" spans="1:2" x14ac:dyDescent="0.25">
      <c r="A1503">
        <v>32.04</v>
      </c>
      <c r="B1503">
        <v>13707.696599999999</v>
      </c>
    </row>
    <row r="1504" spans="1:2" x14ac:dyDescent="0.25">
      <c r="A1504">
        <v>32.06</v>
      </c>
      <c r="B1504">
        <v>13886.542799999999</v>
      </c>
    </row>
    <row r="1505" spans="1:2" x14ac:dyDescent="0.25">
      <c r="A1505">
        <v>32.08</v>
      </c>
      <c r="B1505">
        <v>13525.655199999999</v>
      </c>
    </row>
    <row r="1506" spans="1:2" x14ac:dyDescent="0.25">
      <c r="A1506">
        <v>32.1</v>
      </c>
      <c r="B1506">
        <v>13743.4478</v>
      </c>
    </row>
    <row r="1507" spans="1:2" x14ac:dyDescent="0.25">
      <c r="A1507">
        <v>32.119999999999997</v>
      </c>
      <c r="B1507">
        <v>13562.9414</v>
      </c>
    </row>
    <row r="1508" spans="1:2" x14ac:dyDescent="0.25">
      <c r="A1508">
        <v>32.14</v>
      </c>
      <c r="B1508">
        <v>13787.411400000001</v>
      </c>
    </row>
    <row r="1509" spans="1:2" x14ac:dyDescent="0.25">
      <c r="A1509">
        <v>32.159999999999997</v>
      </c>
      <c r="B1509">
        <v>13773.019399999999</v>
      </c>
    </row>
    <row r="1510" spans="1:2" x14ac:dyDescent="0.25">
      <c r="A1510">
        <v>32.18</v>
      </c>
      <c r="B1510">
        <v>14144.801799999999</v>
      </c>
    </row>
    <row r="1511" spans="1:2" x14ac:dyDescent="0.25">
      <c r="A1511">
        <v>32.200000000000003</v>
      </c>
      <c r="B1511">
        <v>13265.3992</v>
      </c>
    </row>
    <row r="1512" spans="1:2" x14ac:dyDescent="0.25">
      <c r="A1512">
        <v>32.22</v>
      </c>
      <c r="B1512">
        <v>13629.627399999999</v>
      </c>
    </row>
    <row r="1513" spans="1:2" x14ac:dyDescent="0.25">
      <c r="A1513">
        <v>32.24</v>
      </c>
      <c r="B1513">
        <v>13810.357599999999</v>
      </c>
    </row>
    <row r="1514" spans="1:2" x14ac:dyDescent="0.25">
      <c r="A1514">
        <v>32.26</v>
      </c>
      <c r="B1514">
        <v>13298.9156</v>
      </c>
    </row>
    <row r="1515" spans="1:2" x14ac:dyDescent="0.25">
      <c r="A1515">
        <v>32.28</v>
      </c>
      <c r="B1515">
        <v>13159.861199999999</v>
      </c>
    </row>
    <row r="1516" spans="1:2" x14ac:dyDescent="0.25">
      <c r="A1516">
        <v>32.299999999999997</v>
      </c>
      <c r="B1516">
        <v>13116.632</v>
      </c>
    </row>
    <row r="1517" spans="1:2" x14ac:dyDescent="0.25">
      <c r="A1517">
        <v>32.32</v>
      </c>
      <c r="B1517">
        <v>13046.646199999999</v>
      </c>
    </row>
    <row r="1518" spans="1:2" x14ac:dyDescent="0.25">
      <c r="A1518">
        <v>32.340000000000003</v>
      </c>
      <c r="B1518">
        <v>13599.0906</v>
      </c>
    </row>
    <row r="1519" spans="1:2" x14ac:dyDescent="0.25">
      <c r="A1519">
        <v>32.36</v>
      </c>
      <c r="B1519">
        <v>13366.2078</v>
      </c>
    </row>
    <row r="1520" spans="1:2" x14ac:dyDescent="0.25">
      <c r="A1520">
        <v>32.380000000000003</v>
      </c>
      <c r="B1520">
        <v>13463.0798</v>
      </c>
    </row>
    <row r="1521" spans="1:2" x14ac:dyDescent="0.25">
      <c r="A1521">
        <v>32.4</v>
      </c>
      <c r="B1521">
        <v>13380.888800000001</v>
      </c>
    </row>
    <row r="1522" spans="1:2" x14ac:dyDescent="0.25">
      <c r="A1522">
        <v>32.42</v>
      </c>
      <c r="B1522">
        <v>13433.9782</v>
      </c>
    </row>
    <row r="1523" spans="1:2" x14ac:dyDescent="0.25">
      <c r="A1523">
        <v>32.44</v>
      </c>
      <c r="B1523">
        <v>13327.433199999999</v>
      </c>
    </row>
    <row r="1524" spans="1:2" x14ac:dyDescent="0.25">
      <c r="A1524">
        <v>32.46</v>
      </c>
      <c r="B1524">
        <v>13637.2498</v>
      </c>
    </row>
    <row r="1525" spans="1:2" x14ac:dyDescent="0.25">
      <c r="A1525">
        <v>32.479999999999997</v>
      </c>
      <c r="B1525">
        <v>13858.9406</v>
      </c>
    </row>
    <row r="1526" spans="1:2" x14ac:dyDescent="0.25">
      <c r="A1526">
        <v>32.5</v>
      </c>
      <c r="B1526">
        <v>13542.496800000001</v>
      </c>
    </row>
    <row r="1527" spans="1:2" x14ac:dyDescent="0.25">
      <c r="A1527">
        <v>32.520000000000003</v>
      </c>
      <c r="B1527">
        <v>13187.946599999999</v>
      </c>
    </row>
    <row r="1528" spans="1:2" x14ac:dyDescent="0.25">
      <c r="A1528">
        <v>32.54</v>
      </c>
      <c r="B1528">
        <v>13424.904399999999</v>
      </c>
    </row>
    <row r="1529" spans="1:2" x14ac:dyDescent="0.25">
      <c r="A1529">
        <v>32.56</v>
      </c>
      <c r="B1529">
        <v>13054.9926</v>
      </c>
    </row>
    <row r="1530" spans="1:2" x14ac:dyDescent="0.25">
      <c r="A1530">
        <v>32.58</v>
      </c>
      <c r="B1530">
        <v>13457.207200000001</v>
      </c>
    </row>
    <row r="1531" spans="1:2" x14ac:dyDescent="0.25">
      <c r="A1531">
        <v>32.6</v>
      </c>
      <c r="B1531">
        <v>12901.320400000001</v>
      </c>
    </row>
    <row r="1532" spans="1:2" x14ac:dyDescent="0.25">
      <c r="A1532">
        <v>32.619999999999997</v>
      </c>
      <c r="B1532">
        <v>13171.1792</v>
      </c>
    </row>
    <row r="1533" spans="1:2" x14ac:dyDescent="0.25">
      <c r="A1533">
        <v>32.64</v>
      </c>
      <c r="B1533">
        <v>13405.3966</v>
      </c>
    </row>
    <row r="1534" spans="1:2" x14ac:dyDescent="0.25">
      <c r="A1534">
        <v>32.659999999999997</v>
      </c>
      <c r="B1534">
        <v>13115.9902</v>
      </c>
    </row>
    <row r="1535" spans="1:2" x14ac:dyDescent="0.25">
      <c r="A1535">
        <v>32.68</v>
      </c>
      <c r="B1535">
        <v>12722.6014</v>
      </c>
    </row>
    <row r="1536" spans="1:2" x14ac:dyDescent="0.25">
      <c r="A1536">
        <v>32.700000000000003</v>
      </c>
      <c r="B1536">
        <v>12871.203600000001</v>
      </c>
    </row>
    <row r="1537" spans="1:2" x14ac:dyDescent="0.25">
      <c r="A1537">
        <v>32.72</v>
      </c>
      <c r="B1537">
        <v>13526.575800000001</v>
      </c>
    </row>
    <row r="1538" spans="1:2" x14ac:dyDescent="0.25">
      <c r="A1538">
        <v>32.74</v>
      </c>
      <c r="B1538">
        <v>13363.165199999999</v>
      </c>
    </row>
    <row r="1539" spans="1:2" x14ac:dyDescent="0.25">
      <c r="A1539">
        <v>32.76</v>
      </c>
      <c r="B1539">
        <v>13185.3506</v>
      </c>
    </row>
    <row r="1540" spans="1:2" x14ac:dyDescent="0.25">
      <c r="A1540">
        <v>32.78</v>
      </c>
      <c r="B1540">
        <v>13137.2132</v>
      </c>
    </row>
    <row r="1541" spans="1:2" x14ac:dyDescent="0.25">
      <c r="A1541">
        <v>32.799999999999997</v>
      </c>
      <c r="B1541">
        <v>12650.431399999999</v>
      </c>
    </row>
    <row r="1542" spans="1:2" x14ac:dyDescent="0.25">
      <c r="A1542">
        <v>32.82</v>
      </c>
      <c r="B1542">
        <v>12925.2472</v>
      </c>
    </row>
    <row r="1543" spans="1:2" x14ac:dyDescent="0.25">
      <c r="A1543">
        <v>32.840000000000003</v>
      </c>
      <c r="B1543">
        <v>13126.856400000001</v>
      </c>
    </row>
    <row r="1544" spans="1:2" x14ac:dyDescent="0.25">
      <c r="A1544">
        <v>32.86</v>
      </c>
      <c r="B1544">
        <v>12801.0386</v>
      </c>
    </row>
    <row r="1545" spans="1:2" x14ac:dyDescent="0.25">
      <c r="A1545">
        <v>32.880000000000003</v>
      </c>
      <c r="B1545">
        <v>12700.352999999999</v>
      </c>
    </row>
    <row r="1546" spans="1:2" x14ac:dyDescent="0.25">
      <c r="A1546">
        <v>32.9</v>
      </c>
      <c r="B1546">
        <v>12835.199000000001</v>
      </c>
    </row>
    <row r="1547" spans="1:2" x14ac:dyDescent="0.25">
      <c r="A1547">
        <v>32.92</v>
      </c>
      <c r="B1547">
        <v>12946.111999999999</v>
      </c>
    </row>
    <row r="1548" spans="1:2" x14ac:dyDescent="0.25">
      <c r="A1548">
        <v>32.94</v>
      </c>
      <c r="B1548">
        <v>12926.999</v>
      </c>
    </row>
    <row r="1549" spans="1:2" x14ac:dyDescent="0.25">
      <c r="A1549">
        <v>32.96</v>
      </c>
      <c r="B1549">
        <v>13188.0442</v>
      </c>
    </row>
    <row r="1550" spans="1:2" x14ac:dyDescent="0.25">
      <c r="A1550">
        <v>32.979999999999997</v>
      </c>
      <c r="B1550">
        <v>12921.932000000001</v>
      </c>
    </row>
    <row r="1551" spans="1:2" x14ac:dyDescent="0.25">
      <c r="A1551">
        <v>33</v>
      </c>
      <c r="B1551">
        <v>12817.668600000001</v>
      </c>
    </row>
    <row r="1552" spans="1:2" x14ac:dyDescent="0.25">
      <c r="A1552">
        <v>33.020000000000003</v>
      </c>
      <c r="B1552">
        <v>12700.5106</v>
      </c>
    </row>
    <row r="1553" spans="1:2" x14ac:dyDescent="0.25">
      <c r="A1553">
        <v>33.04</v>
      </c>
      <c r="B1553">
        <v>12478.241</v>
      </c>
    </row>
    <row r="1554" spans="1:2" x14ac:dyDescent="0.25">
      <c r="A1554">
        <v>33.06</v>
      </c>
      <c r="B1554">
        <v>12647.947200000001</v>
      </c>
    </row>
    <row r="1555" spans="1:2" x14ac:dyDescent="0.25">
      <c r="A1555">
        <v>33.08</v>
      </c>
      <c r="B1555">
        <v>12974.788399999999</v>
      </c>
    </row>
    <row r="1556" spans="1:2" x14ac:dyDescent="0.25">
      <c r="A1556">
        <v>33.1</v>
      </c>
      <c r="B1556">
        <v>12554.2978</v>
      </c>
    </row>
    <row r="1557" spans="1:2" x14ac:dyDescent="0.25">
      <c r="A1557">
        <v>33.119999999999997</v>
      </c>
      <c r="B1557">
        <v>12731.982400000001</v>
      </c>
    </row>
    <row r="1558" spans="1:2" x14ac:dyDescent="0.25">
      <c r="A1558">
        <v>33.14</v>
      </c>
      <c r="B1558">
        <v>12589.297399999999</v>
      </c>
    </row>
    <row r="1559" spans="1:2" x14ac:dyDescent="0.25">
      <c r="A1559">
        <v>33.159999999999997</v>
      </c>
      <c r="B1559">
        <v>12536.830599999999</v>
      </c>
    </row>
    <row r="1560" spans="1:2" x14ac:dyDescent="0.25">
      <c r="A1560">
        <v>33.18</v>
      </c>
      <c r="B1560">
        <v>12771.833199999999</v>
      </c>
    </row>
    <row r="1561" spans="1:2" x14ac:dyDescent="0.25">
      <c r="A1561">
        <v>33.200000000000003</v>
      </c>
      <c r="B1561">
        <v>12695.574000000001</v>
      </c>
    </row>
    <row r="1562" spans="1:2" x14ac:dyDescent="0.25">
      <c r="A1562">
        <v>33.22</v>
      </c>
      <c r="B1562">
        <v>12828.9998</v>
      </c>
    </row>
    <row r="1563" spans="1:2" x14ac:dyDescent="0.25">
      <c r="A1563">
        <v>33.24</v>
      </c>
      <c r="B1563">
        <v>12345.259599999999</v>
      </c>
    </row>
    <row r="1564" spans="1:2" x14ac:dyDescent="0.25">
      <c r="A1564">
        <v>33.26</v>
      </c>
      <c r="B1564">
        <v>12601.5126</v>
      </c>
    </row>
    <row r="1565" spans="1:2" x14ac:dyDescent="0.25">
      <c r="A1565">
        <v>33.28</v>
      </c>
      <c r="B1565">
        <v>12773.3226</v>
      </c>
    </row>
    <row r="1566" spans="1:2" x14ac:dyDescent="0.25">
      <c r="A1566">
        <v>33.299999999999997</v>
      </c>
      <c r="B1566">
        <v>12552.679400000001</v>
      </c>
    </row>
    <row r="1567" spans="1:2" x14ac:dyDescent="0.25">
      <c r="A1567">
        <v>33.32</v>
      </c>
      <c r="B1567">
        <v>12647.6888</v>
      </c>
    </row>
    <row r="1568" spans="1:2" x14ac:dyDescent="0.25">
      <c r="A1568">
        <v>33.340000000000003</v>
      </c>
      <c r="B1568">
        <v>12748.4548</v>
      </c>
    </row>
    <row r="1569" spans="1:2" x14ac:dyDescent="0.25">
      <c r="A1569">
        <v>33.36</v>
      </c>
      <c r="B1569">
        <v>12030.8014</v>
      </c>
    </row>
    <row r="1570" spans="1:2" x14ac:dyDescent="0.25">
      <c r="A1570">
        <v>33.380000000000003</v>
      </c>
      <c r="B1570">
        <v>12831.223599999999</v>
      </c>
    </row>
    <row r="1571" spans="1:2" x14ac:dyDescent="0.25">
      <c r="A1571">
        <v>33.4</v>
      </c>
      <c r="B1571">
        <v>12360.378000000001</v>
      </c>
    </row>
    <row r="1572" spans="1:2" x14ac:dyDescent="0.25">
      <c r="A1572">
        <v>33.42</v>
      </c>
      <c r="B1572">
        <v>12780.540999999999</v>
      </c>
    </row>
    <row r="1573" spans="1:2" x14ac:dyDescent="0.25">
      <c r="A1573">
        <v>33.44</v>
      </c>
      <c r="B1573">
        <v>12599.882</v>
      </c>
    </row>
    <row r="1574" spans="1:2" x14ac:dyDescent="0.25">
      <c r="A1574">
        <v>33.46</v>
      </c>
      <c r="B1574">
        <v>12458.370999999999</v>
      </c>
    </row>
    <row r="1575" spans="1:2" x14ac:dyDescent="0.25">
      <c r="A1575">
        <v>33.479999999999997</v>
      </c>
      <c r="B1575">
        <v>12328.063</v>
      </c>
    </row>
    <row r="1576" spans="1:2" x14ac:dyDescent="0.25">
      <c r="A1576">
        <v>33.5</v>
      </c>
      <c r="B1576">
        <v>12245.8334</v>
      </c>
    </row>
    <row r="1577" spans="1:2" x14ac:dyDescent="0.25">
      <c r="A1577">
        <v>33.520000000000003</v>
      </c>
      <c r="B1577">
        <v>12381.546</v>
      </c>
    </row>
    <row r="1578" spans="1:2" x14ac:dyDescent="0.25">
      <c r="A1578">
        <v>33.54</v>
      </c>
      <c r="B1578">
        <v>12512.3758</v>
      </c>
    </row>
    <row r="1579" spans="1:2" x14ac:dyDescent="0.25">
      <c r="A1579">
        <v>33.56</v>
      </c>
      <c r="B1579">
        <v>12397.2402</v>
      </c>
    </row>
    <row r="1580" spans="1:2" x14ac:dyDescent="0.25">
      <c r="A1580">
        <v>33.58</v>
      </c>
      <c r="B1580">
        <v>12349.9908</v>
      </c>
    </row>
    <row r="1581" spans="1:2" x14ac:dyDescent="0.25">
      <c r="A1581">
        <v>33.6</v>
      </c>
      <c r="B1581">
        <v>12167.9738</v>
      </c>
    </row>
    <row r="1582" spans="1:2" x14ac:dyDescent="0.25">
      <c r="A1582">
        <v>33.619999999999997</v>
      </c>
      <c r="B1582">
        <v>12166.1376</v>
      </c>
    </row>
    <row r="1583" spans="1:2" x14ac:dyDescent="0.25">
      <c r="A1583">
        <v>33.64</v>
      </c>
      <c r="B1583">
        <v>12023.5118</v>
      </c>
    </row>
    <row r="1584" spans="1:2" x14ac:dyDescent="0.25">
      <c r="A1584">
        <v>33.659999999999997</v>
      </c>
      <c r="B1584">
        <v>12287.543799999999</v>
      </c>
    </row>
    <row r="1585" spans="1:2" x14ac:dyDescent="0.25">
      <c r="A1585">
        <v>33.68</v>
      </c>
      <c r="B1585">
        <v>11746.7264</v>
      </c>
    </row>
    <row r="1586" spans="1:2" x14ac:dyDescent="0.25">
      <c r="A1586">
        <v>33.700000000000003</v>
      </c>
      <c r="B1586">
        <v>12126.6194</v>
      </c>
    </row>
    <row r="1587" spans="1:2" x14ac:dyDescent="0.25">
      <c r="A1587">
        <v>33.72</v>
      </c>
      <c r="B1587">
        <v>11963.6728</v>
      </c>
    </row>
    <row r="1588" spans="1:2" x14ac:dyDescent="0.25">
      <c r="A1588">
        <v>33.74</v>
      </c>
      <c r="B1588">
        <v>12395.894399999999</v>
      </c>
    </row>
    <row r="1589" spans="1:2" x14ac:dyDescent="0.25">
      <c r="A1589">
        <v>33.76</v>
      </c>
      <c r="B1589">
        <v>11748.9696</v>
      </c>
    </row>
    <row r="1590" spans="1:2" x14ac:dyDescent="0.25">
      <c r="A1590">
        <v>33.78</v>
      </c>
      <c r="B1590">
        <v>11874.4038</v>
      </c>
    </row>
    <row r="1591" spans="1:2" x14ac:dyDescent="0.25">
      <c r="A1591">
        <v>33.799999999999997</v>
      </c>
      <c r="B1591">
        <v>11809.7636</v>
      </c>
    </row>
    <row r="1592" spans="1:2" x14ac:dyDescent="0.25">
      <c r="A1592">
        <v>33.82</v>
      </c>
      <c r="B1592">
        <v>12591.660599999999</v>
      </c>
    </row>
    <row r="1593" spans="1:2" x14ac:dyDescent="0.25">
      <c r="A1593">
        <v>33.840000000000003</v>
      </c>
      <c r="B1593">
        <v>11719.3094</v>
      </c>
    </row>
    <row r="1594" spans="1:2" x14ac:dyDescent="0.25">
      <c r="A1594">
        <v>33.86</v>
      </c>
      <c r="B1594">
        <v>11986.540800000001</v>
      </c>
    </row>
    <row r="1595" spans="1:2" x14ac:dyDescent="0.25">
      <c r="A1595">
        <v>33.880000000000003</v>
      </c>
      <c r="B1595">
        <v>11610.7768</v>
      </c>
    </row>
    <row r="1596" spans="1:2" x14ac:dyDescent="0.25">
      <c r="A1596">
        <v>33.9</v>
      </c>
      <c r="B1596">
        <v>12105.984399999999</v>
      </c>
    </row>
    <row r="1597" spans="1:2" x14ac:dyDescent="0.25">
      <c r="A1597">
        <v>33.92</v>
      </c>
      <c r="B1597">
        <v>11673.973599999999</v>
      </c>
    </row>
    <row r="1598" spans="1:2" x14ac:dyDescent="0.25">
      <c r="A1598">
        <v>33.94</v>
      </c>
      <c r="B1598">
        <v>11752.9094</v>
      </c>
    </row>
    <row r="1599" spans="1:2" x14ac:dyDescent="0.25">
      <c r="A1599">
        <v>33.96</v>
      </c>
      <c r="B1599">
        <v>11801.591</v>
      </c>
    </row>
    <row r="1600" spans="1:2" x14ac:dyDescent="0.25">
      <c r="A1600">
        <v>33.979999999999997</v>
      </c>
      <c r="B1600">
        <v>11736.232599999999</v>
      </c>
    </row>
    <row r="1601" spans="1:2" x14ac:dyDescent="0.25">
      <c r="A1601">
        <v>34</v>
      </c>
      <c r="B1601">
        <v>11846.0062</v>
      </c>
    </row>
    <row r="1602" spans="1:2" x14ac:dyDescent="0.25">
      <c r="A1602">
        <v>34.020000000000003</v>
      </c>
      <c r="B1602">
        <v>11979.935799999999</v>
      </c>
    </row>
    <row r="1603" spans="1:2" x14ac:dyDescent="0.25">
      <c r="A1603">
        <v>34.04</v>
      </c>
      <c r="B1603">
        <v>11843.061400000001</v>
      </c>
    </row>
    <row r="1604" spans="1:2" x14ac:dyDescent="0.25">
      <c r="A1604">
        <v>34.06</v>
      </c>
      <c r="B1604">
        <v>11605.483</v>
      </c>
    </row>
    <row r="1605" spans="1:2" x14ac:dyDescent="0.25">
      <c r="A1605">
        <v>34.08</v>
      </c>
      <c r="B1605">
        <v>11800.4282</v>
      </c>
    </row>
    <row r="1606" spans="1:2" x14ac:dyDescent="0.25">
      <c r="A1606">
        <v>34.1</v>
      </c>
      <c r="B1606">
        <v>11685.6934</v>
      </c>
    </row>
    <row r="1607" spans="1:2" x14ac:dyDescent="0.25">
      <c r="A1607">
        <v>34.119999999999997</v>
      </c>
      <c r="B1607">
        <v>11908.8878</v>
      </c>
    </row>
    <row r="1608" spans="1:2" x14ac:dyDescent="0.25">
      <c r="A1608">
        <v>34.14</v>
      </c>
      <c r="B1608">
        <v>11808.502200000001</v>
      </c>
    </row>
    <row r="1609" spans="1:2" x14ac:dyDescent="0.25">
      <c r="A1609">
        <v>34.159999999999997</v>
      </c>
      <c r="B1609">
        <v>11520.1844</v>
      </c>
    </row>
    <row r="1610" spans="1:2" x14ac:dyDescent="0.25">
      <c r="A1610">
        <v>34.18</v>
      </c>
      <c r="B1610">
        <v>11452.036599999999</v>
      </c>
    </row>
    <row r="1611" spans="1:2" x14ac:dyDescent="0.25">
      <c r="A1611">
        <v>34.200000000000003</v>
      </c>
      <c r="B1611">
        <v>11613.5182</v>
      </c>
    </row>
    <row r="1612" spans="1:2" x14ac:dyDescent="0.25">
      <c r="A1612">
        <v>34.22</v>
      </c>
      <c r="B1612">
        <v>11533.223400000001</v>
      </c>
    </row>
    <row r="1613" spans="1:2" x14ac:dyDescent="0.25">
      <c r="A1613">
        <v>34.24</v>
      </c>
      <c r="B1613">
        <v>11671.156800000001</v>
      </c>
    </row>
    <row r="1614" spans="1:2" x14ac:dyDescent="0.25">
      <c r="A1614">
        <v>34.26</v>
      </c>
      <c r="B1614">
        <v>11827.809600000001</v>
      </c>
    </row>
    <row r="1615" spans="1:2" x14ac:dyDescent="0.25">
      <c r="A1615">
        <v>34.28</v>
      </c>
      <c r="B1615">
        <v>11378.6376</v>
      </c>
    </row>
    <row r="1616" spans="1:2" x14ac:dyDescent="0.25">
      <c r="A1616">
        <v>34.299999999999997</v>
      </c>
      <c r="B1616">
        <v>11375.1648</v>
      </c>
    </row>
    <row r="1617" spans="1:2" x14ac:dyDescent="0.25">
      <c r="A1617">
        <v>34.32</v>
      </c>
      <c r="B1617">
        <v>11342.954599999999</v>
      </c>
    </row>
    <row r="1618" spans="1:2" x14ac:dyDescent="0.25">
      <c r="A1618">
        <v>34.340000000000003</v>
      </c>
      <c r="B1618">
        <v>11217.852800000001</v>
      </c>
    </row>
    <row r="1619" spans="1:2" x14ac:dyDescent="0.25">
      <c r="A1619">
        <v>34.36</v>
      </c>
      <c r="B1619">
        <v>11602.9918</v>
      </c>
    </row>
    <row r="1620" spans="1:2" x14ac:dyDescent="0.25">
      <c r="A1620">
        <v>34.380000000000003</v>
      </c>
      <c r="B1620">
        <v>11313.9038</v>
      </c>
    </row>
    <row r="1621" spans="1:2" x14ac:dyDescent="0.25">
      <c r="A1621">
        <v>34.4</v>
      </c>
      <c r="B1621">
        <v>11421.414199999999</v>
      </c>
    </row>
    <row r="1622" spans="1:2" x14ac:dyDescent="0.25">
      <c r="A1622">
        <v>34.42</v>
      </c>
      <c r="B1622">
        <v>11704.83</v>
      </c>
    </row>
    <row r="1623" spans="1:2" x14ac:dyDescent="0.25">
      <c r="A1623">
        <v>34.44</v>
      </c>
      <c r="B1623">
        <v>11080.5908</v>
      </c>
    </row>
    <row r="1624" spans="1:2" x14ac:dyDescent="0.25">
      <c r="A1624">
        <v>34.46</v>
      </c>
      <c r="B1624">
        <v>11157.9488</v>
      </c>
    </row>
    <row r="1625" spans="1:2" x14ac:dyDescent="0.25">
      <c r="A1625">
        <v>34.479999999999997</v>
      </c>
      <c r="B1625">
        <v>11060.3598</v>
      </c>
    </row>
    <row r="1626" spans="1:2" x14ac:dyDescent="0.25">
      <c r="A1626">
        <v>34.5</v>
      </c>
      <c r="B1626">
        <v>11275.2004</v>
      </c>
    </row>
    <row r="1627" spans="1:2" x14ac:dyDescent="0.25">
      <c r="A1627">
        <v>34.520000000000003</v>
      </c>
      <c r="B1627">
        <v>11161.767599999999</v>
      </c>
    </row>
    <row r="1628" spans="1:2" x14ac:dyDescent="0.25">
      <c r="A1628">
        <v>34.54</v>
      </c>
      <c r="B1628">
        <v>10852.2014</v>
      </c>
    </row>
    <row r="1629" spans="1:2" x14ac:dyDescent="0.25">
      <c r="A1629">
        <v>34.56</v>
      </c>
      <c r="B1629">
        <v>11233.052600000001</v>
      </c>
    </row>
    <row r="1630" spans="1:2" x14ac:dyDescent="0.25">
      <c r="A1630">
        <v>34.58</v>
      </c>
      <c r="B1630">
        <v>10688.1826</v>
      </c>
    </row>
    <row r="1631" spans="1:2" x14ac:dyDescent="0.25">
      <c r="A1631">
        <v>34.6</v>
      </c>
      <c r="B1631">
        <v>11519.808000000001</v>
      </c>
    </row>
    <row r="1632" spans="1:2" x14ac:dyDescent="0.25">
      <c r="A1632">
        <v>34.619999999999997</v>
      </c>
      <c r="B1632">
        <v>11299.088599999999</v>
      </c>
    </row>
    <row r="1633" spans="1:2" x14ac:dyDescent="0.25">
      <c r="A1633">
        <v>34.64</v>
      </c>
      <c r="B1633">
        <v>11314.8886</v>
      </c>
    </row>
    <row r="1634" spans="1:2" x14ac:dyDescent="0.25">
      <c r="A1634">
        <v>34.659999999999997</v>
      </c>
      <c r="B1634">
        <v>11136.123600000001</v>
      </c>
    </row>
    <row r="1635" spans="1:2" x14ac:dyDescent="0.25">
      <c r="A1635">
        <v>34.68</v>
      </c>
      <c r="B1635">
        <v>11256.036400000001</v>
      </c>
    </row>
    <row r="1636" spans="1:2" x14ac:dyDescent="0.25">
      <c r="A1636">
        <v>34.700000000000003</v>
      </c>
      <c r="B1636">
        <v>10945.6288</v>
      </c>
    </row>
    <row r="1637" spans="1:2" x14ac:dyDescent="0.25">
      <c r="A1637">
        <v>34.72</v>
      </c>
      <c r="B1637">
        <v>11144.058199999999</v>
      </c>
    </row>
    <row r="1638" spans="1:2" x14ac:dyDescent="0.25">
      <c r="A1638">
        <v>34.74</v>
      </c>
      <c r="B1638">
        <v>11091.5344</v>
      </c>
    </row>
    <row r="1639" spans="1:2" x14ac:dyDescent="0.25">
      <c r="A1639">
        <v>34.76</v>
      </c>
      <c r="B1639">
        <v>10841.9282</v>
      </c>
    </row>
    <row r="1640" spans="1:2" x14ac:dyDescent="0.25">
      <c r="A1640">
        <v>34.78</v>
      </c>
      <c r="B1640">
        <v>11021.7754</v>
      </c>
    </row>
    <row r="1641" spans="1:2" x14ac:dyDescent="0.25">
      <c r="A1641">
        <v>34.799999999999997</v>
      </c>
      <c r="B1641">
        <v>11158.6232</v>
      </c>
    </row>
    <row r="1642" spans="1:2" x14ac:dyDescent="0.25">
      <c r="A1642">
        <v>34.82</v>
      </c>
      <c r="B1642">
        <v>10658.037399999999</v>
      </c>
    </row>
    <row r="1643" spans="1:2" x14ac:dyDescent="0.25">
      <c r="A1643">
        <v>34.840000000000003</v>
      </c>
      <c r="B1643">
        <v>11007.2124</v>
      </c>
    </row>
    <row r="1644" spans="1:2" x14ac:dyDescent="0.25">
      <c r="A1644">
        <v>34.86</v>
      </c>
      <c r="B1644">
        <v>11378.872600000001</v>
      </c>
    </row>
    <row r="1645" spans="1:2" x14ac:dyDescent="0.25">
      <c r="A1645">
        <v>34.880000000000003</v>
      </c>
      <c r="B1645">
        <v>10473.9166</v>
      </c>
    </row>
    <row r="1646" spans="1:2" x14ac:dyDescent="0.25">
      <c r="A1646">
        <v>34.9</v>
      </c>
      <c r="B1646">
        <v>10890.918</v>
      </c>
    </row>
    <row r="1647" spans="1:2" x14ac:dyDescent="0.25">
      <c r="A1647">
        <v>34.92</v>
      </c>
      <c r="B1647">
        <v>10670.970600000001</v>
      </c>
    </row>
    <row r="1648" spans="1:2" x14ac:dyDescent="0.25">
      <c r="A1648">
        <v>34.94</v>
      </c>
      <c r="B1648">
        <v>10941.4326</v>
      </c>
    </row>
    <row r="1649" spans="1:2" x14ac:dyDescent="0.25">
      <c r="A1649">
        <v>34.96</v>
      </c>
      <c r="B1649">
        <v>10778.743399999999</v>
      </c>
    </row>
    <row r="1650" spans="1:2" x14ac:dyDescent="0.25">
      <c r="A1650">
        <v>34.979999999999997</v>
      </c>
      <c r="B1650">
        <v>11026.2492</v>
      </c>
    </row>
    <row r="1651" spans="1:2" x14ac:dyDescent="0.25">
      <c r="A1651">
        <v>35</v>
      </c>
      <c r="B1651">
        <v>10812.456200000001</v>
      </c>
    </row>
    <row r="1652" spans="1:2" x14ac:dyDescent="0.25">
      <c r="A1652">
        <v>35.020000000000003</v>
      </c>
      <c r="B1652">
        <v>10747.5342</v>
      </c>
    </row>
    <row r="1653" spans="1:2" x14ac:dyDescent="0.25">
      <c r="A1653">
        <v>35.04</v>
      </c>
      <c r="B1653">
        <v>10942.024799999999</v>
      </c>
    </row>
    <row r="1654" spans="1:2" x14ac:dyDescent="0.25">
      <c r="A1654">
        <v>35.06</v>
      </c>
      <c r="B1654">
        <v>10814.070599999999</v>
      </c>
    </row>
    <row r="1655" spans="1:2" x14ac:dyDescent="0.25">
      <c r="A1655">
        <v>35.08</v>
      </c>
      <c r="B1655">
        <v>11128.029399999999</v>
      </c>
    </row>
    <row r="1656" spans="1:2" x14ac:dyDescent="0.25">
      <c r="A1656">
        <v>35.1</v>
      </c>
      <c r="B1656">
        <v>10802.42</v>
      </c>
    </row>
    <row r="1657" spans="1:2" x14ac:dyDescent="0.25">
      <c r="A1657">
        <v>35.119999999999997</v>
      </c>
      <c r="B1657">
        <v>10712.472599999999</v>
      </c>
    </row>
    <row r="1658" spans="1:2" x14ac:dyDescent="0.25">
      <c r="A1658">
        <v>35.14</v>
      </c>
      <c r="B1658">
        <v>10720.2402</v>
      </c>
    </row>
    <row r="1659" spans="1:2" x14ac:dyDescent="0.25">
      <c r="A1659">
        <v>35.159999999999997</v>
      </c>
      <c r="B1659">
        <v>10776.1474</v>
      </c>
    </row>
    <row r="1660" spans="1:2" x14ac:dyDescent="0.25">
      <c r="A1660">
        <v>35.18</v>
      </c>
      <c r="B1660">
        <v>10422.1628</v>
      </c>
    </row>
    <row r="1661" spans="1:2" x14ac:dyDescent="0.25">
      <c r="A1661">
        <v>35.200000000000003</v>
      </c>
      <c r="B1661">
        <v>10269.1752</v>
      </c>
    </row>
    <row r="1662" spans="1:2" x14ac:dyDescent="0.25">
      <c r="A1662">
        <v>35.22</v>
      </c>
      <c r="B1662">
        <v>10458.472599999999</v>
      </c>
    </row>
    <row r="1663" spans="1:2" x14ac:dyDescent="0.25">
      <c r="A1663">
        <v>35.24</v>
      </c>
      <c r="B1663">
        <v>10715.138800000001</v>
      </c>
    </row>
    <row r="1664" spans="1:2" x14ac:dyDescent="0.25">
      <c r="A1664">
        <v>35.26</v>
      </c>
      <c r="B1664">
        <v>10153.213599999999</v>
      </c>
    </row>
    <row r="1665" spans="1:2" x14ac:dyDescent="0.25">
      <c r="A1665">
        <v>35.28</v>
      </c>
      <c r="B1665">
        <v>10433.960999999999</v>
      </c>
    </row>
    <row r="1666" spans="1:2" x14ac:dyDescent="0.25">
      <c r="A1666">
        <v>35.299999999999997</v>
      </c>
      <c r="B1666">
        <v>10562.512199999999</v>
      </c>
    </row>
    <row r="1667" spans="1:2" x14ac:dyDescent="0.25">
      <c r="A1667">
        <v>35.32</v>
      </c>
      <c r="B1667">
        <v>10055.7536</v>
      </c>
    </row>
    <row r="1668" spans="1:2" x14ac:dyDescent="0.25">
      <c r="A1668">
        <v>35.340000000000003</v>
      </c>
      <c r="B1668">
        <v>10909.078</v>
      </c>
    </row>
    <row r="1669" spans="1:2" x14ac:dyDescent="0.25">
      <c r="A1669">
        <v>35.36</v>
      </c>
      <c r="B1669">
        <v>10115.741</v>
      </c>
    </row>
    <row r="1670" spans="1:2" x14ac:dyDescent="0.25">
      <c r="A1670">
        <v>35.380000000000003</v>
      </c>
      <c r="B1670">
        <v>11018.918799999999</v>
      </c>
    </row>
    <row r="1671" spans="1:2" x14ac:dyDescent="0.25">
      <c r="A1671">
        <v>35.4</v>
      </c>
      <c r="B1671">
        <v>10583.3202</v>
      </c>
    </row>
    <row r="1672" spans="1:2" x14ac:dyDescent="0.25">
      <c r="A1672">
        <v>35.42</v>
      </c>
      <c r="B1672">
        <v>10538.5916</v>
      </c>
    </row>
    <row r="1673" spans="1:2" x14ac:dyDescent="0.25">
      <c r="A1673">
        <v>35.44</v>
      </c>
      <c r="B1673">
        <v>10681.603999999999</v>
      </c>
    </row>
    <row r="1674" spans="1:2" x14ac:dyDescent="0.25">
      <c r="A1674">
        <v>35.46</v>
      </c>
      <c r="B1674">
        <v>10662.520399999999</v>
      </c>
    </row>
    <row r="1675" spans="1:2" x14ac:dyDescent="0.25">
      <c r="A1675">
        <v>35.479999999999997</v>
      </c>
      <c r="B1675">
        <v>10827.625599999999</v>
      </c>
    </row>
    <row r="1676" spans="1:2" x14ac:dyDescent="0.25">
      <c r="A1676">
        <v>35.5</v>
      </c>
      <c r="B1676">
        <v>11558.843999999999</v>
      </c>
    </row>
    <row r="1677" spans="1:2" x14ac:dyDescent="0.25">
      <c r="A1677">
        <v>35.520000000000003</v>
      </c>
      <c r="B1677">
        <v>15374.019399999999</v>
      </c>
    </row>
    <row r="1678" spans="1:2" x14ac:dyDescent="0.25">
      <c r="A1678">
        <v>35.54</v>
      </c>
      <c r="B1678">
        <v>19891.007399999999</v>
      </c>
    </row>
    <row r="1679" spans="1:2" x14ac:dyDescent="0.25">
      <c r="A1679">
        <v>35.56</v>
      </c>
      <c r="B1679">
        <v>14608.6518</v>
      </c>
    </row>
    <row r="1680" spans="1:2" x14ac:dyDescent="0.25">
      <c r="A1680">
        <v>35.58</v>
      </c>
      <c r="B1680">
        <v>11789.736999999999</v>
      </c>
    </row>
    <row r="1681" spans="1:2" x14ac:dyDescent="0.25">
      <c r="A1681">
        <v>35.6</v>
      </c>
      <c r="B1681">
        <v>11950.004000000001</v>
      </c>
    </row>
    <row r="1682" spans="1:2" x14ac:dyDescent="0.25">
      <c r="A1682">
        <v>35.619999999999997</v>
      </c>
      <c r="B1682">
        <v>14034.9334</v>
      </c>
    </row>
    <row r="1683" spans="1:2" x14ac:dyDescent="0.25">
      <c r="A1683">
        <v>35.64</v>
      </c>
      <c r="B1683">
        <v>14402.688599999999</v>
      </c>
    </row>
    <row r="1684" spans="1:2" x14ac:dyDescent="0.25">
      <c r="A1684">
        <v>35.659999999999997</v>
      </c>
      <c r="B1684">
        <v>11573.942999999999</v>
      </c>
    </row>
    <row r="1685" spans="1:2" x14ac:dyDescent="0.25">
      <c r="A1685">
        <v>35.68</v>
      </c>
      <c r="B1685">
        <v>10694.531199999999</v>
      </c>
    </row>
    <row r="1686" spans="1:2" x14ac:dyDescent="0.25">
      <c r="A1686">
        <v>35.700000000000003</v>
      </c>
      <c r="B1686">
        <v>10227.905199999999</v>
      </c>
    </row>
    <row r="1687" spans="1:2" x14ac:dyDescent="0.25">
      <c r="A1687">
        <v>35.72</v>
      </c>
      <c r="B1687">
        <v>10316.008599999999</v>
      </c>
    </row>
    <row r="1688" spans="1:2" x14ac:dyDescent="0.25">
      <c r="A1688">
        <v>35.74</v>
      </c>
      <c r="B1688">
        <v>10341.356400000001</v>
      </c>
    </row>
    <row r="1689" spans="1:2" x14ac:dyDescent="0.25">
      <c r="A1689">
        <v>35.76</v>
      </c>
      <c r="B1689">
        <v>10252.021199999999</v>
      </c>
    </row>
    <row r="1690" spans="1:2" x14ac:dyDescent="0.25">
      <c r="A1690">
        <v>35.78</v>
      </c>
      <c r="B1690">
        <v>9918.7602000000006</v>
      </c>
    </row>
    <row r="1691" spans="1:2" x14ac:dyDescent="0.25">
      <c r="A1691">
        <v>35.799999999999997</v>
      </c>
      <c r="B1691">
        <v>9852.3896000000004</v>
      </c>
    </row>
    <row r="1692" spans="1:2" x14ac:dyDescent="0.25">
      <c r="A1692">
        <v>35.82</v>
      </c>
      <c r="B1692">
        <v>9700.4506000000001</v>
      </c>
    </row>
    <row r="1693" spans="1:2" x14ac:dyDescent="0.25">
      <c r="A1693">
        <v>35.840000000000003</v>
      </c>
      <c r="B1693">
        <v>10128.1576</v>
      </c>
    </row>
    <row r="1694" spans="1:2" x14ac:dyDescent="0.25">
      <c r="A1694">
        <v>35.86</v>
      </c>
      <c r="B1694">
        <v>9766.9585999999999</v>
      </c>
    </row>
    <row r="1695" spans="1:2" x14ac:dyDescent="0.25">
      <c r="A1695">
        <v>35.880000000000003</v>
      </c>
      <c r="B1695">
        <v>9664.3809999999994</v>
      </c>
    </row>
    <row r="1696" spans="1:2" x14ac:dyDescent="0.25">
      <c r="A1696">
        <v>35.9</v>
      </c>
      <c r="B1696">
        <v>10240.9362</v>
      </c>
    </row>
    <row r="1697" spans="1:2" x14ac:dyDescent="0.25">
      <c r="A1697">
        <v>35.92</v>
      </c>
      <c r="B1697">
        <v>10075.174000000001</v>
      </c>
    </row>
    <row r="1698" spans="1:2" x14ac:dyDescent="0.25">
      <c r="A1698">
        <v>35.94</v>
      </c>
      <c r="B1698">
        <v>10055.489</v>
      </c>
    </row>
    <row r="1699" spans="1:2" x14ac:dyDescent="0.25">
      <c r="A1699">
        <v>35.96</v>
      </c>
      <c r="B1699">
        <v>10085.906999999999</v>
      </c>
    </row>
    <row r="1700" spans="1:2" x14ac:dyDescent="0.25">
      <c r="A1700">
        <v>35.979999999999997</v>
      </c>
      <c r="B1700">
        <v>9992.4071999999996</v>
      </c>
    </row>
    <row r="1701" spans="1:2" x14ac:dyDescent="0.25">
      <c r="A1701">
        <v>36</v>
      </c>
      <c r="B1701">
        <v>9666.3412000000008</v>
      </c>
    </row>
    <row r="1702" spans="1:2" x14ac:dyDescent="0.25">
      <c r="A1702">
        <v>36.020000000000003</v>
      </c>
      <c r="B1702">
        <v>10028.8056</v>
      </c>
    </row>
    <row r="1703" spans="1:2" x14ac:dyDescent="0.25">
      <c r="A1703">
        <v>36.04</v>
      </c>
      <c r="B1703">
        <v>9902.2939999999999</v>
      </c>
    </row>
    <row r="1704" spans="1:2" x14ac:dyDescent="0.25">
      <c r="A1704">
        <v>36.06</v>
      </c>
      <c r="B1704">
        <v>9514.8062000000009</v>
      </c>
    </row>
    <row r="1705" spans="1:2" x14ac:dyDescent="0.25">
      <c r="A1705">
        <v>36.08</v>
      </c>
      <c r="B1705">
        <v>10052.8158</v>
      </c>
    </row>
    <row r="1706" spans="1:2" x14ac:dyDescent="0.25">
      <c r="A1706">
        <v>36.1</v>
      </c>
      <c r="B1706">
        <v>10152.160599999999</v>
      </c>
    </row>
    <row r="1707" spans="1:2" x14ac:dyDescent="0.25">
      <c r="A1707">
        <v>36.119999999999997</v>
      </c>
      <c r="B1707">
        <v>10001.9288</v>
      </c>
    </row>
    <row r="1708" spans="1:2" x14ac:dyDescent="0.25">
      <c r="A1708">
        <v>36.14</v>
      </c>
      <c r="B1708">
        <v>9703.2155999999995</v>
      </c>
    </row>
    <row r="1709" spans="1:2" x14ac:dyDescent="0.25">
      <c r="A1709">
        <v>36.159999999999997</v>
      </c>
      <c r="B1709">
        <v>9711.2171999999991</v>
      </c>
    </row>
    <row r="1710" spans="1:2" x14ac:dyDescent="0.25">
      <c r="A1710">
        <v>36.18</v>
      </c>
      <c r="B1710">
        <v>9748.9043999999994</v>
      </c>
    </row>
    <row r="1711" spans="1:2" x14ac:dyDescent="0.25">
      <c r="A1711">
        <v>36.200000000000003</v>
      </c>
      <c r="B1711">
        <v>9880.6293999999998</v>
      </c>
    </row>
    <row r="1712" spans="1:2" x14ac:dyDescent="0.25">
      <c r="A1712">
        <v>36.22</v>
      </c>
      <c r="B1712">
        <v>9540.15</v>
      </c>
    </row>
    <row r="1713" spans="1:2" x14ac:dyDescent="0.25">
      <c r="A1713">
        <v>36.24</v>
      </c>
      <c r="B1713">
        <v>9693.1995999999999</v>
      </c>
    </row>
    <row r="1714" spans="1:2" x14ac:dyDescent="0.25">
      <c r="A1714">
        <v>36.26</v>
      </c>
      <c r="B1714">
        <v>9754.0007999999998</v>
      </c>
    </row>
    <row r="1715" spans="1:2" x14ac:dyDescent="0.25">
      <c r="A1715">
        <v>36.28</v>
      </c>
      <c r="B1715">
        <v>9820.0562000000009</v>
      </c>
    </row>
    <row r="1716" spans="1:2" x14ac:dyDescent="0.25">
      <c r="A1716">
        <v>36.299999999999997</v>
      </c>
      <c r="B1716">
        <v>9628.9051999999992</v>
      </c>
    </row>
    <row r="1717" spans="1:2" x14ac:dyDescent="0.25">
      <c r="A1717">
        <v>36.32</v>
      </c>
      <c r="B1717">
        <v>9401.2950000000001</v>
      </c>
    </row>
    <row r="1718" spans="1:2" x14ac:dyDescent="0.25">
      <c r="A1718">
        <v>36.340000000000003</v>
      </c>
      <c r="B1718">
        <v>9434.9294000000009</v>
      </c>
    </row>
    <row r="1719" spans="1:2" x14ac:dyDescent="0.25">
      <c r="A1719">
        <v>36.36</v>
      </c>
      <c r="B1719">
        <v>9524.8799999999992</v>
      </c>
    </row>
    <row r="1720" spans="1:2" x14ac:dyDescent="0.25">
      <c r="A1720">
        <v>36.380000000000003</v>
      </c>
      <c r="B1720">
        <v>9790.0277999999998</v>
      </c>
    </row>
    <row r="1721" spans="1:2" x14ac:dyDescent="0.25">
      <c r="A1721">
        <v>36.4</v>
      </c>
      <c r="B1721">
        <v>9550.4120000000003</v>
      </c>
    </row>
    <row r="1722" spans="1:2" x14ac:dyDescent="0.25">
      <c r="A1722">
        <v>36.42</v>
      </c>
      <c r="B1722">
        <v>9616.8436000000002</v>
      </c>
    </row>
    <row r="1723" spans="1:2" x14ac:dyDescent="0.25">
      <c r="A1723">
        <v>36.44</v>
      </c>
      <c r="B1723">
        <v>9632.1686000000009</v>
      </c>
    </row>
    <row r="1724" spans="1:2" x14ac:dyDescent="0.25">
      <c r="A1724">
        <v>36.46</v>
      </c>
      <c r="B1724">
        <v>9671.9431999999997</v>
      </c>
    </row>
    <row r="1725" spans="1:2" x14ac:dyDescent="0.25">
      <c r="A1725">
        <v>36.479999999999997</v>
      </c>
      <c r="B1725">
        <v>9434.2091999999993</v>
      </c>
    </row>
    <row r="1726" spans="1:2" x14ac:dyDescent="0.25">
      <c r="A1726">
        <v>36.5</v>
      </c>
      <c r="B1726">
        <v>9781.1848000000009</v>
      </c>
    </row>
    <row r="1727" spans="1:2" x14ac:dyDescent="0.25">
      <c r="A1727">
        <v>36.520000000000003</v>
      </c>
      <c r="B1727">
        <v>9450.8556000000008</v>
      </c>
    </row>
    <row r="1728" spans="1:2" x14ac:dyDescent="0.25">
      <c r="A1728">
        <v>36.54</v>
      </c>
      <c r="B1728">
        <v>9402.8462</v>
      </c>
    </row>
    <row r="1729" spans="1:2" x14ac:dyDescent="0.25">
      <c r="A1729">
        <v>36.56</v>
      </c>
      <c r="B1729">
        <v>9424.5635999999995</v>
      </c>
    </row>
    <row r="1730" spans="1:2" x14ac:dyDescent="0.25">
      <c r="A1730">
        <v>36.58</v>
      </c>
      <c r="B1730">
        <v>9266.9626000000007</v>
      </c>
    </row>
    <row r="1731" spans="1:2" x14ac:dyDescent="0.25">
      <c r="A1731">
        <v>36.6</v>
      </c>
      <c r="B1731">
        <v>9178.8768</v>
      </c>
    </row>
    <row r="1732" spans="1:2" x14ac:dyDescent="0.25">
      <c r="A1732">
        <v>36.619999999999997</v>
      </c>
      <c r="B1732">
        <v>9227.7505999999994</v>
      </c>
    </row>
    <row r="1733" spans="1:2" x14ac:dyDescent="0.25">
      <c r="A1733">
        <v>36.64</v>
      </c>
      <c r="B1733">
        <v>9439.6401999999998</v>
      </c>
    </row>
    <row r="1734" spans="1:2" x14ac:dyDescent="0.25">
      <c r="A1734">
        <v>36.659999999999997</v>
      </c>
      <c r="B1734">
        <v>9225.1617999999999</v>
      </c>
    </row>
    <row r="1735" spans="1:2" x14ac:dyDescent="0.25">
      <c r="A1735">
        <v>36.68</v>
      </c>
      <c r="B1735">
        <v>9124.9815999999992</v>
      </c>
    </row>
    <row r="1736" spans="1:2" x14ac:dyDescent="0.25">
      <c r="A1736">
        <v>36.700000000000003</v>
      </c>
      <c r="B1736">
        <v>9290.7288000000008</v>
      </c>
    </row>
    <row r="1737" spans="1:2" x14ac:dyDescent="0.25">
      <c r="A1737">
        <v>36.72</v>
      </c>
      <c r="B1737">
        <v>9251.7762000000002</v>
      </c>
    </row>
    <row r="1738" spans="1:2" x14ac:dyDescent="0.25">
      <c r="A1738">
        <v>36.74</v>
      </c>
      <c r="B1738">
        <v>9374.9004000000004</v>
      </c>
    </row>
    <row r="1739" spans="1:2" x14ac:dyDescent="0.25">
      <c r="A1739">
        <v>36.76</v>
      </c>
      <c r="B1739">
        <v>9044.1273999999994</v>
      </c>
    </row>
    <row r="1740" spans="1:2" x14ac:dyDescent="0.25">
      <c r="A1740">
        <v>36.78</v>
      </c>
      <c r="B1740">
        <v>9587.3016000000007</v>
      </c>
    </row>
    <row r="1741" spans="1:2" x14ac:dyDescent="0.25">
      <c r="A1741">
        <v>36.799999999999997</v>
      </c>
      <c r="B1741">
        <v>9096.3693999999996</v>
      </c>
    </row>
    <row r="1742" spans="1:2" x14ac:dyDescent="0.25">
      <c r="A1742">
        <v>36.82</v>
      </c>
      <c r="B1742">
        <v>9129.1065999999992</v>
      </c>
    </row>
    <row r="1743" spans="1:2" x14ac:dyDescent="0.25">
      <c r="A1743">
        <v>36.840000000000003</v>
      </c>
      <c r="B1743">
        <v>8989.9585999999999</v>
      </c>
    </row>
    <row r="1744" spans="1:2" x14ac:dyDescent="0.25">
      <c r="A1744">
        <v>36.86</v>
      </c>
      <c r="B1744">
        <v>8989.5324000000001</v>
      </c>
    </row>
    <row r="1745" spans="1:2" x14ac:dyDescent="0.25">
      <c r="A1745">
        <v>36.880000000000003</v>
      </c>
      <c r="B1745">
        <v>9100.2379999999994</v>
      </c>
    </row>
    <row r="1746" spans="1:2" x14ac:dyDescent="0.25">
      <c r="A1746">
        <v>36.9</v>
      </c>
      <c r="B1746">
        <v>8898.2126000000007</v>
      </c>
    </row>
    <row r="1747" spans="1:2" x14ac:dyDescent="0.25">
      <c r="A1747">
        <v>36.92</v>
      </c>
      <c r="B1747">
        <v>9171.3083999999999</v>
      </c>
    </row>
    <row r="1748" spans="1:2" x14ac:dyDescent="0.25">
      <c r="A1748">
        <v>36.94</v>
      </c>
      <c r="B1748">
        <v>9072.3256000000001</v>
      </c>
    </row>
    <row r="1749" spans="1:2" x14ac:dyDescent="0.25">
      <c r="A1749">
        <v>36.96</v>
      </c>
      <c r="B1749">
        <v>9105.3670000000002</v>
      </c>
    </row>
    <row r="1750" spans="1:2" x14ac:dyDescent="0.25">
      <c r="A1750">
        <v>36.979999999999997</v>
      </c>
      <c r="B1750">
        <v>8776.1028000000006</v>
      </c>
    </row>
    <row r="1751" spans="1:2" x14ac:dyDescent="0.25">
      <c r="A1751">
        <v>37</v>
      </c>
      <c r="B1751">
        <v>8853.0913999999993</v>
      </c>
    </row>
    <row r="1752" spans="1:2" x14ac:dyDescent="0.25">
      <c r="A1752">
        <v>37.020000000000003</v>
      </c>
      <c r="B1752">
        <v>9039.5264000000006</v>
      </c>
    </row>
    <row r="1753" spans="1:2" x14ac:dyDescent="0.25">
      <c r="A1753">
        <v>37.04</v>
      </c>
      <c r="B1753">
        <v>8744.8516</v>
      </c>
    </row>
    <row r="1754" spans="1:2" x14ac:dyDescent="0.25">
      <c r="A1754">
        <v>37.06</v>
      </c>
      <c r="B1754">
        <v>8819.2595999999994</v>
      </c>
    </row>
    <row r="1755" spans="1:2" x14ac:dyDescent="0.25">
      <c r="A1755">
        <v>37.08</v>
      </c>
      <c r="B1755">
        <v>9090.8356000000003</v>
      </c>
    </row>
    <row r="1756" spans="1:2" x14ac:dyDescent="0.25">
      <c r="A1756">
        <v>37.1</v>
      </c>
      <c r="B1756">
        <v>8913.3655999999992</v>
      </c>
    </row>
    <row r="1757" spans="1:2" x14ac:dyDescent="0.25">
      <c r="A1757">
        <v>37.119999999999997</v>
      </c>
      <c r="B1757">
        <v>9241.8752000000004</v>
      </c>
    </row>
    <row r="1758" spans="1:2" x14ac:dyDescent="0.25">
      <c r="A1758">
        <v>37.14</v>
      </c>
      <c r="B1758">
        <v>8611.3413999999993</v>
      </c>
    </row>
    <row r="1759" spans="1:2" x14ac:dyDescent="0.25">
      <c r="A1759">
        <v>37.159999999999997</v>
      </c>
      <c r="B1759">
        <v>9070.2870000000003</v>
      </c>
    </row>
    <row r="1760" spans="1:2" x14ac:dyDescent="0.25">
      <c r="A1760">
        <v>37.18</v>
      </c>
      <c r="B1760">
        <v>8529.8808000000008</v>
      </c>
    </row>
    <row r="1761" spans="1:2" x14ac:dyDescent="0.25">
      <c r="A1761">
        <v>37.200000000000003</v>
      </c>
      <c r="B1761">
        <v>8976.0903999999991</v>
      </c>
    </row>
    <row r="1762" spans="1:2" x14ac:dyDescent="0.25">
      <c r="A1762">
        <v>37.22</v>
      </c>
      <c r="B1762">
        <v>9105.2093999999997</v>
      </c>
    </row>
    <row r="1763" spans="1:2" x14ac:dyDescent="0.25">
      <c r="A1763">
        <v>37.24</v>
      </c>
      <c r="B1763">
        <v>8674.3011999999999</v>
      </c>
    </row>
    <row r="1764" spans="1:2" x14ac:dyDescent="0.25">
      <c r="A1764">
        <v>37.26</v>
      </c>
      <c r="B1764">
        <v>8793.0074000000004</v>
      </c>
    </row>
    <row r="1765" spans="1:2" x14ac:dyDescent="0.25">
      <c r="A1765">
        <v>37.28</v>
      </c>
      <c r="B1765">
        <v>9104.1576000000005</v>
      </c>
    </row>
    <row r="1766" spans="1:2" x14ac:dyDescent="0.25">
      <c r="A1766">
        <v>37.299999999999997</v>
      </c>
      <c r="B1766">
        <v>8871.8709999999992</v>
      </c>
    </row>
    <row r="1767" spans="1:2" x14ac:dyDescent="0.25">
      <c r="A1767">
        <v>37.32</v>
      </c>
      <c r="B1767">
        <v>8696.6247999999996</v>
      </c>
    </row>
    <row r="1768" spans="1:2" x14ac:dyDescent="0.25">
      <c r="A1768">
        <v>37.340000000000003</v>
      </c>
      <c r="B1768">
        <v>8877.7914000000001</v>
      </c>
    </row>
    <row r="1769" spans="1:2" x14ac:dyDescent="0.25">
      <c r="A1769">
        <v>37.36</v>
      </c>
      <c r="B1769">
        <v>8602.8850000000002</v>
      </c>
    </row>
    <row r="1770" spans="1:2" x14ac:dyDescent="0.25">
      <c r="A1770">
        <v>37.380000000000003</v>
      </c>
      <c r="B1770">
        <v>9109.2029999999995</v>
      </c>
    </row>
    <row r="1771" spans="1:2" x14ac:dyDescent="0.25">
      <c r="A1771">
        <v>37.4</v>
      </c>
      <c r="B1771">
        <v>8997.6674000000003</v>
      </c>
    </row>
    <row r="1772" spans="1:2" x14ac:dyDescent="0.25">
      <c r="A1772">
        <v>37.42</v>
      </c>
      <c r="B1772">
        <v>8592.0462000000007</v>
      </c>
    </row>
    <row r="1773" spans="1:2" x14ac:dyDescent="0.25">
      <c r="A1773">
        <v>37.44</v>
      </c>
      <c r="B1773">
        <v>8792.0571999999993</v>
      </c>
    </row>
    <row r="1774" spans="1:2" x14ac:dyDescent="0.25">
      <c r="A1774">
        <v>37.46</v>
      </c>
      <c r="B1774">
        <v>8794.4833999999992</v>
      </c>
    </row>
    <row r="1775" spans="1:2" x14ac:dyDescent="0.25">
      <c r="A1775">
        <v>37.479999999999997</v>
      </c>
      <c r="B1775">
        <v>8744.8709999999992</v>
      </c>
    </row>
    <row r="1776" spans="1:2" x14ac:dyDescent="0.25">
      <c r="A1776">
        <v>37.5</v>
      </c>
      <c r="B1776">
        <v>8534.3261999999995</v>
      </c>
    </row>
    <row r="1777" spans="1:2" x14ac:dyDescent="0.25">
      <c r="A1777">
        <v>37.520000000000003</v>
      </c>
      <c r="B1777">
        <v>8424.9887999999992</v>
      </c>
    </row>
    <row r="1778" spans="1:2" x14ac:dyDescent="0.25">
      <c r="A1778">
        <v>37.54</v>
      </c>
      <c r="B1778">
        <v>8612.1113999999998</v>
      </c>
    </row>
    <row r="1779" spans="1:2" x14ac:dyDescent="0.25">
      <c r="A1779">
        <v>37.56</v>
      </c>
      <c r="B1779">
        <v>8575.89</v>
      </c>
    </row>
    <row r="1780" spans="1:2" x14ac:dyDescent="0.25">
      <c r="A1780">
        <v>37.58</v>
      </c>
      <c r="B1780">
        <v>8984.4534000000003</v>
      </c>
    </row>
    <row r="1781" spans="1:2" x14ac:dyDescent="0.25">
      <c r="A1781">
        <v>37.6</v>
      </c>
      <c r="B1781">
        <v>8541.3788000000004</v>
      </c>
    </row>
    <row r="1782" spans="1:2" x14ac:dyDescent="0.25">
      <c r="A1782">
        <v>37.619999999999997</v>
      </c>
      <c r="B1782">
        <v>8536.7757999999994</v>
      </c>
    </row>
    <row r="1783" spans="1:2" x14ac:dyDescent="0.25">
      <c r="A1783">
        <v>37.64</v>
      </c>
      <c r="B1783">
        <v>8596.7468000000008</v>
      </c>
    </row>
    <row r="1784" spans="1:2" x14ac:dyDescent="0.25">
      <c r="A1784">
        <v>37.659999999999997</v>
      </c>
      <c r="B1784">
        <v>8661.5468000000001</v>
      </c>
    </row>
    <row r="1785" spans="1:2" x14ac:dyDescent="0.25">
      <c r="A1785">
        <v>37.68</v>
      </c>
      <c r="B1785">
        <v>8452.0442000000003</v>
      </c>
    </row>
    <row r="1786" spans="1:2" x14ac:dyDescent="0.25">
      <c r="A1786">
        <v>37.700000000000003</v>
      </c>
      <c r="B1786">
        <v>8957.6975999999995</v>
      </c>
    </row>
    <row r="1787" spans="1:2" x14ac:dyDescent="0.25">
      <c r="A1787">
        <v>37.72</v>
      </c>
      <c r="B1787">
        <v>8671.7813999999998</v>
      </c>
    </row>
    <row r="1788" spans="1:2" x14ac:dyDescent="0.25">
      <c r="A1788">
        <v>37.74</v>
      </c>
      <c r="B1788">
        <v>8368.6722000000009</v>
      </c>
    </row>
    <row r="1789" spans="1:2" x14ac:dyDescent="0.25">
      <c r="A1789">
        <v>37.76</v>
      </c>
      <c r="B1789">
        <v>8530.1880000000001</v>
      </c>
    </row>
    <row r="1790" spans="1:2" x14ac:dyDescent="0.25">
      <c r="A1790">
        <v>37.78</v>
      </c>
      <c r="B1790">
        <v>8744.6299999999992</v>
      </c>
    </row>
    <row r="1791" spans="1:2" x14ac:dyDescent="0.25">
      <c r="A1791">
        <v>37.799999999999997</v>
      </c>
      <c r="B1791">
        <v>8304.0802000000003</v>
      </c>
    </row>
    <row r="1792" spans="1:2" x14ac:dyDescent="0.25">
      <c r="A1792">
        <v>37.82</v>
      </c>
      <c r="B1792">
        <v>8465.0985999999994</v>
      </c>
    </row>
    <row r="1793" spans="1:2" x14ac:dyDescent="0.25">
      <c r="A1793">
        <v>37.840000000000003</v>
      </c>
      <c r="B1793">
        <v>8601.6885999999995</v>
      </c>
    </row>
    <row r="1794" spans="1:2" x14ac:dyDescent="0.25">
      <c r="A1794">
        <v>37.86</v>
      </c>
      <c r="B1794">
        <v>8828.6794000000009</v>
      </c>
    </row>
    <row r="1795" spans="1:2" x14ac:dyDescent="0.25">
      <c r="A1795">
        <v>37.880000000000003</v>
      </c>
      <c r="B1795">
        <v>8161.1989999999996</v>
      </c>
    </row>
    <row r="1796" spans="1:2" x14ac:dyDescent="0.25">
      <c r="A1796">
        <v>37.9</v>
      </c>
      <c r="B1796">
        <v>8443.5324000000001</v>
      </c>
    </row>
    <row r="1797" spans="1:2" x14ac:dyDescent="0.25">
      <c r="A1797">
        <v>37.92</v>
      </c>
      <c r="B1797">
        <v>8310.6892000000007</v>
      </c>
    </row>
    <row r="1798" spans="1:2" x14ac:dyDescent="0.25">
      <c r="A1798">
        <v>37.94</v>
      </c>
      <c r="B1798">
        <v>8165.8217999999997</v>
      </c>
    </row>
    <row r="1799" spans="1:2" x14ac:dyDescent="0.25">
      <c r="A1799">
        <v>37.96</v>
      </c>
      <c r="B1799">
        <v>8438.9449999999997</v>
      </c>
    </row>
    <row r="1800" spans="1:2" x14ac:dyDescent="0.25">
      <c r="A1800">
        <v>37.979999999999997</v>
      </c>
      <c r="B1800">
        <v>8698.3876</v>
      </c>
    </row>
    <row r="1801" spans="1:2" x14ac:dyDescent="0.25">
      <c r="A1801">
        <v>38</v>
      </c>
      <c r="B1801">
        <v>8170.9168</v>
      </c>
    </row>
    <row r="1802" spans="1:2" x14ac:dyDescent="0.25">
      <c r="A1802">
        <v>38.020000000000003</v>
      </c>
      <c r="B1802">
        <v>8362.2258000000002</v>
      </c>
    </row>
    <row r="1803" spans="1:2" x14ac:dyDescent="0.25">
      <c r="A1803">
        <v>38.04</v>
      </c>
      <c r="B1803">
        <v>8618.5944</v>
      </c>
    </row>
    <row r="1804" spans="1:2" x14ac:dyDescent="0.25">
      <c r="A1804">
        <v>38.06</v>
      </c>
      <c r="B1804">
        <v>8526.5339999999997</v>
      </c>
    </row>
    <row r="1805" spans="1:2" x14ac:dyDescent="0.25">
      <c r="A1805">
        <v>38.08</v>
      </c>
      <c r="B1805">
        <v>8111.4584000000004</v>
      </c>
    </row>
    <row r="1806" spans="1:2" x14ac:dyDescent="0.25">
      <c r="A1806">
        <v>38.1</v>
      </c>
      <c r="B1806">
        <v>8583.9925999999996</v>
      </c>
    </row>
    <row r="1807" spans="1:2" x14ac:dyDescent="0.25">
      <c r="A1807">
        <v>38.119999999999997</v>
      </c>
      <c r="B1807">
        <v>8175.5655999999999</v>
      </c>
    </row>
    <row r="1808" spans="1:2" x14ac:dyDescent="0.25">
      <c r="A1808">
        <v>38.14</v>
      </c>
      <c r="B1808">
        <v>7986.0550000000003</v>
      </c>
    </row>
    <row r="1809" spans="1:2" x14ac:dyDescent="0.25">
      <c r="A1809">
        <v>38.159999999999997</v>
      </c>
      <c r="B1809">
        <v>8416.0583999999999</v>
      </c>
    </row>
    <row r="1810" spans="1:2" x14ac:dyDescent="0.25">
      <c r="A1810">
        <v>38.18</v>
      </c>
      <c r="B1810">
        <v>8213.4348000000009</v>
      </c>
    </row>
    <row r="1811" spans="1:2" x14ac:dyDescent="0.25">
      <c r="A1811">
        <v>38.200000000000003</v>
      </c>
      <c r="B1811">
        <v>8449.4995999999992</v>
      </c>
    </row>
    <row r="1812" spans="1:2" x14ac:dyDescent="0.25">
      <c r="A1812">
        <v>38.22</v>
      </c>
      <c r="B1812">
        <v>8228.1290000000008</v>
      </c>
    </row>
    <row r="1813" spans="1:2" x14ac:dyDescent="0.25">
      <c r="A1813">
        <v>38.24</v>
      </c>
      <c r="B1813">
        <v>8356.6848000000009</v>
      </c>
    </row>
    <row r="1814" spans="1:2" x14ac:dyDescent="0.25">
      <c r="A1814">
        <v>38.26</v>
      </c>
      <c r="B1814">
        <v>8101.2745999999997</v>
      </c>
    </row>
    <row r="1815" spans="1:2" x14ac:dyDescent="0.25">
      <c r="A1815">
        <v>38.28</v>
      </c>
      <c r="B1815">
        <v>8412.5316000000003</v>
      </c>
    </row>
    <row r="1816" spans="1:2" x14ac:dyDescent="0.25">
      <c r="A1816">
        <v>38.299999999999997</v>
      </c>
      <c r="B1816">
        <v>8331.1975999999995</v>
      </c>
    </row>
    <row r="1817" spans="1:2" x14ac:dyDescent="0.25">
      <c r="A1817">
        <v>38.32</v>
      </c>
      <c r="B1817">
        <v>7918.1152000000002</v>
      </c>
    </row>
    <row r="1818" spans="1:2" x14ac:dyDescent="0.25">
      <c r="A1818">
        <v>38.340000000000003</v>
      </c>
      <c r="B1818">
        <v>8326.4878000000008</v>
      </c>
    </row>
    <row r="1819" spans="1:2" x14ac:dyDescent="0.25">
      <c r="A1819">
        <v>38.36</v>
      </c>
      <c r="B1819">
        <v>8118.4859999999999</v>
      </c>
    </row>
    <row r="1820" spans="1:2" x14ac:dyDescent="0.25">
      <c r="A1820">
        <v>38.380000000000003</v>
      </c>
      <c r="B1820">
        <v>7992.0878000000002</v>
      </c>
    </row>
    <row r="1821" spans="1:2" x14ac:dyDescent="0.25">
      <c r="A1821">
        <v>38.4</v>
      </c>
      <c r="B1821">
        <v>8461.5020000000004</v>
      </c>
    </row>
    <row r="1822" spans="1:2" x14ac:dyDescent="0.25">
      <c r="A1822">
        <v>38.42</v>
      </c>
      <c r="B1822">
        <v>8150.0474000000004</v>
      </c>
    </row>
    <row r="1823" spans="1:2" x14ac:dyDescent="0.25">
      <c r="A1823">
        <v>38.44</v>
      </c>
      <c r="B1823">
        <v>8049.4333999999999</v>
      </c>
    </row>
    <row r="1824" spans="1:2" x14ac:dyDescent="0.25">
      <c r="A1824">
        <v>38.46</v>
      </c>
      <c r="B1824">
        <v>8206.9830000000002</v>
      </c>
    </row>
    <row r="1825" spans="1:2" x14ac:dyDescent="0.25">
      <c r="A1825">
        <v>38.479999999999997</v>
      </c>
      <c r="B1825">
        <v>8138.4103999999998</v>
      </c>
    </row>
    <row r="1826" spans="1:2" x14ac:dyDescent="0.25">
      <c r="A1826">
        <v>38.5</v>
      </c>
      <c r="B1826">
        <v>8389.5095999999994</v>
      </c>
    </row>
    <row r="1827" spans="1:2" x14ac:dyDescent="0.25">
      <c r="A1827">
        <v>38.520000000000003</v>
      </c>
      <c r="B1827">
        <v>8069.2088000000003</v>
      </c>
    </row>
    <row r="1828" spans="1:2" x14ac:dyDescent="0.25">
      <c r="A1828">
        <v>38.54</v>
      </c>
      <c r="B1828">
        <v>8055.1214</v>
      </c>
    </row>
    <row r="1829" spans="1:2" x14ac:dyDescent="0.25">
      <c r="A1829">
        <v>38.56</v>
      </c>
      <c r="B1829">
        <v>8099.2731999999996</v>
      </c>
    </row>
    <row r="1830" spans="1:2" x14ac:dyDescent="0.25">
      <c r="A1830">
        <v>38.58</v>
      </c>
      <c r="B1830">
        <v>7807.2968000000001</v>
      </c>
    </row>
    <row r="1831" spans="1:2" x14ac:dyDescent="0.25">
      <c r="A1831">
        <v>38.6</v>
      </c>
      <c r="B1831">
        <v>7901.0847999999996</v>
      </c>
    </row>
    <row r="1832" spans="1:2" x14ac:dyDescent="0.25">
      <c r="A1832">
        <v>38.619999999999997</v>
      </c>
      <c r="B1832">
        <v>8083.8918000000003</v>
      </c>
    </row>
    <row r="1833" spans="1:2" x14ac:dyDescent="0.25">
      <c r="A1833">
        <v>38.64</v>
      </c>
      <c r="B1833">
        <v>8206.2510000000002</v>
      </c>
    </row>
    <row r="1834" spans="1:2" x14ac:dyDescent="0.25">
      <c r="A1834">
        <v>38.659999999999997</v>
      </c>
      <c r="B1834">
        <v>7904.3293999999996</v>
      </c>
    </row>
    <row r="1835" spans="1:2" x14ac:dyDescent="0.25">
      <c r="A1835">
        <v>38.68</v>
      </c>
      <c r="B1835">
        <v>8016.7690000000002</v>
      </c>
    </row>
    <row r="1836" spans="1:2" x14ac:dyDescent="0.25">
      <c r="A1836">
        <v>38.700000000000003</v>
      </c>
      <c r="B1836">
        <v>7936.6902</v>
      </c>
    </row>
    <row r="1837" spans="1:2" x14ac:dyDescent="0.25">
      <c r="A1837">
        <v>38.72</v>
      </c>
      <c r="B1837">
        <v>8081.076</v>
      </c>
    </row>
    <row r="1838" spans="1:2" x14ac:dyDescent="0.25">
      <c r="A1838">
        <v>38.74</v>
      </c>
      <c r="B1838">
        <v>7965.8487999999998</v>
      </c>
    </row>
    <row r="1839" spans="1:2" x14ac:dyDescent="0.25">
      <c r="A1839">
        <v>38.76</v>
      </c>
      <c r="B1839">
        <v>7996.1980000000003</v>
      </c>
    </row>
    <row r="1840" spans="1:2" x14ac:dyDescent="0.25">
      <c r="A1840">
        <v>38.78</v>
      </c>
      <c r="B1840">
        <v>8096.9477999999999</v>
      </c>
    </row>
    <row r="1841" spans="1:2" x14ac:dyDescent="0.25">
      <c r="A1841">
        <v>38.799999999999997</v>
      </c>
      <c r="B1841">
        <v>8333.9477999999999</v>
      </c>
    </row>
    <row r="1842" spans="1:2" x14ac:dyDescent="0.25">
      <c r="A1842">
        <v>38.82</v>
      </c>
      <c r="B1842">
        <v>8012.9002</v>
      </c>
    </row>
    <row r="1843" spans="1:2" x14ac:dyDescent="0.25">
      <c r="A1843">
        <v>38.840000000000003</v>
      </c>
      <c r="B1843">
        <v>8162.4548000000004</v>
      </c>
    </row>
    <row r="1844" spans="1:2" x14ac:dyDescent="0.25">
      <c r="A1844">
        <v>38.86</v>
      </c>
      <c r="B1844">
        <v>8038.8981999999996</v>
      </c>
    </row>
    <row r="1845" spans="1:2" x14ac:dyDescent="0.25">
      <c r="A1845">
        <v>38.880000000000003</v>
      </c>
      <c r="B1845">
        <v>8045.4243999999999</v>
      </c>
    </row>
    <row r="1846" spans="1:2" x14ac:dyDescent="0.25">
      <c r="A1846">
        <v>38.9</v>
      </c>
      <c r="B1846">
        <v>8171.8572000000004</v>
      </c>
    </row>
    <row r="1847" spans="1:2" x14ac:dyDescent="0.25">
      <c r="A1847">
        <v>38.92</v>
      </c>
      <c r="B1847">
        <v>7856.4427999999998</v>
      </c>
    </row>
    <row r="1848" spans="1:2" x14ac:dyDescent="0.25">
      <c r="A1848">
        <v>38.94</v>
      </c>
      <c r="B1848">
        <v>8003.9368000000004</v>
      </c>
    </row>
    <row r="1849" spans="1:2" x14ac:dyDescent="0.25">
      <c r="A1849">
        <v>38.96</v>
      </c>
      <c r="B1849">
        <v>8429.9194000000007</v>
      </c>
    </row>
    <row r="1850" spans="1:2" x14ac:dyDescent="0.25">
      <c r="A1850">
        <v>38.979999999999997</v>
      </c>
      <c r="B1850">
        <v>8108.3887999999997</v>
      </c>
    </row>
    <row r="1851" spans="1:2" x14ac:dyDescent="0.25">
      <c r="A1851">
        <v>39</v>
      </c>
      <c r="B1851">
        <v>8203.0375999999997</v>
      </c>
    </row>
    <row r="1852" spans="1:2" x14ac:dyDescent="0.25">
      <c r="A1852">
        <v>39.020000000000003</v>
      </c>
      <c r="B1852">
        <v>8065.7175999999999</v>
      </c>
    </row>
    <row r="1853" spans="1:2" x14ac:dyDescent="0.25">
      <c r="A1853">
        <v>39.04</v>
      </c>
      <c r="B1853">
        <v>8204.0241999999998</v>
      </c>
    </row>
    <row r="1854" spans="1:2" x14ac:dyDescent="0.25">
      <c r="A1854">
        <v>39.06</v>
      </c>
      <c r="B1854">
        <v>7821.9431999999997</v>
      </c>
    </row>
    <row r="1855" spans="1:2" x14ac:dyDescent="0.25">
      <c r="A1855">
        <v>39.08</v>
      </c>
      <c r="B1855">
        <v>7976.5218000000004</v>
      </c>
    </row>
    <row r="1856" spans="1:2" x14ac:dyDescent="0.25">
      <c r="A1856">
        <v>39.1</v>
      </c>
      <c r="B1856">
        <v>7942.25</v>
      </c>
    </row>
    <row r="1857" spans="1:2" x14ac:dyDescent="0.25">
      <c r="A1857">
        <v>39.119999999999997</v>
      </c>
      <c r="B1857">
        <v>8045.6152000000002</v>
      </c>
    </row>
    <row r="1858" spans="1:2" x14ac:dyDescent="0.25">
      <c r="A1858">
        <v>39.14</v>
      </c>
      <c r="B1858">
        <v>8004.2683999999999</v>
      </c>
    </row>
    <row r="1859" spans="1:2" x14ac:dyDescent="0.25">
      <c r="A1859">
        <v>39.159999999999997</v>
      </c>
      <c r="B1859">
        <v>8321.1923999999999</v>
      </c>
    </row>
    <row r="1860" spans="1:2" x14ac:dyDescent="0.25">
      <c r="A1860">
        <v>39.18</v>
      </c>
      <c r="B1860">
        <v>7931.0684000000001</v>
      </c>
    </row>
    <row r="1861" spans="1:2" x14ac:dyDescent="0.25">
      <c r="A1861">
        <v>39.200000000000003</v>
      </c>
      <c r="B1861">
        <v>8047.3108000000002</v>
      </c>
    </row>
    <row r="1862" spans="1:2" x14ac:dyDescent="0.25">
      <c r="A1862">
        <v>39.22</v>
      </c>
      <c r="B1862">
        <v>8324.7178000000004</v>
      </c>
    </row>
    <row r="1863" spans="1:2" x14ac:dyDescent="0.25">
      <c r="A1863">
        <v>39.24</v>
      </c>
      <c r="B1863">
        <v>8183.8667999999998</v>
      </c>
    </row>
    <row r="1864" spans="1:2" x14ac:dyDescent="0.25">
      <c r="A1864">
        <v>39.26</v>
      </c>
      <c r="B1864">
        <v>7991.0212000000001</v>
      </c>
    </row>
    <row r="1865" spans="1:2" x14ac:dyDescent="0.25">
      <c r="A1865">
        <v>39.28</v>
      </c>
      <c r="B1865">
        <v>7828.9038</v>
      </c>
    </row>
    <row r="1866" spans="1:2" x14ac:dyDescent="0.25">
      <c r="A1866">
        <v>39.299999999999997</v>
      </c>
      <c r="B1866">
        <v>8113.6490000000003</v>
      </c>
    </row>
    <row r="1867" spans="1:2" x14ac:dyDescent="0.25">
      <c r="A1867">
        <v>39.32</v>
      </c>
      <c r="B1867">
        <v>8091.2974000000004</v>
      </c>
    </row>
    <row r="1868" spans="1:2" x14ac:dyDescent="0.25">
      <c r="A1868">
        <v>39.340000000000003</v>
      </c>
      <c r="B1868">
        <v>8164.5258000000003</v>
      </c>
    </row>
    <row r="1869" spans="1:2" x14ac:dyDescent="0.25">
      <c r="A1869">
        <v>39.36</v>
      </c>
      <c r="B1869">
        <v>8069.0083999999997</v>
      </c>
    </row>
    <row r="1870" spans="1:2" x14ac:dyDescent="0.25">
      <c r="A1870">
        <v>39.380000000000003</v>
      </c>
      <c r="B1870">
        <v>8102.01</v>
      </c>
    </row>
    <row r="1871" spans="1:2" x14ac:dyDescent="0.25">
      <c r="A1871">
        <v>39.4</v>
      </c>
      <c r="B1871">
        <v>7827.9312</v>
      </c>
    </row>
    <row r="1872" spans="1:2" x14ac:dyDescent="0.25">
      <c r="A1872">
        <v>39.42</v>
      </c>
      <c r="B1872">
        <v>7775.1225999999997</v>
      </c>
    </row>
    <row r="1873" spans="1:2" x14ac:dyDescent="0.25">
      <c r="A1873">
        <v>39.44</v>
      </c>
      <c r="B1873">
        <v>8150.3368</v>
      </c>
    </row>
    <row r="1874" spans="1:2" x14ac:dyDescent="0.25">
      <c r="A1874">
        <v>39.46</v>
      </c>
      <c r="B1874">
        <v>7705.4056</v>
      </c>
    </row>
    <row r="1875" spans="1:2" x14ac:dyDescent="0.25">
      <c r="A1875">
        <v>39.479999999999997</v>
      </c>
      <c r="B1875">
        <v>7990.4423999999999</v>
      </c>
    </row>
    <row r="1876" spans="1:2" x14ac:dyDescent="0.25">
      <c r="A1876">
        <v>39.5</v>
      </c>
      <c r="B1876">
        <v>8119.8786</v>
      </c>
    </row>
    <row r="1877" spans="1:2" x14ac:dyDescent="0.25">
      <c r="A1877">
        <v>39.520000000000003</v>
      </c>
      <c r="B1877">
        <v>8051.1473999999998</v>
      </c>
    </row>
    <row r="1878" spans="1:2" x14ac:dyDescent="0.25">
      <c r="A1878">
        <v>39.54</v>
      </c>
      <c r="B1878">
        <v>7958.1588000000002</v>
      </c>
    </row>
    <row r="1879" spans="1:2" x14ac:dyDescent="0.25">
      <c r="A1879">
        <v>39.56</v>
      </c>
      <c r="B1879">
        <v>8008.1553999999996</v>
      </c>
    </row>
    <row r="1880" spans="1:2" x14ac:dyDescent="0.25">
      <c r="A1880">
        <v>39.58</v>
      </c>
      <c r="B1880">
        <v>8115.1193999999996</v>
      </c>
    </row>
    <row r="1881" spans="1:2" x14ac:dyDescent="0.25">
      <c r="A1881">
        <v>39.6</v>
      </c>
      <c r="B1881">
        <v>7829.6207999999997</v>
      </c>
    </row>
    <row r="1882" spans="1:2" x14ac:dyDescent="0.25">
      <c r="A1882">
        <v>39.619999999999997</v>
      </c>
      <c r="B1882">
        <v>8017.81</v>
      </c>
    </row>
    <row r="1883" spans="1:2" x14ac:dyDescent="0.25">
      <c r="A1883">
        <v>39.64</v>
      </c>
      <c r="B1883">
        <v>7752.6509999999998</v>
      </c>
    </row>
    <row r="1884" spans="1:2" x14ac:dyDescent="0.25">
      <c r="A1884">
        <v>39.659999999999997</v>
      </c>
      <c r="B1884">
        <v>7907.5021999999999</v>
      </c>
    </row>
    <row r="1885" spans="1:2" x14ac:dyDescent="0.25">
      <c r="A1885">
        <v>39.68</v>
      </c>
      <c r="B1885">
        <v>8006.3181999999997</v>
      </c>
    </row>
    <row r="1886" spans="1:2" x14ac:dyDescent="0.25">
      <c r="A1886">
        <v>39.700000000000003</v>
      </c>
      <c r="B1886">
        <v>7960.8317999999999</v>
      </c>
    </row>
    <row r="1887" spans="1:2" x14ac:dyDescent="0.25">
      <c r="A1887">
        <v>39.72</v>
      </c>
      <c r="B1887">
        <v>7771.5285999999996</v>
      </c>
    </row>
    <row r="1888" spans="1:2" x14ac:dyDescent="0.25">
      <c r="A1888">
        <v>39.74</v>
      </c>
      <c r="B1888">
        <v>7902.0201999999999</v>
      </c>
    </row>
    <row r="1889" spans="1:2" x14ac:dyDescent="0.25">
      <c r="A1889">
        <v>39.76</v>
      </c>
      <c r="B1889">
        <v>7855.4147999999996</v>
      </c>
    </row>
    <row r="1890" spans="1:2" x14ac:dyDescent="0.25">
      <c r="A1890">
        <v>39.78</v>
      </c>
      <c r="B1890">
        <v>7727.1427999999996</v>
      </c>
    </row>
    <row r="1891" spans="1:2" x14ac:dyDescent="0.25">
      <c r="A1891">
        <v>39.799999999999997</v>
      </c>
      <c r="B1891">
        <v>7716.9748</v>
      </c>
    </row>
    <row r="1892" spans="1:2" x14ac:dyDescent="0.25">
      <c r="A1892">
        <v>39.82</v>
      </c>
      <c r="B1892">
        <v>7681.6670000000004</v>
      </c>
    </row>
    <row r="1893" spans="1:2" x14ac:dyDescent="0.25">
      <c r="A1893">
        <v>39.840000000000003</v>
      </c>
      <c r="B1893">
        <v>7621.8912</v>
      </c>
    </row>
    <row r="1894" spans="1:2" x14ac:dyDescent="0.25">
      <c r="A1894">
        <v>39.86</v>
      </c>
      <c r="B1894">
        <v>7958.2911999999997</v>
      </c>
    </row>
    <row r="1895" spans="1:2" x14ac:dyDescent="0.25">
      <c r="A1895">
        <v>39.880000000000003</v>
      </c>
      <c r="B1895">
        <v>7785.5951999999997</v>
      </c>
    </row>
    <row r="1896" spans="1:2" x14ac:dyDescent="0.25">
      <c r="A1896">
        <v>39.9</v>
      </c>
      <c r="B1896">
        <v>7915.3289999999997</v>
      </c>
    </row>
    <row r="1897" spans="1:2" x14ac:dyDescent="0.25">
      <c r="A1897">
        <v>39.92</v>
      </c>
      <c r="B1897">
        <v>7736.3714</v>
      </c>
    </row>
    <row r="1898" spans="1:2" x14ac:dyDescent="0.25">
      <c r="A1898">
        <v>39.94</v>
      </c>
      <c r="B1898">
        <v>7920.6228000000001</v>
      </c>
    </row>
    <row r="1899" spans="1:2" x14ac:dyDescent="0.25">
      <c r="A1899">
        <v>39.96</v>
      </c>
      <c r="B1899">
        <v>7694.0515999999998</v>
      </c>
    </row>
    <row r="1900" spans="1:2" x14ac:dyDescent="0.25">
      <c r="A1900">
        <v>39.979999999999997</v>
      </c>
      <c r="B1900">
        <v>7627.3371999999999</v>
      </c>
    </row>
    <row r="1901" spans="1:2" x14ac:dyDescent="0.25">
      <c r="A1901">
        <v>40</v>
      </c>
      <c r="B1901">
        <v>7878.2928000000002</v>
      </c>
    </row>
    <row r="1905" spans="1:2" x14ac:dyDescent="0.25">
      <c r="A1905" t="s">
        <v>2</v>
      </c>
      <c r="B1905" t="s">
        <v>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F147F-00E3-4AEC-A049-D14FCCC1EFFD}">
  <dimension ref="A1:D143"/>
  <sheetViews>
    <sheetView topLeftCell="A119" workbookViewId="0">
      <selection activeCell="H1" sqref="H1"/>
    </sheetView>
  </sheetViews>
  <sheetFormatPr defaultRowHeight="13.8" x14ac:dyDescent="0.25"/>
  <cols>
    <col min="1" max="2" width="14.44140625" style="2" customWidth="1"/>
    <col min="4" max="4" width="26.6640625" customWidth="1"/>
  </cols>
  <sheetData>
    <row r="1" spans="1:4" ht="15.6" x14ac:dyDescent="0.3">
      <c r="A1" s="2" t="s">
        <v>5</v>
      </c>
      <c r="B1" s="2" t="s">
        <v>6</v>
      </c>
      <c r="D1" s="1" t="s">
        <v>7</v>
      </c>
    </row>
    <row r="2" spans="1:4" x14ac:dyDescent="0.25">
      <c r="A2" s="3">
        <v>10</v>
      </c>
      <c r="B2" s="3">
        <v>-3.3563635204458819E-10</v>
      </c>
    </row>
    <row r="3" spans="1:4" x14ac:dyDescent="0.25">
      <c r="A3" s="3">
        <v>9</v>
      </c>
      <c r="B3" s="3">
        <v>-2.2173696212490768E-10</v>
      </c>
    </row>
    <row r="4" spans="1:4" x14ac:dyDescent="0.25">
      <c r="A4" s="3">
        <v>8</v>
      </c>
      <c r="B4" s="3">
        <v>-7.5058681492379264E-11</v>
      </c>
    </row>
    <row r="5" spans="1:4" x14ac:dyDescent="0.25">
      <c r="A5" s="3">
        <v>7</v>
      </c>
      <c r="B5" s="3">
        <v>-7.9638393102321459E-11</v>
      </c>
    </row>
    <row r="6" spans="1:4" x14ac:dyDescent="0.25">
      <c r="A6" s="3">
        <v>6</v>
      </c>
      <c r="B6" s="3">
        <v>-3.8844968908158251E-11</v>
      </c>
    </row>
    <row r="7" spans="1:4" x14ac:dyDescent="0.25">
      <c r="A7" s="3">
        <v>5</v>
      </c>
      <c r="B7" s="3">
        <v>-2.7226040866246137E-11</v>
      </c>
    </row>
    <row r="8" spans="1:4" x14ac:dyDescent="0.25">
      <c r="A8" s="3">
        <v>4</v>
      </c>
      <c r="B8" s="3">
        <v>-6.1446736587811301E-11</v>
      </c>
    </row>
    <row r="9" spans="1:4" x14ac:dyDescent="0.25">
      <c r="A9" s="3">
        <v>3</v>
      </c>
      <c r="B9" s="3">
        <v>-1.6370405031551627E-11</v>
      </c>
    </row>
    <row r="10" spans="1:4" x14ac:dyDescent="0.25">
      <c r="A10" s="3">
        <v>2</v>
      </c>
      <c r="B10" s="3">
        <v>-6.4627081464152525E-11</v>
      </c>
    </row>
    <row r="11" spans="1:4" x14ac:dyDescent="0.25">
      <c r="A11" s="3">
        <v>1</v>
      </c>
      <c r="B11" s="3">
        <v>-1.6156453952476113E-10</v>
      </c>
    </row>
    <row r="12" spans="1:4" x14ac:dyDescent="0.25">
      <c r="A12" s="3">
        <v>0</v>
      </c>
      <c r="B12" s="3">
        <v>-7.6273776183910513E-10</v>
      </c>
    </row>
    <row r="13" spans="1:4" x14ac:dyDescent="0.25">
      <c r="A13" s="3">
        <v>-1</v>
      </c>
      <c r="B13" s="3">
        <v>-5.23186738377035E-9</v>
      </c>
    </row>
    <row r="14" spans="1:4" x14ac:dyDescent="0.25">
      <c r="A14" s="3">
        <v>-2</v>
      </c>
      <c r="B14" s="3">
        <v>-1.9968775077927603E-8</v>
      </c>
    </row>
    <row r="15" spans="1:4" x14ac:dyDescent="0.25">
      <c r="A15" s="3">
        <v>-3</v>
      </c>
      <c r="B15" s="3">
        <v>-4.2466442806698979E-8</v>
      </c>
    </row>
    <row r="16" spans="1:4" x14ac:dyDescent="0.25">
      <c r="A16" s="3">
        <v>-4</v>
      </c>
      <c r="B16" s="3">
        <v>-8.1046103161952487E-8</v>
      </c>
    </row>
    <row r="17" spans="1:2" x14ac:dyDescent="0.25">
      <c r="A17" s="3">
        <v>-5</v>
      </c>
      <c r="B17" s="3">
        <v>-1.3666439713233558E-7</v>
      </c>
    </row>
    <row r="18" spans="1:2" x14ac:dyDescent="0.25">
      <c r="A18" s="3">
        <v>-6</v>
      </c>
      <c r="B18" s="3">
        <v>-2.0037342096657085E-7</v>
      </c>
    </row>
    <row r="19" spans="1:2" x14ac:dyDescent="0.25">
      <c r="A19" s="3">
        <v>-7</v>
      </c>
      <c r="B19" s="3">
        <v>-2.7178430173080415E-7</v>
      </c>
    </row>
    <row r="20" spans="1:2" x14ac:dyDescent="0.25">
      <c r="A20" s="3">
        <v>-8</v>
      </c>
      <c r="B20" s="3">
        <v>-3.5977498669126362E-7</v>
      </c>
    </row>
    <row r="21" spans="1:2" x14ac:dyDescent="0.25">
      <c r="A21" s="3">
        <v>-9</v>
      </c>
      <c r="B21" s="3">
        <v>-4.7060120778041892E-7</v>
      </c>
    </row>
    <row r="22" spans="1:2" x14ac:dyDescent="0.25">
      <c r="A22" s="3">
        <v>-10</v>
      </c>
      <c r="B22" s="3">
        <v>-6.0671550272672903E-7</v>
      </c>
    </row>
    <row r="23" spans="1:2" x14ac:dyDescent="0.25">
      <c r="A23" s="3">
        <v>-11</v>
      </c>
      <c r="B23" s="3">
        <v>-7.5961060019835713E-7</v>
      </c>
    </row>
    <row r="24" spans="1:2" x14ac:dyDescent="0.25">
      <c r="A24" s="3">
        <v>-12</v>
      </c>
      <c r="B24" s="3">
        <v>-9.3684167268293095E-7</v>
      </c>
    </row>
    <row r="25" spans="1:2" x14ac:dyDescent="0.25">
      <c r="A25" s="3">
        <v>-13</v>
      </c>
      <c r="B25" s="3">
        <v>-1.1330489542160649E-6</v>
      </c>
    </row>
    <row r="26" spans="1:2" x14ac:dyDescent="0.25">
      <c r="A26" s="3">
        <v>-14</v>
      </c>
      <c r="B26" s="3">
        <v>-1.3500487057171995E-6</v>
      </c>
    </row>
    <row r="27" spans="1:2" x14ac:dyDescent="0.25">
      <c r="A27" s="3">
        <v>-15</v>
      </c>
      <c r="B27" s="3">
        <v>-1.5899730669843848E-6</v>
      </c>
    </row>
    <row r="28" spans="1:2" x14ac:dyDescent="0.25">
      <c r="A28" s="3">
        <v>-16</v>
      </c>
      <c r="B28" s="3">
        <v>-1.8448874925525161E-6</v>
      </c>
    </row>
    <row r="29" spans="1:2" x14ac:dyDescent="0.25">
      <c r="A29" s="3">
        <v>-17</v>
      </c>
      <c r="B29" s="3">
        <v>-2.1255759747873526E-6</v>
      </c>
    </row>
    <row r="30" spans="1:2" x14ac:dyDescent="0.25">
      <c r="A30" s="3">
        <v>-18</v>
      </c>
      <c r="B30" s="3">
        <v>-2.4255830339825479E-6</v>
      </c>
    </row>
    <row r="31" spans="1:2" x14ac:dyDescent="0.25">
      <c r="A31" s="3">
        <v>-19</v>
      </c>
      <c r="B31" s="3">
        <v>-2.7481335109769134E-6</v>
      </c>
    </row>
    <row r="32" spans="1:2" x14ac:dyDescent="0.25">
      <c r="A32" s="3">
        <v>-20</v>
      </c>
      <c r="B32" s="3">
        <v>-3.0901842364983167E-6</v>
      </c>
    </row>
    <row r="33" spans="1:2" x14ac:dyDescent="0.25">
      <c r="A33" s="3">
        <v>-21</v>
      </c>
      <c r="B33" s="3">
        <v>-3.4348190638411324E-6</v>
      </c>
    </row>
    <row r="34" spans="1:2" x14ac:dyDescent="0.25">
      <c r="A34" s="3">
        <v>-22</v>
      </c>
      <c r="B34" s="3">
        <v>-3.7844299640710233E-6</v>
      </c>
    </row>
    <row r="35" spans="1:2" x14ac:dyDescent="0.25">
      <c r="A35" s="3">
        <v>-23</v>
      </c>
      <c r="B35" s="3">
        <v>-4.1913745008059777E-6</v>
      </c>
    </row>
    <row r="36" spans="1:2" x14ac:dyDescent="0.25">
      <c r="A36" s="3">
        <v>-24</v>
      </c>
      <c r="B36" s="3">
        <v>-4.6002819544810336E-6</v>
      </c>
    </row>
    <row r="37" spans="1:2" x14ac:dyDescent="0.25">
      <c r="A37" s="3">
        <v>-25</v>
      </c>
      <c r="B37" s="3">
        <v>-4.9105447033070959E-6</v>
      </c>
    </row>
    <row r="38" spans="1:2" x14ac:dyDescent="0.25">
      <c r="A38" s="3">
        <v>-26</v>
      </c>
      <c r="B38" s="3">
        <v>-5.4017277761886362E-6</v>
      </c>
    </row>
    <row r="39" spans="1:2" x14ac:dyDescent="0.25">
      <c r="A39" s="3">
        <v>-27</v>
      </c>
      <c r="B39" s="3">
        <v>-5.9310750657459721E-6</v>
      </c>
    </row>
    <row r="40" spans="1:2" x14ac:dyDescent="0.25">
      <c r="A40" s="3">
        <v>-28</v>
      </c>
      <c r="B40" s="3">
        <v>-6.4449609453731682E-6</v>
      </c>
    </row>
    <row r="41" spans="1:2" x14ac:dyDescent="0.25">
      <c r="A41" s="3">
        <v>-29</v>
      </c>
      <c r="B41" s="3">
        <v>-6.9855427682341542E-6</v>
      </c>
    </row>
    <row r="42" spans="1:2" x14ac:dyDescent="0.25">
      <c r="A42" s="3">
        <v>-30</v>
      </c>
      <c r="B42" s="3">
        <v>-7.5479938459466211E-6</v>
      </c>
    </row>
    <row r="43" spans="1:2" x14ac:dyDescent="0.25">
      <c r="A43" s="3">
        <v>-31</v>
      </c>
      <c r="B43" s="3">
        <v>-8.1394346125307493E-6</v>
      </c>
    </row>
    <row r="44" spans="1:2" x14ac:dyDescent="0.25">
      <c r="A44" s="3">
        <v>-32</v>
      </c>
      <c r="B44" s="3">
        <v>-8.7378348325728439E-6</v>
      </c>
    </row>
    <row r="45" spans="1:2" x14ac:dyDescent="0.25">
      <c r="A45" s="3">
        <v>-33</v>
      </c>
      <c r="B45" s="3">
        <v>-9.3416147137759253E-6</v>
      </c>
    </row>
    <row r="46" spans="1:2" x14ac:dyDescent="0.25">
      <c r="A46" s="3">
        <v>-34</v>
      </c>
      <c r="B46" s="3">
        <v>-9.9801227406715043E-6</v>
      </c>
    </row>
    <row r="47" spans="1:2" x14ac:dyDescent="0.25">
      <c r="A47" s="3">
        <v>-35</v>
      </c>
      <c r="B47" s="3">
        <v>-1.05925282696262E-5</v>
      </c>
    </row>
    <row r="48" spans="1:2" x14ac:dyDescent="0.25">
      <c r="A48" s="3">
        <v>-36</v>
      </c>
      <c r="B48" s="3">
        <v>-1.1270012691966258E-5</v>
      </c>
    </row>
    <row r="49" spans="1:2" x14ac:dyDescent="0.25">
      <c r="A49" s="3">
        <v>-37</v>
      </c>
      <c r="B49" s="3">
        <v>-1.1971534149779473E-5</v>
      </c>
    </row>
    <row r="50" spans="1:2" x14ac:dyDescent="0.25">
      <c r="A50" s="3">
        <v>-38</v>
      </c>
      <c r="B50" s="3">
        <v>-1.2628946933546104E-5</v>
      </c>
    </row>
    <row r="51" spans="1:2" x14ac:dyDescent="0.25">
      <c r="A51" s="3">
        <v>-39</v>
      </c>
      <c r="B51" s="3">
        <v>-1.3317965567694046E-5</v>
      </c>
    </row>
    <row r="52" spans="1:2" x14ac:dyDescent="0.25">
      <c r="A52" s="3">
        <v>-40</v>
      </c>
      <c r="B52" s="3">
        <v>-1.3996699635754339E-5</v>
      </c>
    </row>
    <row r="53" spans="1:2" x14ac:dyDescent="0.25">
      <c r="A53" s="3">
        <v>-41</v>
      </c>
      <c r="B53" s="3">
        <v>-1.4697753613290843E-5</v>
      </c>
    </row>
    <row r="54" spans="1:2" x14ac:dyDescent="0.25">
      <c r="A54" s="3">
        <v>-42</v>
      </c>
      <c r="B54" s="3">
        <v>-1.5406361853820272E-5</v>
      </c>
    </row>
    <row r="55" spans="1:2" x14ac:dyDescent="0.25">
      <c r="A55" s="3">
        <v>-43</v>
      </c>
      <c r="B55" s="3">
        <v>-1.6126559785334393E-5</v>
      </c>
    </row>
    <row r="56" spans="1:2" x14ac:dyDescent="0.25">
      <c r="A56" s="3">
        <v>-44</v>
      </c>
      <c r="B56" s="3">
        <v>-1.691538273007609E-5</v>
      </c>
    </row>
    <row r="57" spans="1:2" x14ac:dyDescent="0.25">
      <c r="A57" s="3">
        <v>-45</v>
      </c>
      <c r="B57" s="3">
        <v>-1.7721669792081229E-5</v>
      </c>
    </row>
    <row r="58" spans="1:2" x14ac:dyDescent="0.25">
      <c r="A58" s="3">
        <v>-46</v>
      </c>
      <c r="B58" s="3">
        <v>-1.8442273358232342E-5</v>
      </c>
    </row>
    <row r="59" spans="1:2" x14ac:dyDescent="0.25">
      <c r="A59" s="3">
        <v>-47</v>
      </c>
      <c r="B59" s="3">
        <v>-1.9278195395600051E-5</v>
      </c>
    </row>
    <row r="60" spans="1:2" x14ac:dyDescent="0.25">
      <c r="A60" s="3">
        <v>-48</v>
      </c>
      <c r="B60" s="3">
        <v>-2.0121127818129025E-5</v>
      </c>
    </row>
    <row r="61" spans="1:2" x14ac:dyDescent="0.25">
      <c r="A61" s="3">
        <v>-49</v>
      </c>
      <c r="B61" s="3">
        <v>-2.0897588910884224E-5</v>
      </c>
    </row>
    <row r="62" spans="1:2" x14ac:dyDescent="0.25">
      <c r="A62" s="3">
        <v>-50</v>
      </c>
      <c r="B62" s="3">
        <v>-2.1733558241976425E-5</v>
      </c>
    </row>
    <row r="63" spans="1:2" x14ac:dyDescent="0.25">
      <c r="A63" s="3">
        <v>-51</v>
      </c>
      <c r="B63" s="3">
        <v>-2.2610924133914523E-5</v>
      </c>
    </row>
    <row r="64" spans="1:2" x14ac:dyDescent="0.25">
      <c r="A64" s="3">
        <v>-52</v>
      </c>
      <c r="B64" s="3">
        <v>-2.3555598090752028E-5</v>
      </c>
    </row>
    <row r="65" spans="1:2" x14ac:dyDescent="0.25">
      <c r="A65" s="3">
        <v>-53</v>
      </c>
      <c r="B65" s="3">
        <v>-2.4510620278306305E-5</v>
      </c>
    </row>
    <row r="66" spans="1:2" x14ac:dyDescent="0.25">
      <c r="A66" s="3">
        <v>-54</v>
      </c>
      <c r="B66" s="3">
        <v>-2.5337832994409837E-5</v>
      </c>
    </row>
    <row r="67" spans="1:2" x14ac:dyDescent="0.25">
      <c r="A67" s="3">
        <v>-55</v>
      </c>
      <c r="B67" s="3">
        <v>-2.6262272513122298E-5</v>
      </c>
    </row>
    <row r="68" spans="1:2" x14ac:dyDescent="0.25">
      <c r="A68" s="3">
        <v>-56</v>
      </c>
      <c r="B68" s="3">
        <v>-2.7143527404405177E-5</v>
      </c>
    </row>
    <row r="69" spans="1:2" x14ac:dyDescent="0.25">
      <c r="A69" s="3">
        <v>-57</v>
      </c>
      <c r="B69" s="3">
        <v>-2.8100772397010587E-5</v>
      </c>
    </row>
    <row r="70" spans="1:2" x14ac:dyDescent="0.25">
      <c r="A70" s="3">
        <v>-58</v>
      </c>
      <c r="B70" s="3">
        <v>-2.9028251447016373E-5</v>
      </c>
    </row>
    <row r="71" spans="1:2" x14ac:dyDescent="0.25">
      <c r="A71" s="3">
        <v>-59</v>
      </c>
      <c r="B71" s="3">
        <v>-3.006300721608568E-5</v>
      </c>
    </row>
    <row r="72" spans="1:2" x14ac:dyDescent="0.25">
      <c r="A72" s="3">
        <v>-60</v>
      </c>
      <c r="B72" s="3">
        <v>-3.08768248942215E-5</v>
      </c>
    </row>
    <row r="73" spans="1:2" x14ac:dyDescent="0.25">
      <c r="A73" s="3">
        <v>-60</v>
      </c>
      <c r="B73" s="3">
        <v>-3.0409768442041241E-5</v>
      </c>
    </row>
    <row r="74" spans="1:2" x14ac:dyDescent="0.25">
      <c r="A74" s="3">
        <v>-59</v>
      </c>
      <c r="B74" s="3">
        <v>-2.8759966880897991E-5</v>
      </c>
    </row>
    <row r="75" spans="1:2" x14ac:dyDescent="0.25">
      <c r="A75" s="3">
        <v>-58</v>
      </c>
      <c r="B75" s="3">
        <v>-2.719513577176258E-5</v>
      </c>
    </row>
    <row r="76" spans="1:2" x14ac:dyDescent="0.25">
      <c r="A76" s="3">
        <v>-57</v>
      </c>
      <c r="B76" s="3">
        <v>-2.569573734945152E-5</v>
      </c>
    </row>
    <row r="77" spans="1:2" x14ac:dyDescent="0.25">
      <c r="A77" s="3">
        <v>-56</v>
      </c>
      <c r="B77" s="3">
        <v>-2.428345032967627E-5</v>
      </c>
    </row>
    <row r="78" spans="1:2" x14ac:dyDescent="0.25">
      <c r="A78" s="3">
        <v>-55</v>
      </c>
      <c r="B78" s="3">
        <v>-2.3012502424535342E-5</v>
      </c>
    </row>
    <row r="79" spans="1:2" x14ac:dyDescent="0.25">
      <c r="A79" s="3">
        <v>-54</v>
      </c>
      <c r="B79" s="3">
        <v>-2.1766569261671975E-5</v>
      </c>
    </row>
    <row r="80" spans="1:2" x14ac:dyDescent="0.25">
      <c r="A80" s="3">
        <v>-53</v>
      </c>
      <c r="B80" s="3">
        <v>-2.0565710656228475E-5</v>
      </c>
    </row>
    <row r="81" spans="1:2" x14ac:dyDescent="0.25">
      <c r="A81" s="3">
        <v>-52</v>
      </c>
      <c r="B81" s="3">
        <v>-1.9447279555606656E-5</v>
      </c>
    </row>
    <row r="82" spans="1:2" x14ac:dyDescent="0.25">
      <c r="A82" s="3">
        <v>-51</v>
      </c>
      <c r="B82" s="3">
        <v>-1.8355662177782506E-5</v>
      </c>
    </row>
    <row r="83" spans="1:2" x14ac:dyDescent="0.25">
      <c r="A83" s="3">
        <v>-50</v>
      </c>
      <c r="B83" s="3">
        <v>-1.729261020955164E-5</v>
      </c>
    </row>
    <row r="84" spans="1:2" x14ac:dyDescent="0.25">
      <c r="A84" s="3">
        <v>-49</v>
      </c>
      <c r="B84" s="3">
        <v>-1.6332583982148208E-5</v>
      </c>
    </row>
    <row r="85" spans="1:2" x14ac:dyDescent="0.25">
      <c r="A85" s="3">
        <v>-48</v>
      </c>
      <c r="B85" s="3">
        <v>-1.5369836546597071E-5</v>
      </c>
    </row>
    <row r="86" spans="1:2" x14ac:dyDescent="0.25">
      <c r="A86" s="3">
        <v>-47</v>
      </c>
      <c r="B86" s="3">
        <v>-1.4495072719000746E-5</v>
      </c>
    </row>
    <row r="87" spans="1:2" x14ac:dyDescent="0.25">
      <c r="A87" s="3">
        <v>-46</v>
      </c>
      <c r="B87" s="3">
        <v>-1.3648825188283809E-5</v>
      </c>
    </row>
    <row r="88" spans="1:2" x14ac:dyDescent="0.25">
      <c r="A88" s="3">
        <v>-45</v>
      </c>
      <c r="B88" s="3">
        <v>-1.2811034139303956E-5</v>
      </c>
    </row>
    <row r="89" spans="1:2" x14ac:dyDescent="0.25">
      <c r="A89" s="3">
        <v>-44</v>
      </c>
      <c r="B89" s="3">
        <v>-1.2018019333481789E-5</v>
      </c>
    </row>
    <row r="90" spans="1:2" x14ac:dyDescent="0.25">
      <c r="A90" s="3">
        <v>-43</v>
      </c>
      <c r="B90" s="3">
        <v>-1.1258103768341243E-5</v>
      </c>
    </row>
    <row r="91" spans="1:2" x14ac:dyDescent="0.25">
      <c r="A91" s="3">
        <v>-42</v>
      </c>
      <c r="B91" s="3">
        <v>-1.0552815183473285E-5</v>
      </c>
    </row>
    <row r="92" spans="1:2" x14ac:dyDescent="0.25">
      <c r="A92" s="3">
        <v>-41</v>
      </c>
      <c r="B92" s="3">
        <v>-9.8507571237860247E-6</v>
      </c>
    </row>
    <row r="93" spans="1:2" x14ac:dyDescent="0.25">
      <c r="A93" s="3">
        <v>-40</v>
      </c>
      <c r="B93" s="3">
        <v>-9.2192149168113247E-6</v>
      </c>
    </row>
    <row r="94" spans="1:2" x14ac:dyDescent="0.25">
      <c r="A94" s="3">
        <v>-39</v>
      </c>
      <c r="B94" s="3">
        <v>-8.6035634012660012E-6</v>
      </c>
    </row>
    <row r="95" spans="1:2" x14ac:dyDescent="0.25">
      <c r="A95" s="3">
        <v>-38</v>
      </c>
      <c r="B95" s="3">
        <v>-8.0253103078575805E-6</v>
      </c>
    </row>
    <row r="96" spans="1:2" x14ac:dyDescent="0.25">
      <c r="A96" s="3">
        <v>-37</v>
      </c>
      <c r="B96" s="3">
        <v>-7.4767895057448186E-6</v>
      </c>
    </row>
    <row r="97" spans="1:2" x14ac:dyDescent="0.25">
      <c r="A97" s="3">
        <v>-36</v>
      </c>
      <c r="B97" s="3">
        <v>-6.9702919063274749E-6</v>
      </c>
    </row>
    <row r="98" spans="1:2" x14ac:dyDescent="0.25">
      <c r="A98" s="3">
        <v>-35</v>
      </c>
      <c r="B98" s="3">
        <v>-6.4767423282319214E-6</v>
      </c>
    </row>
    <row r="99" spans="1:2" x14ac:dyDescent="0.25">
      <c r="A99" s="3">
        <v>-34</v>
      </c>
      <c r="B99" s="3">
        <v>-5.9990634326823056E-6</v>
      </c>
    </row>
    <row r="100" spans="1:2" x14ac:dyDescent="0.25">
      <c r="A100" s="3">
        <v>-33</v>
      </c>
      <c r="B100" s="3">
        <v>-5.5654277275607456E-6</v>
      </c>
    </row>
    <row r="101" spans="1:2" x14ac:dyDescent="0.25">
      <c r="A101" s="3">
        <v>-32</v>
      </c>
      <c r="B101" s="3">
        <v>-5.1502511269063689E-6</v>
      </c>
    </row>
    <row r="102" spans="1:2" x14ac:dyDescent="0.25">
      <c r="A102" s="3">
        <v>-31</v>
      </c>
      <c r="B102" s="3">
        <v>-4.7669955165474676E-6</v>
      </c>
    </row>
    <row r="103" spans="1:2" x14ac:dyDescent="0.25">
      <c r="A103" s="3">
        <v>-30</v>
      </c>
      <c r="B103" s="3">
        <v>-4.3847876440850087E-6</v>
      </c>
    </row>
    <row r="104" spans="1:2" x14ac:dyDescent="0.25">
      <c r="A104" s="3">
        <v>-29</v>
      </c>
      <c r="B104" s="3">
        <v>-4.0796776374918409E-6</v>
      </c>
    </row>
    <row r="105" spans="1:2" x14ac:dyDescent="0.25">
      <c r="A105" s="3">
        <v>-28</v>
      </c>
      <c r="B105" s="3">
        <v>-3.7636077649949584E-6</v>
      </c>
    </row>
    <row r="106" spans="1:2" x14ac:dyDescent="0.25">
      <c r="A106" s="3">
        <v>-27</v>
      </c>
      <c r="B106" s="3">
        <v>-3.4519996461312985E-6</v>
      </c>
    </row>
    <row r="107" spans="1:2" x14ac:dyDescent="0.25">
      <c r="A107" s="3">
        <v>-26</v>
      </c>
      <c r="B107" s="3">
        <v>-3.1563877200824209E-6</v>
      </c>
    </row>
    <row r="108" spans="1:2" x14ac:dyDescent="0.25">
      <c r="A108" s="3">
        <v>-25</v>
      </c>
      <c r="B108" s="3">
        <v>-2.8825174922531005E-6</v>
      </c>
    </row>
    <row r="109" spans="1:2" x14ac:dyDescent="0.25">
      <c r="A109" s="3">
        <v>-24</v>
      </c>
      <c r="B109" s="3">
        <v>-2.6277152755938005E-6</v>
      </c>
    </row>
    <row r="110" spans="1:2" x14ac:dyDescent="0.25">
      <c r="A110" s="3">
        <v>-23</v>
      </c>
      <c r="B110" s="3">
        <v>-2.4063665478024632E-6</v>
      </c>
    </row>
    <row r="111" spans="1:2" x14ac:dyDescent="0.25">
      <c r="A111" s="3">
        <v>-22</v>
      </c>
      <c r="B111" s="3">
        <v>-2.1695952909794869E-6</v>
      </c>
    </row>
    <row r="112" spans="1:2" x14ac:dyDescent="0.25">
      <c r="A112" s="3">
        <v>-21</v>
      </c>
      <c r="B112" s="3">
        <v>-1.9371705093362834E-6</v>
      </c>
    </row>
    <row r="113" spans="1:2" x14ac:dyDescent="0.25">
      <c r="A113" s="3">
        <v>-20</v>
      </c>
      <c r="B113" s="3">
        <v>-1.7187616094815894E-6</v>
      </c>
    </row>
    <row r="114" spans="1:2" x14ac:dyDescent="0.25">
      <c r="A114" s="3">
        <v>-19</v>
      </c>
      <c r="B114" s="3">
        <v>-1.5152509149629623E-6</v>
      </c>
    </row>
    <row r="115" spans="1:2" x14ac:dyDescent="0.25">
      <c r="A115" s="3">
        <v>-18</v>
      </c>
      <c r="B115" s="3">
        <v>-1.3201268984630588E-6</v>
      </c>
    </row>
    <row r="116" spans="1:2" x14ac:dyDescent="0.25">
      <c r="A116" s="3">
        <v>-17</v>
      </c>
      <c r="B116" s="3">
        <v>-1.1351164630468702E-6</v>
      </c>
    </row>
    <row r="117" spans="1:2" x14ac:dyDescent="0.25">
      <c r="A117" s="3">
        <v>-16</v>
      </c>
      <c r="B117" s="3">
        <v>-9.7176803137699608E-7</v>
      </c>
    </row>
    <row r="118" spans="1:2" x14ac:dyDescent="0.25">
      <c r="A118" s="3">
        <v>-15</v>
      </c>
      <c r="B118" s="3">
        <v>-8.1717013244997361E-7</v>
      </c>
    </row>
    <row r="119" spans="1:2" x14ac:dyDescent="0.25">
      <c r="A119" s="3">
        <v>-14</v>
      </c>
      <c r="B119" s="3">
        <v>-6.763578994650743E-7</v>
      </c>
    </row>
    <row r="120" spans="1:2" x14ac:dyDescent="0.25">
      <c r="A120" s="3">
        <v>-13</v>
      </c>
      <c r="B120" s="3">
        <v>-5.519607952919614E-7</v>
      </c>
    </row>
    <row r="121" spans="1:2" x14ac:dyDescent="0.25">
      <c r="A121" s="3">
        <v>-12</v>
      </c>
      <c r="B121" s="3">
        <v>-4.4968081169827201E-7</v>
      </c>
    </row>
    <row r="122" spans="1:2" x14ac:dyDescent="0.25">
      <c r="A122" s="3">
        <v>-11</v>
      </c>
      <c r="B122" s="3">
        <v>-3.6158536431685206E-7</v>
      </c>
    </row>
    <row r="123" spans="1:2" x14ac:dyDescent="0.25">
      <c r="A123" s="3">
        <v>-10</v>
      </c>
      <c r="B123" s="3">
        <v>-2.8022463993693236E-7</v>
      </c>
    </row>
    <row r="124" spans="1:2" x14ac:dyDescent="0.25">
      <c r="A124" s="3">
        <v>-9</v>
      </c>
      <c r="B124" s="3">
        <v>-2.1339958777844004E-7</v>
      </c>
    </row>
    <row r="125" spans="1:2" x14ac:dyDescent="0.25">
      <c r="A125" s="3">
        <v>-8</v>
      </c>
      <c r="B125" s="3">
        <v>-1.5909621708942723E-7</v>
      </c>
    </row>
    <row r="126" spans="1:2" x14ac:dyDescent="0.25">
      <c r="A126" s="3">
        <v>-7</v>
      </c>
      <c r="B126" s="3">
        <v>-1.1494477547557835E-7</v>
      </c>
    </row>
    <row r="127" spans="1:2" x14ac:dyDescent="0.25">
      <c r="A127" s="3">
        <v>-6</v>
      </c>
      <c r="B127" s="3">
        <v>-8.0846078276408662E-8</v>
      </c>
    </row>
    <row r="128" spans="1:2" x14ac:dyDescent="0.25">
      <c r="A128" s="3">
        <v>-5</v>
      </c>
      <c r="B128" s="3">
        <v>-5.4205116839511902E-8</v>
      </c>
    </row>
    <row r="129" spans="1:2" x14ac:dyDescent="0.25">
      <c r="A129" s="3">
        <v>-4</v>
      </c>
      <c r="B129" s="3">
        <v>-3.2065557320493099E-8</v>
      </c>
    </row>
    <row r="130" spans="1:2" x14ac:dyDescent="0.25">
      <c r="A130" s="3">
        <v>-3</v>
      </c>
      <c r="B130" s="3">
        <v>-1.6117358114797753E-8</v>
      </c>
    </row>
    <row r="131" spans="1:2" x14ac:dyDescent="0.25">
      <c r="A131" s="3">
        <v>-2</v>
      </c>
      <c r="B131" s="3">
        <v>-5.5685194233490165E-9</v>
      </c>
    </row>
    <row r="132" spans="1:2" x14ac:dyDescent="0.25">
      <c r="A132" s="3">
        <v>-1</v>
      </c>
      <c r="B132" s="3">
        <v>-1.1439996727702351E-9</v>
      </c>
    </row>
    <row r="133" spans="1:2" x14ac:dyDescent="0.25">
      <c r="A133" s="3">
        <v>0</v>
      </c>
      <c r="B133" s="3">
        <v>-1.7619419812042736E-10</v>
      </c>
    </row>
    <row r="134" spans="1:2" x14ac:dyDescent="0.25">
      <c r="A134" s="3">
        <v>1</v>
      </c>
      <c r="B134" s="3">
        <v>-7.6670073068108024E-11</v>
      </c>
    </row>
    <row r="135" spans="1:2" x14ac:dyDescent="0.25">
      <c r="A135" s="3">
        <v>2</v>
      </c>
      <c r="B135" s="3">
        <v>-1.9041906940131526E-11</v>
      </c>
    </row>
    <row r="136" spans="1:2" x14ac:dyDescent="0.25">
      <c r="A136" s="3">
        <v>3</v>
      </c>
      <c r="B136" s="3">
        <v>-3.3162708690248621E-11</v>
      </c>
    </row>
    <row r="137" spans="1:2" x14ac:dyDescent="0.25">
      <c r="A137" s="3">
        <v>4</v>
      </c>
      <c r="B137" s="3">
        <v>-1.2045114905490095E-11</v>
      </c>
    </row>
    <row r="138" spans="1:2" x14ac:dyDescent="0.25">
      <c r="A138" s="3">
        <v>5</v>
      </c>
      <c r="B138" s="3">
        <v>-6.8952385468001864E-11</v>
      </c>
    </row>
    <row r="139" spans="1:2" x14ac:dyDescent="0.25">
      <c r="A139" s="3">
        <v>6</v>
      </c>
      <c r="B139" s="3">
        <v>-3.3629155016257073E-11</v>
      </c>
    </row>
    <row r="140" spans="1:2" x14ac:dyDescent="0.25">
      <c r="A140" s="3">
        <v>7</v>
      </c>
      <c r="B140" s="3">
        <v>1.3652218244786241E-11</v>
      </c>
    </row>
    <row r="141" spans="1:2" x14ac:dyDescent="0.25">
      <c r="A141" s="3">
        <v>8</v>
      </c>
      <c r="B141" s="3">
        <v>-3.8929762191663997E-11</v>
      </c>
    </row>
    <row r="142" spans="1:2" x14ac:dyDescent="0.25">
      <c r="A142" s="3">
        <v>9</v>
      </c>
      <c r="B142" s="3">
        <v>-2.7141219827164775E-11</v>
      </c>
    </row>
    <row r="143" spans="1:2" x14ac:dyDescent="0.25">
      <c r="A143" s="3">
        <v>10</v>
      </c>
      <c r="B143" s="3">
        <v>-7.2811215390267137E-1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E0515-6044-44A2-8E40-64AB0A57BF00}">
  <dimension ref="A1:D143"/>
  <sheetViews>
    <sheetView workbookViewId="0">
      <selection activeCell="D1" sqref="D1"/>
    </sheetView>
  </sheetViews>
  <sheetFormatPr defaultRowHeight="13.8" x14ac:dyDescent="0.25"/>
  <cols>
    <col min="1" max="2" width="14.44140625" style="2" customWidth="1"/>
    <col min="4" max="4" width="19.88671875" customWidth="1"/>
  </cols>
  <sheetData>
    <row r="1" spans="1:4" x14ac:dyDescent="0.25">
      <c r="A1" s="2" t="s">
        <v>5</v>
      </c>
      <c r="B1" s="2" t="s">
        <v>6</v>
      </c>
      <c r="D1" t="s">
        <v>22</v>
      </c>
    </row>
    <row r="2" spans="1:4" x14ac:dyDescent="0.25">
      <c r="A2" s="3">
        <v>10</v>
      </c>
      <c r="B2" s="3">
        <v>-3.3563635204458819E-10</v>
      </c>
    </row>
    <row r="3" spans="1:4" x14ac:dyDescent="0.25">
      <c r="A3" s="3">
        <v>9</v>
      </c>
      <c r="B3" s="3">
        <v>-2.2173696212490768E-10</v>
      </c>
    </row>
    <row r="4" spans="1:4" x14ac:dyDescent="0.25">
      <c r="A4" s="3">
        <v>8</v>
      </c>
      <c r="B4" s="3">
        <v>-7.5058681492379264E-11</v>
      </c>
    </row>
    <row r="5" spans="1:4" x14ac:dyDescent="0.25">
      <c r="A5" s="3">
        <v>7</v>
      </c>
      <c r="B5" s="3">
        <v>-7.9638393102321459E-11</v>
      </c>
    </row>
    <row r="6" spans="1:4" x14ac:dyDescent="0.25">
      <c r="A6" s="3">
        <v>6</v>
      </c>
      <c r="B6" s="3">
        <v>-3.8844968908158251E-11</v>
      </c>
    </row>
    <row r="7" spans="1:4" x14ac:dyDescent="0.25">
      <c r="A7" s="3">
        <v>5</v>
      </c>
      <c r="B7" s="3">
        <v>-2.7226040866246137E-11</v>
      </c>
    </row>
    <row r="8" spans="1:4" x14ac:dyDescent="0.25">
      <c r="A8" s="3">
        <v>4</v>
      </c>
      <c r="B8" s="3">
        <v>-6.1446736587811301E-11</v>
      </c>
    </row>
    <row r="9" spans="1:4" x14ac:dyDescent="0.25">
      <c r="A9" s="3">
        <v>3</v>
      </c>
      <c r="B9" s="3">
        <v>-1.6370405031551627E-11</v>
      </c>
    </row>
    <row r="10" spans="1:4" x14ac:dyDescent="0.25">
      <c r="A10" s="3">
        <v>2</v>
      </c>
      <c r="B10" s="3">
        <v>-6.4627081464152525E-11</v>
      </c>
    </row>
    <row r="11" spans="1:4" x14ac:dyDescent="0.25">
      <c r="A11" s="3">
        <v>1</v>
      </c>
      <c r="B11" s="3">
        <v>-1.6156453952476113E-10</v>
      </c>
    </row>
    <row r="12" spans="1:4" x14ac:dyDescent="0.25">
      <c r="A12" s="3">
        <v>0</v>
      </c>
      <c r="B12" s="3">
        <v>-7.6273776183910513E-10</v>
      </c>
    </row>
    <row r="13" spans="1:4" x14ac:dyDescent="0.25">
      <c r="A13" s="3">
        <v>-1</v>
      </c>
      <c r="B13" s="3">
        <v>-5.23186738377035E-9</v>
      </c>
    </row>
    <row r="14" spans="1:4" x14ac:dyDescent="0.25">
      <c r="A14" s="3">
        <v>-2</v>
      </c>
      <c r="B14" s="3">
        <v>-1.9968775077927603E-8</v>
      </c>
    </row>
    <row r="15" spans="1:4" x14ac:dyDescent="0.25">
      <c r="A15" s="3">
        <v>-3</v>
      </c>
      <c r="B15" s="3">
        <v>-4.2466442806698979E-8</v>
      </c>
    </row>
    <row r="16" spans="1:4" x14ac:dyDescent="0.25">
      <c r="A16" s="3">
        <v>-4</v>
      </c>
      <c r="B16" s="3">
        <v>-8.1046103161952487E-8</v>
      </c>
    </row>
    <row r="17" spans="1:2" x14ac:dyDescent="0.25">
      <c r="A17" s="3">
        <v>-5</v>
      </c>
      <c r="B17" s="3">
        <v>-1.3666439713233558E-7</v>
      </c>
    </row>
    <row r="18" spans="1:2" x14ac:dyDescent="0.25">
      <c r="A18" s="3">
        <v>-6</v>
      </c>
      <c r="B18" s="3">
        <v>-2.0037342096657085E-7</v>
      </c>
    </row>
    <row r="19" spans="1:2" x14ac:dyDescent="0.25">
      <c r="A19" s="3">
        <v>-7</v>
      </c>
      <c r="B19" s="3">
        <v>-2.7178430173080415E-7</v>
      </c>
    </row>
    <row r="20" spans="1:2" x14ac:dyDescent="0.25">
      <c r="A20" s="3">
        <v>-8</v>
      </c>
      <c r="B20" s="3">
        <v>-3.5977498669126362E-7</v>
      </c>
    </row>
    <row r="21" spans="1:2" x14ac:dyDescent="0.25">
      <c r="A21" s="3">
        <v>-9</v>
      </c>
      <c r="B21" s="3">
        <v>-4.7060120778041892E-7</v>
      </c>
    </row>
    <row r="22" spans="1:2" x14ac:dyDescent="0.25">
      <c r="A22" s="3">
        <v>-10</v>
      </c>
      <c r="B22" s="3">
        <v>-6.0671550272672903E-7</v>
      </c>
    </row>
    <row r="23" spans="1:2" x14ac:dyDescent="0.25">
      <c r="A23" s="3">
        <v>-11</v>
      </c>
      <c r="B23" s="3">
        <v>-7.5961060019835713E-7</v>
      </c>
    </row>
    <row r="24" spans="1:2" x14ac:dyDescent="0.25">
      <c r="A24" s="3">
        <v>-12</v>
      </c>
      <c r="B24" s="3">
        <v>-9.3684167268293095E-7</v>
      </c>
    </row>
    <row r="25" spans="1:2" x14ac:dyDescent="0.25">
      <c r="A25" s="3">
        <v>-13</v>
      </c>
      <c r="B25" s="3">
        <v>-1.1330489542160649E-6</v>
      </c>
    </row>
    <row r="26" spans="1:2" x14ac:dyDescent="0.25">
      <c r="A26" s="3">
        <v>-14</v>
      </c>
      <c r="B26" s="3">
        <v>-1.3500487057171995E-6</v>
      </c>
    </row>
    <row r="27" spans="1:2" x14ac:dyDescent="0.25">
      <c r="A27" s="3">
        <v>-15</v>
      </c>
      <c r="B27" s="3">
        <v>-1.5899730669843848E-6</v>
      </c>
    </row>
    <row r="28" spans="1:2" x14ac:dyDescent="0.25">
      <c r="A28" s="3">
        <v>-16</v>
      </c>
      <c r="B28" s="3">
        <v>-1.8448874925525161E-6</v>
      </c>
    </row>
    <row r="29" spans="1:2" x14ac:dyDescent="0.25">
      <c r="A29" s="3">
        <v>-17</v>
      </c>
      <c r="B29" s="3">
        <v>-2.1255759747873526E-6</v>
      </c>
    </row>
    <row r="30" spans="1:2" x14ac:dyDescent="0.25">
      <c r="A30" s="3">
        <v>-18</v>
      </c>
      <c r="B30" s="3">
        <v>-2.4255830339825479E-6</v>
      </c>
    </row>
    <row r="31" spans="1:2" x14ac:dyDescent="0.25">
      <c r="A31" s="3">
        <v>-19</v>
      </c>
      <c r="B31" s="3">
        <v>-2.7481335109769134E-6</v>
      </c>
    </row>
    <row r="32" spans="1:2" x14ac:dyDescent="0.25">
      <c r="A32" s="3">
        <v>-20</v>
      </c>
      <c r="B32" s="3">
        <v>-3.0901842364983167E-6</v>
      </c>
    </row>
    <row r="33" spans="1:2" x14ac:dyDescent="0.25">
      <c r="A33" s="3">
        <v>-21</v>
      </c>
      <c r="B33" s="3">
        <v>-3.4348190638411324E-6</v>
      </c>
    </row>
    <row r="34" spans="1:2" x14ac:dyDescent="0.25">
      <c r="A34" s="3">
        <v>-22</v>
      </c>
      <c r="B34" s="3">
        <v>-3.7844299640710233E-6</v>
      </c>
    </row>
    <row r="35" spans="1:2" x14ac:dyDescent="0.25">
      <c r="A35" s="3">
        <v>-23</v>
      </c>
      <c r="B35" s="3">
        <v>-4.1913745008059777E-6</v>
      </c>
    </row>
    <row r="36" spans="1:2" x14ac:dyDescent="0.25">
      <c r="A36" s="3">
        <v>-24</v>
      </c>
      <c r="B36" s="3">
        <v>-4.6002819544810336E-6</v>
      </c>
    </row>
    <row r="37" spans="1:2" x14ac:dyDescent="0.25">
      <c r="A37" s="3">
        <v>-25</v>
      </c>
      <c r="B37" s="3">
        <v>-4.9105447033070959E-6</v>
      </c>
    </row>
    <row r="38" spans="1:2" x14ac:dyDescent="0.25">
      <c r="A38" s="3">
        <v>-26</v>
      </c>
      <c r="B38" s="3">
        <v>-5.4017277761886362E-6</v>
      </c>
    </row>
    <row r="39" spans="1:2" x14ac:dyDescent="0.25">
      <c r="A39" s="3">
        <v>-27</v>
      </c>
      <c r="B39" s="3">
        <v>-5.9310750657459721E-6</v>
      </c>
    </row>
    <row r="40" spans="1:2" x14ac:dyDescent="0.25">
      <c r="A40" s="3">
        <v>-28</v>
      </c>
      <c r="B40" s="3">
        <v>-6.4449609453731682E-6</v>
      </c>
    </row>
    <row r="41" spans="1:2" x14ac:dyDescent="0.25">
      <c r="A41" s="3">
        <v>-29</v>
      </c>
      <c r="B41" s="3">
        <v>-6.9855427682341542E-6</v>
      </c>
    </row>
    <row r="42" spans="1:2" x14ac:dyDescent="0.25">
      <c r="A42" s="3">
        <v>-30</v>
      </c>
      <c r="B42" s="3">
        <v>-7.5479938459466211E-6</v>
      </c>
    </row>
    <row r="43" spans="1:2" x14ac:dyDescent="0.25">
      <c r="A43" s="3">
        <v>-31</v>
      </c>
      <c r="B43" s="3">
        <v>-8.1394346125307493E-6</v>
      </c>
    </row>
    <row r="44" spans="1:2" x14ac:dyDescent="0.25">
      <c r="A44" s="3">
        <v>-32</v>
      </c>
      <c r="B44" s="3">
        <v>-8.7378348325728439E-6</v>
      </c>
    </row>
    <row r="45" spans="1:2" x14ac:dyDescent="0.25">
      <c r="A45" s="3">
        <v>-33</v>
      </c>
      <c r="B45" s="3">
        <v>-9.3416147137759253E-6</v>
      </c>
    </row>
    <row r="46" spans="1:2" x14ac:dyDescent="0.25">
      <c r="A46" s="3">
        <v>-34</v>
      </c>
      <c r="B46" s="3">
        <v>-9.9801227406715043E-6</v>
      </c>
    </row>
    <row r="47" spans="1:2" x14ac:dyDescent="0.25">
      <c r="A47" s="3">
        <v>-35</v>
      </c>
      <c r="B47" s="3">
        <v>-1.05925282696262E-5</v>
      </c>
    </row>
    <row r="48" spans="1:2" x14ac:dyDescent="0.25">
      <c r="A48" s="3">
        <v>-36</v>
      </c>
      <c r="B48" s="3">
        <v>-1.1270012691966258E-5</v>
      </c>
    </row>
    <row r="49" spans="1:2" x14ac:dyDescent="0.25">
      <c r="A49" s="3">
        <v>-37</v>
      </c>
      <c r="B49" s="3">
        <v>-1.1971534149779473E-5</v>
      </c>
    </row>
    <row r="50" spans="1:2" x14ac:dyDescent="0.25">
      <c r="A50" s="3">
        <v>-38</v>
      </c>
      <c r="B50" s="3">
        <v>-1.2628946933546104E-5</v>
      </c>
    </row>
    <row r="51" spans="1:2" x14ac:dyDescent="0.25">
      <c r="A51" s="3">
        <v>-39</v>
      </c>
      <c r="B51" s="3">
        <v>-1.3317965567694046E-5</v>
      </c>
    </row>
    <row r="52" spans="1:2" x14ac:dyDescent="0.25">
      <c r="A52" s="3">
        <v>-40</v>
      </c>
      <c r="B52" s="3">
        <v>-1.3996699635754339E-5</v>
      </c>
    </row>
    <row r="53" spans="1:2" x14ac:dyDescent="0.25">
      <c r="A53" s="3">
        <v>-41</v>
      </c>
      <c r="B53" s="3">
        <v>-1.4697753613290843E-5</v>
      </c>
    </row>
    <row r="54" spans="1:2" x14ac:dyDescent="0.25">
      <c r="A54" s="3">
        <v>-42</v>
      </c>
      <c r="B54" s="3">
        <v>-1.5406361853820272E-5</v>
      </c>
    </row>
    <row r="55" spans="1:2" x14ac:dyDescent="0.25">
      <c r="A55" s="3">
        <v>-43</v>
      </c>
      <c r="B55" s="3">
        <v>-1.6126559785334393E-5</v>
      </c>
    </row>
    <row r="56" spans="1:2" x14ac:dyDescent="0.25">
      <c r="A56" s="3">
        <v>-44</v>
      </c>
      <c r="B56" s="3">
        <v>-1.691538273007609E-5</v>
      </c>
    </row>
    <row r="57" spans="1:2" x14ac:dyDescent="0.25">
      <c r="A57" s="3">
        <v>-45</v>
      </c>
      <c r="B57" s="3">
        <v>-1.7721669792081229E-5</v>
      </c>
    </row>
    <row r="58" spans="1:2" x14ac:dyDescent="0.25">
      <c r="A58" s="3">
        <v>-46</v>
      </c>
      <c r="B58" s="3">
        <v>-1.8442273358232342E-5</v>
      </c>
    </row>
    <row r="59" spans="1:2" x14ac:dyDescent="0.25">
      <c r="A59" s="3">
        <v>-47</v>
      </c>
      <c r="B59" s="3">
        <v>-1.9278195395600051E-5</v>
      </c>
    </row>
    <row r="60" spans="1:2" x14ac:dyDescent="0.25">
      <c r="A60" s="3">
        <v>-48</v>
      </c>
      <c r="B60" s="3">
        <v>-2.0121127818129025E-5</v>
      </c>
    </row>
    <row r="61" spans="1:2" x14ac:dyDescent="0.25">
      <c r="A61" s="3">
        <v>-49</v>
      </c>
      <c r="B61" s="3">
        <v>-2.0897588910884224E-5</v>
      </c>
    </row>
    <row r="62" spans="1:2" x14ac:dyDescent="0.25">
      <c r="A62" s="3">
        <v>-50</v>
      </c>
      <c r="B62" s="3">
        <v>-2.1733558241976425E-5</v>
      </c>
    </row>
    <row r="63" spans="1:2" x14ac:dyDescent="0.25">
      <c r="A63" s="3">
        <v>-51</v>
      </c>
      <c r="B63" s="3">
        <v>-2.2610924133914523E-5</v>
      </c>
    </row>
    <row r="64" spans="1:2" x14ac:dyDescent="0.25">
      <c r="A64" s="3">
        <v>-52</v>
      </c>
      <c r="B64" s="3">
        <v>-2.3555598090752028E-5</v>
      </c>
    </row>
    <row r="65" spans="1:2" x14ac:dyDescent="0.25">
      <c r="A65" s="3">
        <v>-53</v>
      </c>
      <c r="B65" s="3">
        <v>-2.4510620278306305E-5</v>
      </c>
    </row>
    <row r="66" spans="1:2" x14ac:dyDescent="0.25">
      <c r="A66" s="3">
        <v>-54</v>
      </c>
      <c r="B66" s="3">
        <v>-2.5337832994409837E-5</v>
      </c>
    </row>
    <row r="67" spans="1:2" x14ac:dyDescent="0.25">
      <c r="A67" s="3">
        <v>-55</v>
      </c>
      <c r="B67" s="3">
        <v>-2.6262272513122298E-5</v>
      </c>
    </row>
    <row r="68" spans="1:2" x14ac:dyDescent="0.25">
      <c r="A68" s="3">
        <v>-56</v>
      </c>
      <c r="B68" s="3">
        <v>-2.7143527404405177E-5</v>
      </c>
    </row>
    <row r="69" spans="1:2" x14ac:dyDescent="0.25">
      <c r="A69" s="3">
        <v>-57</v>
      </c>
      <c r="B69" s="3">
        <v>-2.8100772397010587E-5</v>
      </c>
    </row>
    <row r="70" spans="1:2" x14ac:dyDescent="0.25">
      <c r="A70" s="3">
        <v>-58</v>
      </c>
      <c r="B70" s="3">
        <v>-2.9028251447016373E-5</v>
      </c>
    </row>
    <row r="71" spans="1:2" x14ac:dyDescent="0.25">
      <c r="A71" s="3">
        <v>-59</v>
      </c>
      <c r="B71" s="3">
        <v>-3.006300721608568E-5</v>
      </c>
    </row>
    <row r="72" spans="1:2" x14ac:dyDescent="0.25">
      <c r="A72" s="3">
        <v>-60</v>
      </c>
      <c r="B72" s="3">
        <v>-3.08768248942215E-5</v>
      </c>
    </row>
    <row r="73" spans="1:2" x14ac:dyDescent="0.25">
      <c r="A73" s="3"/>
      <c r="B73" s="3"/>
    </row>
    <row r="74" spans="1:2" x14ac:dyDescent="0.25">
      <c r="A74" s="3"/>
      <c r="B74" s="3"/>
    </row>
    <row r="75" spans="1:2" x14ac:dyDescent="0.25">
      <c r="A75" s="3"/>
      <c r="B75" s="3"/>
    </row>
    <row r="76" spans="1:2" x14ac:dyDescent="0.25">
      <c r="A76" s="3"/>
      <c r="B76" s="3"/>
    </row>
    <row r="77" spans="1:2" x14ac:dyDescent="0.25">
      <c r="A77" s="3"/>
      <c r="B77" s="3"/>
    </row>
    <row r="78" spans="1:2" x14ac:dyDescent="0.25">
      <c r="A78" s="3"/>
      <c r="B78" s="3"/>
    </row>
    <row r="79" spans="1:2" x14ac:dyDescent="0.25">
      <c r="A79" s="3"/>
      <c r="B79" s="3"/>
    </row>
    <row r="80" spans="1:2" x14ac:dyDescent="0.25">
      <c r="A80" s="3"/>
      <c r="B80" s="3"/>
    </row>
    <row r="81" spans="1:2" x14ac:dyDescent="0.25">
      <c r="A81" s="3"/>
      <c r="B81" s="3"/>
    </row>
    <row r="82" spans="1:2" x14ac:dyDescent="0.25">
      <c r="A82" s="3"/>
      <c r="B82" s="3"/>
    </row>
    <row r="83" spans="1:2" x14ac:dyDescent="0.25">
      <c r="A83" s="3"/>
      <c r="B83" s="3"/>
    </row>
    <row r="84" spans="1:2" x14ac:dyDescent="0.25">
      <c r="A84" s="3"/>
      <c r="B84" s="3"/>
    </row>
    <row r="85" spans="1:2" x14ac:dyDescent="0.25">
      <c r="A85" s="3"/>
      <c r="B85" s="3"/>
    </row>
    <row r="86" spans="1:2" x14ac:dyDescent="0.25">
      <c r="A86" s="3"/>
      <c r="B86" s="3"/>
    </row>
    <row r="87" spans="1:2" x14ac:dyDescent="0.25">
      <c r="A87" s="3"/>
      <c r="B87" s="3"/>
    </row>
    <row r="88" spans="1:2" x14ac:dyDescent="0.25">
      <c r="A88" s="3"/>
      <c r="B88" s="3"/>
    </row>
    <row r="89" spans="1:2" x14ac:dyDescent="0.25">
      <c r="A89" s="3"/>
      <c r="B89" s="3"/>
    </row>
    <row r="90" spans="1:2" x14ac:dyDescent="0.25">
      <c r="A90" s="3"/>
      <c r="B90" s="3"/>
    </row>
    <row r="91" spans="1:2" x14ac:dyDescent="0.25">
      <c r="A91" s="3"/>
      <c r="B91" s="3"/>
    </row>
    <row r="92" spans="1:2" x14ac:dyDescent="0.25">
      <c r="A92" s="3"/>
      <c r="B92" s="3"/>
    </row>
    <row r="93" spans="1:2" x14ac:dyDescent="0.25">
      <c r="A93" s="3"/>
      <c r="B93" s="3"/>
    </row>
    <row r="94" spans="1:2" x14ac:dyDescent="0.25">
      <c r="A94" s="3"/>
      <c r="B94" s="3"/>
    </row>
    <row r="95" spans="1:2" x14ac:dyDescent="0.25">
      <c r="A95" s="3"/>
      <c r="B95" s="3"/>
    </row>
    <row r="96" spans="1:2" x14ac:dyDescent="0.25">
      <c r="A96" s="3"/>
      <c r="B96" s="3"/>
    </row>
    <row r="97" spans="1:2" x14ac:dyDescent="0.25">
      <c r="A97" s="3"/>
      <c r="B97" s="3"/>
    </row>
    <row r="98" spans="1:2" x14ac:dyDescent="0.25">
      <c r="A98" s="3"/>
      <c r="B98" s="3"/>
    </row>
    <row r="99" spans="1:2" x14ac:dyDescent="0.25">
      <c r="A99" s="3"/>
      <c r="B99" s="3"/>
    </row>
    <row r="100" spans="1:2" x14ac:dyDescent="0.25">
      <c r="A100" s="3"/>
      <c r="B100" s="3"/>
    </row>
    <row r="101" spans="1:2" x14ac:dyDescent="0.25">
      <c r="A101" s="3"/>
      <c r="B101" s="3"/>
    </row>
    <row r="102" spans="1:2" x14ac:dyDescent="0.25">
      <c r="A102" s="3"/>
      <c r="B102" s="3"/>
    </row>
    <row r="103" spans="1:2" x14ac:dyDescent="0.25">
      <c r="A103" s="3"/>
      <c r="B103" s="3"/>
    </row>
    <row r="104" spans="1:2" x14ac:dyDescent="0.25">
      <c r="A104" s="3"/>
      <c r="B104" s="3"/>
    </row>
    <row r="105" spans="1:2" x14ac:dyDescent="0.25">
      <c r="A105" s="3"/>
      <c r="B105" s="3"/>
    </row>
    <row r="106" spans="1:2" x14ac:dyDescent="0.25">
      <c r="A106" s="3"/>
      <c r="B106" s="3"/>
    </row>
    <row r="107" spans="1:2" x14ac:dyDescent="0.25">
      <c r="A107" s="3"/>
      <c r="B107" s="3"/>
    </row>
    <row r="108" spans="1:2" x14ac:dyDescent="0.25">
      <c r="A108" s="3"/>
      <c r="B108" s="3"/>
    </row>
    <row r="109" spans="1:2" x14ac:dyDescent="0.25">
      <c r="A109" s="3"/>
      <c r="B109" s="3"/>
    </row>
    <row r="110" spans="1:2" x14ac:dyDescent="0.25">
      <c r="A110" s="3"/>
      <c r="B110" s="3"/>
    </row>
    <row r="111" spans="1:2" x14ac:dyDescent="0.25">
      <c r="A111" s="3"/>
      <c r="B111" s="3"/>
    </row>
    <row r="112" spans="1:2" x14ac:dyDescent="0.25">
      <c r="A112" s="3"/>
      <c r="B112" s="3"/>
    </row>
    <row r="113" spans="1:2" x14ac:dyDescent="0.25">
      <c r="A113" s="3"/>
      <c r="B113" s="3"/>
    </row>
    <row r="114" spans="1:2" x14ac:dyDescent="0.25">
      <c r="A114" s="3"/>
      <c r="B114" s="3"/>
    </row>
    <row r="115" spans="1:2" x14ac:dyDescent="0.25">
      <c r="A115" s="3"/>
      <c r="B115" s="3"/>
    </row>
    <row r="116" spans="1:2" x14ac:dyDescent="0.25">
      <c r="A116" s="3"/>
      <c r="B116" s="3"/>
    </row>
    <row r="117" spans="1:2" x14ac:dyDescent="0.25">
      <c r="A117" s="3"/>
      <c r="B117" s="3"/>
    </row>
    <row r="118" spans="1:2" x14ac:dyDescent="0.25">
      <c r="A118" s="3"/>
      <c r="B118" s="3"/>
    </row>
    <row r="119" spans="1:2" x14ac:dyDescent="0.25">
      <c r="A119" s="3"/>
      <c r="B119" s="3"/>
    </row>
    <row r="120" spans="1:2" x14ac:dyDescent="0.25">
      <c r="A120" s="3"/>
      <c r="B120" s="3"/>
    </row>
    <row r="121" spans="1:2" x14ac:dyDescent="0.25">
      <c r="A121" s="3"/>
      <c r="B121" s="3"/>
    </row>
    <row r="122" spans="1:2" x14ac:dyDescent="0.25">
      <c r="A122" s="3"/>
      <c r="B122" s="3"/>
    </row>
    <row r="123" spans="1:2" x14ac:dyDescent="0.25">
      <c r="A123" s="3"/>
      <c r="B123" s="3"/>
    </row>
    <row r="124" spans="1:2" x14ac:dyDescent="0.25">
      <c r="A124" s="3"/>
      <c r="B124" s="3"/>
    </row>
    <row r="125" spans="1:2" x14ac:dyDescent="0.25">
      <c r="A125" s="3"/>
      <c r="B125" s="3"/>
    </row>
    <row r="126" spans="1:2" x14ac:dyDescent="0.25">
      <c r="A126" s="3"/>
      <c r="B126" s="3"/>
    </row>
    <row r="127" spans="1:2" x14ac:dyDescent="0.25">
      <c r="A127" s="3"/>
      <c r="B127" s="3"/>
    </row>
    <row r="128" spans="1:2" x14ac:dyDescent="0.25">
      <c r="A128" s="3"/>
      <c r="B128" s="3"/>
    </row>
    <row r="129" spans="1:2" x14ac:dyDescent="0.25">
      <c r="A129" s="3"/>
      <c r="B129" s="3"/>
    </row>
    <row r="130" spans="1:2" x14ac:dyDescent="0.25">
      <c r="A130" s="3"/>
      <c r="B130" s="3"/>
    </row>
    <row r="131" spans="1:2" x14ac:dyDescent="0.25">
      <c r="A131" s="3"/>
      <c r="B131" s="3"/>
    </row>
    <row r="132" spans="1:2" x14ac:dyDescent="0.25">
      <c r="A132" s="3"/>
      <c r="B132" s="3"/>
    </row>
    <row r="133" spans="1:2" x14ac:dyDescent="0.25">
      <c r="A133" s="3"/>
      <c r="B133" s="3"/>
    </row>
    <row r="134" spans="1:2" x14ac:dyDescent="0.25">
      <c r="A134" s="3"/>
      <c r="B134" s="3"/>
    </row>
    <row r="135" spans="1:2" x14ac:dyDescent="0.25">
      <c r="A135" s="3"/>
      <c r="B135" s="3"/>
    </row>
    <row r="136" spans="1:2" x14ac:dyDescent="0.25">
      <c r="A136" s="3"/>
      <c r="B136" s="3"/>
    </row>
    <row r="137" spans="1:2" x14ac:dyDescent="0.25">
      <c r="A137" s="3"/>
      <c r="B137" s="3"/>
    </row>
    <row r="138" spans="1:2" x14ac:dyDescent="0.25">
      <c r="A138" s="3"/>
      <c r="B138" s="3"/>
    </row>
    <row r="139" spans="1:2" x14ac:dyDescent="0.25">
      <c r="A139" s="3"/>
      <c r="B139" s="3"/>
    </row>
    <row r="140" spans="1:2" x14ac:dyDescent="0.25">
      <c r="A140" s="3"/>
      <c r="B140" s="3"/>
    </row>
    <row r="141" spans="1:2" x14ac:dyDescent="0.25">
      <c r="A141" s="3"/>
      <c r="B141" s="3"/>
    </row>
    <row r="142" spans="1:2" x14ac:dyDescent="0.25">
      <c r="A142" s="3"/>
      <c r="B142" s="3"/>
    </row>
    <row r="143" spans="1:2" x14ac:dyDescent="0.25">
      <c r="A143" s="3"/>
      <c r="B143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3393A-7068-43EF-852F-A08214B3C280}">
  <dimension ref="A1:O62"/>
  <sheetViews>
    <sheetView topLeftCell="B1" workbookViewId="0">
      <selection activeCell="O1" sqref="O1"/>
    </sheetView>
  </sheetViews>
  <sheetFormatPr defaultRowHeight="13.8" x14ac:dyDescent="0.25"/>
  <cols>
    <col min="1" max="13" width="14.44140625" style="2" customWidth="1"/>
    <col min="15" max="15" width="25.44140625" customWidth="1"/>
  </cols>
  <sheetData>
    <row r="1" spans="1:15" x14ac:dyDescent="0.25">
      <c r="A1" s="2" t="s">
        <v>8</v>
      </c>
      <c r="B1" s="2" t="s">
        <v>20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O1" s="4" t="s">
        <v>21</v>
      </c>
    </row>
    <row r="2" spans="1:15" x14ac:dyDescent="0.25">
      <c r="A2" s="3">
        <v>0</v>
      </c>
      <c r="B2" s="3">
        <v>1.5556675947436815E-8</v>
      </c>
      <c r="C2" s="3">
        <v>5.5228209561164476E-8</v>
      </c>
      <c r="D2" s="3">
        <v>1.0145524953486529E-7</v>
      </c>
      <c r="E2" s="3">
        <v>7.4773460312371753E-8</v>
      </c>
      <c r="F2" s="3">
        <v>6.4635699459358875E-8</v>
      </c>
      <c r="G2" s="3">
        <v>6.9368773836231412E-8</v>
      </c>
      <c r="H2" s="3">
        <v>7.2601920919623808E-8</v>
      </c>
      <c r="I2" s="3">
        <v>8.220757763410802E-8</v>
      </c>
      <c r="J2" s="3">
        <v>8.4764330665620946E-8</v>
      </c>
      <c r="K2" s="3">
        <v>8.5465153176755848E-8</v>
      </c>
      <c r="L2" s="3">
        <v>8.5977269748127583E-8</v>
      </c>
      <c r="M2" s="3">
        <v>8.7094292666733963E-8</v>
      </c>
    </row>
    <row r="3" spans="1:15" x14ac:dyDescent="0.25">
      <c r="A3" s="3">
        <v>-1</v>
      </c>
      <c r="B3" s="3">
        <v>2.2888952955213426E-9</v>
      </c>
      <c r="C3" s="3">
        <v>1.9688000563178321E-8</v>
      </c>
      <c r="D3" s="3">
        <v>3.0563931829874491E-8</v>
      </c>
      <c r="E3" s="3">
        <v>9.8861274722139569E-9</v>
      </c>
      <c r="F3" s="3">
        <v>1.6881255504586079E-8</v>
      </c>
      <c r="G3" s="3">
        <v>1.7504435234627636E-8</v>
      </c>
      <c r="H3" s="3">
        <v>1.9206844115160493E-8</v>
      </c>
      <c r="I3" s="3">
        <v>1.8866609607925966E-8</v>
      </c>
      <c r="J3" s="3">
        <v>2.1581712417173549E-8</v>
      </c>
      <c r="K3" s="3">
        <v>2.2150523193431582E-8</v>
      </c>
      <c r="L3" s="3">
        <v>2.3000414017815274E-8</v>
      </c>
      <c r="M3" s="3">
        <v>2.3811162819242782E-8</v>
      </c>
    </row>
    <row r="4" spans="1:15" x14ac:dyDescent="0.25">
      <c r="A4" s="3">
        <v>-2</v>
      </c>
      <c r="B4" s="3">
        <v>-1.3223397488104638E-8</v>
      </c>
      <c r="C4" s="3">
        <v>-1.2935337245778555E-8</v>
      </c>
      <c r="D4" s="3">
        <v>-1.7678804198340003E-8</v>
      </c>
      <c r="E4" s="3">
        <v>-3.9129730566855869E-8</v>
      </c>
      <c r="F4" s="3">
        <v>-3.9116500261116016E-8</v>
      </c>
      <c r="G4" s="3">
        <v>-4.2348933249058973E-8</v>
      </c>
      <c r="H4" s="3">
        <v>-4.2154802315508277E-8</v>
      </c>
      <c r="I4" s="3">
        <v>-4.4480692906745389E-8</v>
      </c>
      <c r="J4" s="3">
        <v>-4.2413770273697082E-8</v>
      </c>
      <c r="K4" s="3">
        <v>-4.1018594743036374E-8</v>
      </c>
      <c r="L4" s="3">
        <v>-4.0004124457482249E-8</v>
      </c>
      <c r="M4" s="3">
        <v>-3.8815674230363584E-8</v>
      </c>
    </row>
    <row r="5" spans="1:15" x14ac:dyDescent="0.25">
      <c r="A5" s="3">
        <v>-3</v>
      </c>
      <c r="B5" s="3">
        <v>-3.0359366576249158E-8</v>
      </c>
      <c r="C5" s="3">
        <v>-4.9630315857029927E-8</v>
      </c>
      <c r="D5" s="3">
        <v>-6.9695516913270694E-8</v>
      </c>
      <c r="E5" s="3">
        <v>-9.5475478190110152E-8</v>
      </c>
      <c r="F5" s="3">
        <v>-1.0392979987727813E-7</v>
      </c>
      <c r="G5" s="3">
        <v>-1.1151590229019348E-7</v>
      </c>
      <c r="H5" s="3">
        <v>-1.1560938162347156E-7</v>
      </c>
      <c r="I5" s="3">
        <v>-1.2031446772198251E-7</v>
      </c>
      <c r="J5" s="3">
        <v>-1.2026684714783187E-7</v>
      </c>
      <c r="K5" s="3">
        <v>-1.2000053573046898E-7</v>
      </c>
      <c r="L5" s="3">
        <v>-1.20142644277621E-7</v>
      </c>
      <c r="M5" s="3">
        <v>-1.1905282093493952E-7</v>
      </c>
    </row>
    <row r="6" spans="1:15" x14ac:dyDescent="0.25">
      <c r="A6" s="3">
        <v>-4</v>
      </c>
      <c r="B6" s="3">
        <v>-4.5490452293961425E-8</v>
      </c>
      <c r="C6" s="3">
        <v>-8.7874276744059898E-8</v>
      </c>
      <c r="D6" s="3">
        <v>-1.244384293386247E-7</v>
      </c>
      <c r="E6" s="3">
        <v>-1.5968143429745396E-7</v>
      </c>
      <c r="F6" s="3">
        <v>-1.7654609507644636E-7</v>
      </c>
      <c r="G6" s="3">
        <v>-1.9111624283141282E-7</v>
      </c>
      <c r="H6" s="3">
        <v>-2.0274964640520921E-7</v>
      </c>
      <c r="I6" s="3">
        <v>-2.1312662568107044E-7</v>
      </c>
      <c r="J6" s="3">
        <v>-2.1740787303770048E-7</v>
      </c>
      <c r="K6" s="3">
        <v>-2.2012177680608147E-7</v>
      </c>
      <c r="L6" s="3">
        <v>-2.2312119085654558E-7</v>
      </c>
      <c r="M6" s="3">
        <v>-2.2286255330072891E-7</v>
      </c>
    </row>
    <row r="7" spans="1:15" x14ac:dyDescent="0.25">
      <c r="A7" s="3">
        <v>-5</v>
      </c>
      <c r="B7" s="3">
        <v>-5.5350081851202049E-8</v>
      </c>
      <c r="C7" s="3">
        <v>-1.2877518429377233E-7</v>
      </c>
      <c r="D7" s="3">
        <v>-1.8429192039093323E-7</v>
      </c>
      <c r="E7" s="3">
        <v>-2.3270480653536652E-7</v>
      </c>
      <c r="F7" s="3">
        <v>-2.5990840413214755E-7</v>
      </c>
      <c r="G7" s="3">
        <v>-2.8649765226873569E-7</v>
      </c>
      <c r="H7" s="3">
        <v>-3.0849457743897801E-7</v>
      </c>
      <c r="I7" s="3">
        <v>-3.2788986459308944E-7</v>
      </c>
      <c r="J7" s="3">
        <v>-3.397470322852314E-7</v>
      </c>
      <c r="K7" s="3">
        <v>-3.4767347756314848E-7</v>
      </c>
      <c r="L7" s="3">
        <v>-3.5493118843987759E-7</v>
      </c>
      <c r="M7" s="3">
        <v>-3.5654815633279213E-7</v>
      </c>
    </row>
    <row r="8" spans="1:15" x14ac:dyDescent="0.25">
      <c r="A8" s="3">
        <v>-6</v>
      </c>
      <c r="B8" s="3">
        <v>-6.131698171429889E-8</v>
      </c>
      <c r="C8" s="3">
        <v>-1.6987615936159273E-7</v>
      </c>
      <c r="D8" s="3">
        <v>-2.4867762249414227E-7</v>
      </c>
      <c r="E8" s="3">
        <v>-3.1650623100176745E-7</v>
      </c>
      <c r="F8" s="3">
        <v>-3.6052827567800705E-7</v>
      </c>
      <c r="G8" s="3">
        <v>-4.0324698602489661E-7</v>
      </c>
      <c r="H8" s="3">
        <v>-4.3938806015830778E-7</v>
      </c>
      <c r="I8" s="3">
        <v>-4.7145530857051199E-7</v>
      </c>
      <c r="J8" s="3">
        <v>-4.9301769422527286E-7</v>
      </c>
      <c r="K8" s="3">
        <v>-5.0925387995448546E-7</v>
      </c>
      <c r="L8" s="3">
        <v>-5.2238789294278831E-7</v>
      </c>
      <c r="M8" s="3">
        <v>-5.2788470839004731E-7</v>
      </c>
    </row>
    <row r="9" spans="1:15" x14ac:dyDescent="0.25">
      <c r="A9" s="3">
        <v>-7</v>
      </c>
      <c r="B9" s="3">
        <v>-6.5428309881099267E-8</v>
      </c>
      <c r="C9" s="3">
        <v>-2.0882816897938028E-7</v>
      </c>
      <c r="D9" s="3">
        <v>-3.1896763630356872E-7</v>
      </c>
      <c r="E9" s="3">
        <v>-4.175084882263036E-7</v>
      </c>
      <c r="F9" s="3">
        <v>-4.7758408072695602E-7</v>
      </c>
      <c r="G9" s="3">
        <v>-5.4102639523989637E-7</v>
      </c>
      <c r="H9" s="3">
        <v>-5.9680098729586462E-7</v>
      </c>
      <c r="I9" s="3">
        <v>-6.4448738612554735E-7</v>
      </c>
      <c r="J9" s="3">
        <v>-6.8130918862152612E-7</v>
      </c>
      <c r="K9" s="3">
        <v>-7.0427421405838686E-7</v>
      </c>
      <c r="L9" s="3">
        <v>-7.2182558596978197E-7</v>
      </c>
      <c r="M9" s="3">
        <v>-7.3170883752027294E-7</v>
      </c>
    </row>
    <row r="10" spans="1:15" x14ac:dyDescent="0.25">
      <c r="A10" s="3">
        <v>-8</v>
      </c>
      <c r="B10" s="3">
        <v>-6.9251072432052752E-8</v>
      </c>
      <c r="C10" s="3">
        <v>-2.4321266778315476E-7</v>
      </c>
      <c r="D10" s="3">
        <v>-3.9647571270506887E-7</v>
      </c>
      <c r="E10" s="3">
        <v>-5.2859604693367146E-7</v>
      </c>
      <c r="F10" s="3">
        <v>-6.1486957747547422E-7</v>
      </c>
      <c r="G10" s="3">
        <v>-7.0101197024996509E-7</v>
      </c>
      <c r="H10" s="3">
        <v>-7.812480475877237E-7</v>
      </c>
      <c r="I10" s="3">
        <v>-8.5013238049214124E-7</v>
      </c>
      <c r="J10" s="3">
        <v>-9.0265325525251683E-7</v>
      </c>
      <c r="K10" s="3">
        <v>-9.3783540933145559E-7</v>
      </c>
      <c r="L10" s="3">
        <v>-9.6387236681039212E-7</v>
      </c>
      <c r="M10" s="3">
        <v>-9.7894974260270828E-7</v>
      </c>
    </row>
    <row r="11" spans="1:15" x14ac:dyDescent="0.25">
      <c r="A11" s="3">
        <v>-9</v>
      </c>
      <c r="B11" s="3">
        <v>-7.2586544774821959E-8</v>
      </c>
      <c r="C11" s="3">
        <v>-2.7009724590243422E-7</v>
      </c>
      <c r="D11" s="3">
        <v>-4.7414641812792979E-7</v>
      </c>
      <c r="E11" s="3">
        <v>-6.4610662775521632E-7</v>
      </c>
      <c r="F11" s="3">
        <v>-7.6679202720697504E-7</v>
      </c>
      <c r="G11" s="3">
        <v>-8.843675800562778E-7</v>
      </c>
      <c r="H11" s="3">
        <v>-9.9171165857114829E-7</v>
      </c>
      <c r="I11" s="3">
        <v>-1.0864216619665967E-6</v>
      </c>
      <c r="J11" s="3">
        <v>-1.1595233218031353E-6</v>
      </c>
      <c r="K11" s="3">
        <v>-1.2112275271647377E-6</v>
      </c>
      <c r="L11" s="3">
        <v>-1.2448903135009459E-6</v>
      </c>
      <c r="M11" s="3">
        <v>-1.2662351309700171E-6</v>
      </c>
    </row>
    <row r="12" spans="1:15" x14ac:dyDescent="0.25">
      <c r="A12" s="3">
        <v>-10</v>
      </c>
      <c r="B12" s="3">
        <v>-7.5870715932069288E-8</v>
      </c>
      <c r="C12" s="3">
        <v>-2.8905498083986458E-7</v>
      </c>
      <c r="D12" s="3">
        <v>-5.520128638636379E-7</v>
      </c>
      <c r="E12" s="3">
        <v>-7.7198484405016643E-7</v>
      </c>
      <c r="F12" s="3">
        <v>-9.3381510168910609E-7</v>
      </c>
      <c r="G12" s="3">
        <v>-1.0893407988987747E-6</v>
      </c>
      <c r="H12" s="3">
        <v>-1.2291708344491781E-6</v>
      </c>
      <c r="I12" s="3">
        <v>-1.3544209878091351E-6</v>
      </c>
      <c r="J12" s="3">
        <v>-1.4486753343589953E-6</v>
      </c>
      <c r="K12" s="3">
        <v>-1.5173477549978998E-6</v>
      </c>
      <c r="L12" s="3">
        <v>-1.5694761259510415E-6</v>
      </c>
      <c r="M12" s="3">
        <v>-1.5963303212629398E-6</v>
      </c>
    </row>
    <row r="13" spans="1:15" x14ac:dyDescent="0.25">
      <c r="A13" s="3">
        <v>-11</v>
      </c>
      <c r="B13" s="3">
        <v>-7.9041747369501536E-8</v>
      </c>
      <c r="C13" s="3">
        <v>-3.0217873359106306E-7</v>
      </c>
      <c r="D13" s="3">
        <v>-6.2274966694531031E-7</v>
      </c>
      <c r="E13" s="3">
        <v>-9.0185528733854881E-7</v>
      </c>
      <c r="F13" s="3">
        <v>-1.1142359426230541E-6</v>
      </c>
      <c r="G13" s="3">
        <v>-1.3154337921150727E-6</v>
      </c>
      <c r="H13" s="3">
        <v>-1.4898245126460097E-6</v>
      </c>
      <c r="I13" s="3">
        <v>-1.6473062487420975E-6</v>
      </c>
      <c r="J13" s="3">
        <v>-1.7723672272040858E-6</v>
      </c>
      <c r="K13" s="3">
        <v>-1.865236754383659E-6</v>
      </c>
      <c r="L13" s="3">
        <v>-1.9316087218612665E-6</v>
      </c>
      <c r="M13" s="3">
        <v>-1.9709414118551649E-6</v>
      </c>
    </row>
    <row r="14" spans="1:15" x14ac:dyDescent="0.25">
      <c r="A14" s="3">
        <v>-12</v>
      </c>
      <c r="B14" s="3">
        <v>-8.1116517947066313E-8</v>
      </c>
      <c r="C14" s="3">
        <v>-3.1217379614645324E-7</v>
      </c>
      <c r="D14" s="3">
        <v>-6.8474389536277158E-7</v>
      </c>
      <c r="E14" s="3">
        <v>-1.0296278105670353E-6</v>
      </c>
      <c r="F14" s="3">
        <v>-1.3066114661341999E-6</v>
      </c>
      <c r="G14" s="3">
        <v>-1.5523609135925653E-6</v>
      </c>
      <c r="H14" s="3">
        <v>-1.7748985783327953E-6</v>
      </c>
      <c r="I14" s="3">
        <v>-1.9685273855429841E-6</v>
      </c>
      <c r="J14" s="3">
        <v>-2.126477511410485E-6</v>
      </c>
      <c r="K14" s="3">
        <v>-2.2429182990890695E-6</v>
      </c>
      <c r="L14" s="3">
        <v>-2.3293187041417696E-6</v>
      </c>
      <c r="M14" s="3">
        <v>-2.3800087092240574E-6</v>
      </c>
    </row>
    <row r="15" spans="1:15" x14ac:dyDescent="0.25">
      <c r="A15" s="3">
        <v>-13</v>
      </c>
      <c r="B15" s="3">
        <v>-8.3059148892061785E-8</v>
      </c>
      <c r="C15" s="3">
        <v>-3.1973945624486078E-7</v>
      </c>
      <c r="D15" s="3">
        <v>-7.3627859364933101E-7</v>
      </c>
      <c r="E15" s="3">
        <v>-1.1518479823280359E-6</v>
      </c>
      <c r="F15" s="3">
        <v>-1.5059048337207059E-6</v>
      </c>
      <c r="G15" s="3">
        <v>-1.8114503745891852E-6</v>
      </c>
      <c r="H15" s="3">
        <v>-2.0828051674470771E-6</v>
      </c>
      <c r="I15" s="3">
        <v>-2.3176751255959971E-6</v>
      </c>
      <c r="J15" s="3">
        <v>-2.511713091735146E-6</v>
      </c>
      <c r="K15" s="3">
        <v>-2.6546213121036999E-6</v>
      </c>
      <c r="L15" s="3">
        <v>-2.7611297355178976E-6</v>
      </c>
      <c r="M15" s="3">
        <v>-2.8259225928195519E-6</v>
      </c>
    </row>
    <row r="16" spans="1:15" x14ac:dyDescent="0.25">
      <c r="A16" s="3">
        <v>-14</v>
      </c>
      <c r="B16" s="3">
        <v>-8.4813464695798757E-8</v>
      </c>
      <c r="C16" s="3">
        <v>-3.2741269251346239E-7</v>
      </c>
      <c r="D16" s="3">
        <v>-7.7653680818912107E-7</v>
      </c>
      <c r="E16" s="3">
        <v>-1.2681402949965559E-6</v>
      </c>
      <c r="F16" s="3">
        <v>-1.7137219856522279E-6</v>
      </c>
      <c r="G16" s="3">
        <v>-2.0821357793465722E-6</v>
      </c>
      <c r="H16" s="3">
        <v>-2.406086878181668E-6</v>
      </c>
      <c r="I16" s="3">
        <v>-2.6804204935615417E-6</v>
      </c>
      <c r="J16" s="3">
        <v>-2.9209577405708842E-6</v>
      </c>
      <c r="K16" s="3">
        <v>-3.096068894592463E-6</v>
      </c>
      <c r="L16" s="3">
        <v>-3.2289681257680058E-6</v>
      </c>
      <c r="M16" s="3">
        <v>-3.3084254482673714E-6</v>
      </c>
    </row>
    <row r="17" spans="1:13" x14ac:dyDescent="0.25">
      <c r="A17" s="3">
        <v>-15</v>
      </c>
      <c r="B17" s="3">
        <v>-8.6583838765363907E-8</v>
      </c>
      <c r="C17" s="3">
        <v>-3.3455194170528557E-7</v>
      </c>
      <c r="D17" s="3">
        <v>-8.0526280044068699E-7</v>
      </c>
      <c r="E17" s="3">
        <v>-1.3793271591566736E-6</v>
      </c>
      <c r="F17" s="3">
        <v>-1.9171336589351995E-6</v>
      </c>
      <c r="G17" s="3">
        <v>-2.3578265881951666E-6</v>
      </c>
      <c r="H17" s="3">
        <v>-2.7466362553241197E-6</v>
      </c>
      <c r="I17" s="3">
        <v>-3.0730411708645988E-6</v>
      </c>
      <c r="J17" s="3">
        <v>-3.3536255159560824E-6</v>
      </c>
      <c r="K17" s="3">
        <v>-3.55656834472029E-6</v>
      </c>
      <c r="L17" s="3">
        <v>-3.7194633932813304E-6</v>
      </c>
      <c r="M17" s="3">
        <v>-3.8180601222848054E-6</v>
      </c>
    </row>
    <row r="18" spans="1:13" x14ac:dyDescent="0.25">
      <c r="A18" s="3">
        <v>-16</v>
      </c>
      <c r="B18" s="3">
        <v>-8.8463210090594657E-8</v>
      </c>
      <c r="C18" s="3">
        <v>-3.4120409964089049E-7</v>
      </c>
      <c r="D18" s="3">
        <v>-8.2387288102836465E-7</v>
      </c>
      <c r="E18" s="3">
        <v>-1.4740523965883767E-6</v>
      </c>
      <c r="F18" s="3">
        <v>-2.1075709355500294E-6</v>
      </c>
      <c r="G18" s="3">
        <v>-2.6390750917926198E-6</v>
      </c>
      <c r="H18" s="3">
        <v>-3.0972698823461542E-6</v>
      </c>
      <c r="I18" s="3">
        <v>-3.4770177990139928E-6</v>
      </c>
      <c r="J18" s="3">
        <v>-3.8017749375285348E-6</v>
      </c>
      <c r="K18" s="3">
        <v>-4.0442109821015038E-6</v>
      </c>
      <c r="L18" s="3">
        <v>-4.2360993575130124E-6</v>
      </c>
      <c r="M18" s="3">
        <v>-4.3597433432296384E-6</v>
      </c>
    </row>
    <row r="19" spans="1:13" x14ac:dyDescent="0.25">
      <c r="A19" s="3">
        <v>-17</v>
      </c>
      <c r="B19" s="3">
        <v>-9.0179014478053432E-8</v>
      </c>
      <c r="C19" s="3">
        <v>-3.4820095606846735E-7</v>
      </c>
      <c r="D19" s="3">
        <v>-8.4059189475738094E-7</v>
      </c>
      <c r="E19" s="3">
        <v>-1.5559888879579375E-6</v>
      </c>
      <c r="F19" s="3">
        <v>-2.2860294848214835E-6</v>
      </c>
      <c r="G19" s="3">
        <v>-2.9275672659423435E-6</v>
      </c>
      <c r="H19" s="3">
        <v>-3.4546458209661068E-6</v>
      </c>
      <c r="I19" s="3">
        <v>-3.8948019209783524E-6</v>
      </c>
      <c r="J19" s="3">
        <v>-4.2705983105406631E-6</v>
      </c>
      <c r="K19" s="3">
        <v>-4.5593196773552336E-6</v>
      </c>
      <c r="L19" s="3">
        <v>-4.7831299525569193E-6</v>
      </c>
      <c r="M19" s="3">
        <v>-4.9314471652905922E-6</v>
      </c>
    </row>
    <row r="20" spans="1:13" x14ac:dyDescent="0.25">
      <c r="A20" s="3">
        <v>-18</v>
      </c>
      <c r="B20" s="3">
        <v>-9.1571351390484779E-8</v>
      </c>
      <c r="C20" s="3">
        <v>-3.5373130913285422E-7</v>
      </c>
      <c r="D20" s="3">
        <v>-8.5556985141010955E-7</v>
      </c>
      <c r="E20" s="3">
        <v>-1.6242860283455229E-6</v>
      </c>
      <c r="F20" s="3">
        <v>-2.4575520001235418E-6</v>
      </c>
      <c r="G20" s="3">
        <v>-3.2168370580620831E-6</v>
      </c>
      <c r="H20" s="3">
        <v>-3.82494681616663E-6</v>
      </c>
      <c r="I20" s="3">
        <v>-4.3306563384248875E-6</v>
      </c>
      <c r="J20" s="3">
        <v>-4.7662633733125404E-6</v>
      </c>
      <c r="K20" s="3">
        <v>-5.0580219976836815E-6</v>
      </c>
      <c r="L20" s="3">
        <v>-5.3114054026082158E-6</v>
      </c>
      <c r="M20" s="3">
        <v>-5.4918145906412974E-6</v>
      </c>
    </row>
    <row r="21" spans="1:13" x14ac:dyDescent="0.25">
      <c r="A21" s="3">
        <v>-19</v>
      </c>
      <c r="B21" s="3">
        <v>-9.296699232663741E-8</v>
      </c>
      <c r="C21" s="3">
        <v>-3.6413837278814754E-7</v>
      </c>
      <c r="D21" s="3">
        <v>-8.6968310597512755E-7</v>
      </c>
      <c r="E21" s="3">
        <v>-1.6767867236922029E-6</v>
      </c>
      <c r="F21" s="3">
        <v>-2.611229092508438E-6</v>
      </c>
      <c r="G21" s="3">
        <v>-3.5060807022091467E-6</v>
      </c>
      <c r="H21" s="3">
        <v>-4.2013643906102516E-6</v>
      </c>
      <c r="I21" s="3">
        <v>-4.7784783419047017E-6</v>
      </c>
      <c r="J21" s="3">
        <v>-5.2365799092513043E-6</v>
      </c>
      <c r="K21" s="3">
        <v>-5.613277608063072E-6</v>
      </c>
      <c r="L21" s="3">
        <v>-5.9028584473708179E-6</v>
      </c>
      <c r="M21" s="3">
        <v>-6.1209480008983519E-6</v>
      </c>
    </row>
    <row r="22" spans="1:13" x14ac:dyDescent="0.25">
      <c r="A22" s="3">
        <v>-20</v>
      </c>
      <c r="B22" s="3">
        <v>-9.4469967848453962E-8</v>
      </c>
      <c r="C22" s="3">
        <v>-3.7205316516519815E-7</v>
      </c>
      <c r="D22" s="3">
        <v>-8.8085312199837063E-7</v>
      </c>
      <c r="E22" s="3">
        <v>-1.7162432186523802E-6</v>
      </c>
      <c r="F22" s="3">
        <v>-2.7459686862130184E-6</v>
      </c>
      <c r="G22" s="3">
        <v>-3.7757579320896184E-6</v>
      </c>
      <c r="H22" s="3">
        <v>-4.5706028686254285E-6</v>
      </c>
      <c r="I22" s="3">
        <v>-5.1992915359733161E-6</v>
      </c>
      <c r="J22" s="3">
        <v>-5.7517304412613157E-6</v>
      </c>
      <c r="K22" s="3">
        <v>-6.1854639170633163E-6</v>
      </c>
      <c r="L22" s="3">
        <v>-6.5334652390447445E-6</v>
      </c>
      <c r="M22" s="3">
        <v>-6.769512765458785E-6</v>
      </c>
    </row>
    <row r="23" spans="1:13" x14ac:dyDescent="0.25">
      <c r="A23" s="3">
        <v>-21</v>
      </c>
      <c r="B23" s="3">
        <v>-9.5761379270697944E-8</v>
      </c>
      <c r="C23" s="3">
        <v>-3.799987382535619E-7</v>
      </c>
      <c r="D23" s="3">
        <v>-8.9200477759732166E-7</v>
      </c>
      <c r="E23" s="3">
        <v>-1.7454528915550327E-6</v>
      </c>
      <c r="F23" s="3">
        <v>-2.8782592380593996E-6</v>
      </c>
      <c r="G23" s="3">
        <v>-4.0177778828365263E-6</v>
      </c>
      <c r="H23" s="3">
        <v>-4.9404075070924591E-6</v>
      </c>
      <c r="I23" s="3">
        <v>-5.660816441377392E-6</v>
      </c>
      <c r="J23" s="3">
        <v>-6.2831850300426595E-6</v>
      </c>
      <c r="K23" s="3">
        <v>-6.7788541855406947E-6</v>
      </c>
      <c r="L23" s="3">
        <v>-7.1743897933629341E-6</v>
      </c>
      <c r="M23" s="3">
        <v>-7.4425056482141372E-6</v>
      </c>
    </row>
    <row r="24" spans="1:13" x14ac:dyDescent="0.25">
      <c r="A24" s="3">
        <v>-22</v>
      </c>
      <c r="B24" s="3">
        <v>-9.7567045997948298E-8</v>
      </c>
      <c r="C24" s="3">
        <v>-3.8779859323767596E-7</v>
      </c>
      <c r="D24" s="3">
        <v>-9.015665227707359E-7</v>
      </c>
      <c r="E24" s="3">
        <v>-1.7740735529514495E-6</v>
      </c>
      <c r="F24" s="3">
        <v>-2.9893749342591036E-6</v>
      </c>
      <c r="G24" s="3">
        <v>-4.2386550376249943E-6</v>
      </c>
      <c r="H24" s="3">
        <v>-5.2845061873085797E-6</v>
      </c>
      <c r="I24" s="3">
        <v>-6.1161449593782891E-6</v>
      </c>
      <c r="J24" s="3">
        <v>-6.8350223045854364E-6</v>
      </c>
      <c r="K24" s="3">
        <v>-7.3772912401182111E-6</v>
      </c>
      <c r="L24" s="3">
        <v>-7.8428147389786318E-6</v>
      </c>
      <c r="M24" s="3">
        <v>-8.1402131399954669E-6</v>
      </c>
    </row>
    <row r="25" spans="1:13" x14ac:dyDescent="0.25">
      <c r="A25" s="3">
        <v>-23</v>
      </c>
      <c r="B25" s="3">
        <v>-9.9035290190840897E-8</v>
      </c>
      <c r="C25" s="3">
        <v>-3.9371408888655424E-7</v>
      </c>
      <c r="D25" s="3">
        <v>-9.1111382971575949E-7</v>
      </c>
      <c r="E25" s="3">
        <v>-1.8001288708546781E-6</v>
      </c>
      <c r="F25" s="3">
        <v>-3.0819412586424733E-6</v>
      </c>
      <c r="G25" s="3">
        <v>-4.4432686081563588E-6</v>
      </c>
      <c r="H25" s="3">
        <v>-5.6731419135758188E-6</v>
      </c>
      <c r="I25" s="3">
        <v>-6.5725803324312437E-6</v>
      </c>
      <c r="J25" s="3">
        <v>-7.3705514296307229E-6</v>
      </c>
      <c r="K25" s="3">
        <v>-7.9935225585359149E-6</v>
      </c>
      <c r="L25" s="3">
        <v>-8.507376151101198E-6</v>
      </c>
      <c r="M25" s="3">
        <v>-8.8493616203777492E-6</v>
      </c>
    </row>
    <row r="26" spans="1:13" x14ac:dyDescent="0.25">
      <c r="A26" s="3">
        <v>-24</v>
      </c>
      <c r="B26" s="3">
        <v>-1.003977700975156E-7</v>
      </c>
      <c r="C26" s="3">
        <v>-3.9984820432437118E-7</v>
      </c>
      <c r="D26" s="3">
        <v>-9.218803143085097E-7</v>
      </c>
      <c r="E26" s="3">
        <v>-1.8235920151710161E-6</v>
      </c>
      <c r="F26" s="3">
        <v>-3.153425268465071E-6</v>
      </c>
      <c r="G26" s="3">
        <v>-4.6259701775852591E-6</v>
      </c>
      <c r="H26" s="3">
        <v>-6.0050210777262691E-6</v>
      </c>
      <c r="I26" s="3">
        <v>-7.0257160587061662E-6</v>
      </c>
      <c r="J26" s="3">
        <v>-7.9191686381818727E-6</v>
      </c>
      <c r="K26" s="3">
        <v>-8.6035306594567373E-6</v>
      </c>
      <c r="L26" s="3">
        <v>-9.1730062194983475E-6</v>
      </c>
      <c r="M26" s="3">
        <v>-9.5718132797628641E-6</v>
      </c>
    </row>
    <row r="27" spans="1:13" x14ac:dyDescent="0.25">
      <c r="A27" s="3">
        <v>-25</v>
      </c>
      <c r="B27" s="3">
        <v>-1.015582782315505E-7</v>
      </c>
      <c r="C27" s="3">
        <v>-4.0601494788461423E-7</v>
      </c>
      <c r="D27" s="3">
        <v>-9.3325070338323712E-7</v>
      </c>
      <c r="E27" s="3">
        <v>-1.8425847656544647E-6</v>
      </c>
      <c r="F27" s="3">
        <v>-3.2060706871561706E-6</v>
      </c>
      <c r="G27" s="3">
        <v>-4.7896896830934566E-6</v>
      </c>
      <c r="H27" s="3">
        <v>-6.3135571508610155E-6</v>
      </c>
      <c r="I27" s="3">
        <v>-7.4542590482451487E-6</v>
      </c>
      <c r="J27" s="3">
        <v>-8.4600305854110047E-6</v>
      </c>
      <c r="K27" s="3">
        <v>-9.2201580628170632E-6</v>
      </c>
      <c r="L27" s="3">
        <v>-9.8631535365711898E-6</v>
      </c>
      <c r="M27" s="3">
        <v>-1.0305689102096949E-5</v>
      </c>
    </row>
    <row r="28" spans="1:13" x14ac:dyDescent="0.25">
      <c r="A28" s="3">
        <v>-26</v>
      </c>
      <c r="B28" s="3">
        <v>-1.0256265170482948E-7</v>
      </c>
      <c r="C28" s="3">
        <v>-4.1107736592493893E-7</v>
      </c>
      <c r="D28" s="3">
        <v>-9.4317766752283205E-7</v>
      </c>
      <c r="E28" s="3">
        <v>-1.8597937696540612E-6</v>
      </c>
      <c r="F28" s="3">
        <v>-3.2509881293663057E-6</v>
      </c>
      <c r="G28" s="3">
        <v>-4.9348304855811875E-6</v>
      </c>
      <c r="H28" s="3">
        <v>-6.604241207242012E-6</v>
      </c>
      <c r="I28" s="3">
        <v>-7.9201572589226998E-6</v>
      </c>
      <c r="J28" s="3">
        <v>-8.9868672148440965E-6</v>
      </c>
      <c r="K28" s="3">
        <v>-9.8324408099870197E-6</v>
      </c>
      <c r="L28" s="3">
        <v>-1.0543193639023229E-5</v>
      </c>
      <c r="M28" s="3">
        <v>-1.1033394002879504E-5</v>
      </c>
    </row>
    <row r="29" spans="1:13" x14ac:dyDescent="0.25">
      <c r="A29" s="3">
        <v>-27</v>
      </c>
      <c r="B29" s="3">
        <v>-1.0373202741220666E-7</v>
      </c>
      <c r="C29" s="3">
        <v>-4.1506456227580202E-7</v>
      </c>
      <c r="D29" s="3">
        <v>-9.5453867743344745E-7</v>
      </c>
      <c r="E29" s="3">
        <v>-1.8771901295622229E-6</v>
      </c>
      <c r="F29" s="3">
        <v>-3.2882285267987754E-6</v>
      </c>
      <c r="G29" s="3">
        <v>-5.096607310406398E-6</v>
      </c>
      <c r="H29" s="3">
        <v>-6.8664680838992354E-6</v>
      </c>
      <c r="I29" s="3">
        <v>-8.3759532572003081E-6</v>
      </c>
      <c r="J29" s="3">
        <v>-9.5058994702412747E-6</v>
      </c>
      <c r="K29" s="3">
        <v>-1.0443165592732839E-5</v>
      </c>
      <c r="L29" s="3">
        <v>-1.1221683962503448E-5</v>
      </c>
      <c r="M29" s="3">
        <v>-1.1783300578827038E-5</v>
      </c>
    </row>
    <row r="30" spans="1:13" x14ac:dyDescent="0.25">
      <c r="A30" s="3">
        <v>-28</v>
      </c>
      <c r="B30" s="3">
        <v>-1.0472871281308471E-7</v>
      </c>
      <c r="C30" s="3">
        <v>-4.2002375266747549E-7</v>
      </c>
      <c r="D30" s="3">
        <v>-9.6176052011287538E-7</v>
      </c>
      <c r="E30" s="3">
        <v>-1.8945029296446592E-6</v>
      </c>
      <c r="F30" s="3">
        <v>-3.3304388580290833E-6</v>
      </c>
      <c r="G30" s="3">
        <v>-5.2072896323807072E-6</v>
      </c>
      <c r="H30" s="3">
        <v>-7.0918272285780404E-6</v>
      </c>
      <c r="I30" s="3">
        <v>-8.777895345701836E-6</v>
      </c>
      <c r="J30" s="3">
        <v>-1.0019172805186827E-5</v>
      </c>
      <c r="K30" s="3">
        <v>-1.1055039067286998E-5</v>
      </c>
      <c r="L30" s="3">
        <v>-1.1899413038918283E-5</v>
      </c>
      <c r="M30" s="3">
        <v>-1.2541553587652743E-5</v>
      </c>
    </row>
    <row r="31" spans="1:13" x14ac:dyDescent="0.25">
      <c r="A31" s="3">
        <v>-29</v>
      </c>
      <c r="B31" s="3">
        <v>-1.0589032228836004E-7</v>
      </c>
      <c r="C31" s="3">
        <v>-4.2430480107213953E-7</v>
      </c>
      <c r="D31" s="3">
        <v>-9.7154440936719766E-7</v>
      </c>
      <c r="E31" s="3">
        <v>-1.9096039522992214E-6</v>
      </c>
      <c r="F31" s="3">
        <v>-3.3593751140870154E-6</v>
      </c>
      <c r="G31" s="3">
        <v>-5.304130809236085E-6</v>
      </c>
      <c r="H31" s="3">
        <v>-7.3085657277260907E-6</v>
      </c>
      <c r="I31" s="3">
        <v>-9.1515212261583656E-6</v>
      </c>
      <c r="J31" s="3">
        <v>-1.0559716429270338E-5</v>
      </c>
      <c r="K31" s="3">
        <v>-1.1667347280308604E-5</v>
      </c>
      <c r="L31" s="3">
        <v>-1.2578441783261951E-5</v>
      </c>
      <c r="M31" s="3">
        <v>-1.3264131666801404E-5</v>
      </c>
    </row>
    <row r="32" spans="1:13" x14ac:dyDescent="0.25">
      <c r="A32" s="3">
        <v>-30</v>
      </c>
      <c r="B32" s="3">
        <v>-1.0676985340296596E-7</v>
      </c>
      <c r="C32" s="3">
        <v>-4.2880120076915773E-7</v>
      </c>
      <c r="D32" s="3">
        <v>-9.8302439255348872E-7</v>
      </c>
      <c r="E32" s="3">
        <v>-1.9248561784479534E-6</v>
      </c>
      <c r="F32" s="3">
        <v>-3.389318635527161E-6</v>
      </c>
      <c r="G32" s="3">
        <v>-5.3817425396118779E-6</v>
      </c>
      <c r="H32" s="3">
        <v>-7.4992931331507862E-6</v>
      </c>
      <c r="I32" s="3">
        <v>-9.5024779511732049E-6</v>
      </c>
      <c r="J32" s="3">
        <v>-1.1102876669610851E-5</v>
      </c>
      <c r="K32" s="3">
        <v>-1.2259314644325059E-5</v>
      </c>
      <c r="L32" s="3">
        <v>-1.324163986282656E-5</v>
      </c>
      <c r="M32" s="3">
        <v>-1.3999434486322571E-5</v>
      </c>
    </row>
    <row r="33" spans="1:13" x14ac:dyDescent="0.25">
      <c r="A33" s="3">
        <v>-31</v>
      </c>
      <c r="B33" s="3">
        <v>-1.0774135716928868E-7</v>
      </c>
      <c r="C33" s="3">
        <v>-4.317882371651649E-7</v>
      </c>
      <c r="D33" s="3">
        <v>-9.9209728432470001E-7</v>
      </c>
      <c r="E33" s="3">
        <v>-1.9413753307162551E-6</v>
      </c>
      <c r="F33" s="3">
        <v>-3.419198264964507E-6</v>
      </c>
      <c r="G33" s="3">
        <v>-5.4407946663559414E-6</v>
      </c>
      <c r="H33" s="3">
        <v>-7.6694104791386053E-6</v>
      </c>
      <c r="I33" s="3">
        <v>-9.8301552498014644E-6</v>
      </c>
      <c r="J33" s="3">
        <v>-1.1591688235057518E-5</v>
      </c>
      <c r="K33" s="3">
        <v>-1.2831576896132901E-5</v>
      </c>
      <c r="L33" s="3">
        <v>-1.3901009879191406E-5</v>
      </c>
      <c r="M33" s="3">
        <v>-1.4738004210812505E-5</v>
      </c>
    </row>
    <row r="34" spans="1:13" x14ac:dyDescent="0.25">
      <c r="A34" s="3">
        <v>-32</v>
      </c>
      <c r="B34" s="3">
        <v>-1.087274554834039E-7</v>
      </c>
      <c r="C34" s="3">
        <v>-4.3348987333047262E-7</v>
      </c>
      <c r="D34" s="3">
        <v>-9.995692380471155E-7</v>
      </c>
      <c r="E34" s="3">
        <v>-1.9585172594815958E-6</v>
      </c>
      <c r="F34" s="3">
        <v>-3.4478894122003112E-6</v>
      </c>
      <c r="G34" s="3">
        <v>-5.4950687626842409E-6</v>
      </c>
      <c r="H34" s="3">
        <v>-7.8145767474779859E-6</v>
      </c>
      <c r="I34" s="3">
        <v>-1.0116898010892328E-5</v>
      </c>
      <c r="J34" s="3">
        <v>-1.2041990885336418E-5</v>
      </c>
      <c r="K34" s="3">
        <v>-1.3439784197544213E-5</v>
      </c>
      <c r="L34" s="3">
        <v>-1.4579270100512076E-5</v>
      </c>
      <c r="M34" s="3">
        <v>-1.5466892364202067E-5</v>
      </c>
    </row>
    <row r="35" spans="1:13" x14ac:dyDescent="0.25">
      <c r="A35" s="3">
        <v>-33</v>
      </c>
      <c r="B35" s="3">
        <v>-1.0971872654863546E-7</v>
      </c>
      <c r="C35" s="3">
        <v>-4.3579964881246269E-7</v>
      </c>
      <c r="D35" s="3">
        <v>-1.008233653010393E-6</v>
      </c>
      <c r="E35" s="3">
        <v>-1.9747963051486295E-6</v>
      </c>
      <c r="F35" s="3">
        <v>-3.4679942473303527E-6</v>
      </c>
      <c r="G35" s="3">
        <v>-5.5474274631706066E-6</v>
      </c>
      <c r="H35" s="3">
        <v>-7.9957444540923461E-6</v>
      </c>
      <c r="I35" s="3">
        <v>-1.0369724805059377E-5</v>
      </c>
      <c r="J35" s="3">
        <v>-1.2465962754504289E-5</v>
      </c>
      <c r="K35" s="3">
        <v>-1.4077640116738621E-5</v>
      </c>
      <c r="L35" s="3">
        <v>-1.5213109691103455E-5</v>
      </c>
      <c r="M35" s="3">
        <v>-1.6180472812266089E-5</v>
      </c>
    </row>
    <row r="36" spans="1:13" x14ac:dyDescent="0.25">
      <c r="A36" s="3">
        <v>-34</v>
      </c>
      <c r="B36" s="3">
        <v>-1.1046862624652931E-7</v>
      </c>
      <c r="C36" s="3">
        <v>-4.3728726950575947E-7</v>
      </c>
      <c r="D36" s="3">
        <v>-1.0181092875427566E-6</v>
      </c>
      <c r="E36" s="3">
        <v>-1.9897513539035572E-6</v>
      </c>
      <c r="F36" s="3">
        <v>-3.4935051189677324E-6</v>
      </c>
      <c r="G36" s="3">
        <v>-5.5998407333390787E-6</v>
      </c>
      <c r="H36" s="3">
        <v>-8.1111038525705226E-6</v>
      </c>
      <c r="I36" s="3">
        <v>-1.0618616215651855E-5</v>
      </c>
      <c r="J36" s="3">
        <v>-1.2863649317296222E-5</v>
      </c>
      <c r="K36" s="3">
        <v>-1.4643545000581071E-5</v>
      </c>
      <c r="L36" s="3">
        <v>-1.5833700672374107E-5</v>
      </c>
      <c r="M36" s="3">
        <v>-1.6900436094147153E-5</v>
      </c>
    </row>
    <row r="37" spans="1:13" x14ac:dyDescent="0.25">
      <c r="A37" s="3">
        <v>-35</v>
      </c>
      <c r="B37" s="3">
        <v>-1.1118798681764019E-7</v>
      </c>
      <c r="C37" s="3">
        <v>-4.3974222307952004E-7</v>
      </c>
      <c r="D37" s="3">
        <v>-1.028298242999881E-6</v>
      </c>
      <c r="E37" s="3">
        <v>-2.0085292362637119E-6</v>
      </c>
      <c r="F37" s="3">
        <v>-3.515403932397021E-6</v>
      </c>
      <c r="G37" s="3">
        <v>-5.6400381254206877E-6</v>
      </c>
      <c r="H37" s="3">
        <v>-8.2113256212323904E-6</v>
      </c>
      <c r="I37" s="3">
        <v>-1.0813073458848521E-5</v>
      </c>
      <c r="J37" s="3">
        <v>-1.3239699001132976E-5</v>
      </c>
      <c r="K37" s="3">
        <v>-1.5178741705312859E-5</v>
      </c>
      <c r="L37" s="3">
        <v>-1.6541658624191768E-5</v>
      </c>
      <c r="M37" s="3">
        <v>-1.7622765881242231E-5</v>
      </c>
    </row>
    <row r="38" spans="1:13" x14ac:dyDescent="0.25">
      <c r="A38" s="3">
        <v>-36</v>
      </c>
      <c r="B38" s="3">
        <v>-1.1183436754436116E-7</v>
      </c>
      <c r="C38" s="3">
        <v>-4.4150030475975655E-7</v>
      </c>
      <c r="D38" s="3">
        <v>-1.0375792953709606E-6</v>
      </c>
      <c r="E38" s="3">
        <v>-2.0223531009833096E-6</v>
      </c>
      <c r="F38" s="3">
        <v>-3.5339774058229523E-6</v>
      </c>
      <c r="G38" s="3">
        <v>-5.6878334362409078E-6</v>
      </c>
      <c r="H38" s="3">
        <v>-8.3014529081992805E-6</v>
      </c>
      <c r="I38" s="3">
        <v>-1.1007446119037922E-5</v>
      </c>
      <c r="J38" s="3">
        <v>-1.3566340385295916E-5</v>
      </c>
      <c r="K38" s="3">
        <v>-1.5677049304940738E-5</v>
      </c>
      <c r="L38" s="3">
        <v>-1.7226333511644043E-5</v>
      </c>
      <c r="M38" s="3">
        <v>-1.8313048713025637E-5</v>
      </c>
    </row>
    <row r="39" spans="1:13" x14ac:dyDescent="0.25">
      <c r="A39" s="3">
        <v>-37</v>
      </c>
      <c r="B39" s="3">
        <v>-1.1263757215829173E-7</v>
      </c>
      <c r="C39" s="3">
        <v>-4.4311281044429052E-7</v>
      </c>
      <c r="D39" s="3">
        <v>-1.0528917755436851E-6</v>
      </c>
      <c r="E39" s="3">
        <v>-2.0334141481725965E-6</v>
      </c>
      <c r="F39" s="3">
        <v>-3.5640675832837587E-6</v>
      </c>
      <c r="G39" s="3">
        <v>-5.724052698496962E-6</v>
      </c>
      <c r="H39" s="3">
        <v>-8.3698951129917987E-6</v>
      </c>
      <c r="I39" s="3">
        <v>-1.1177526175742969E-5</v>
      </c>
      <c r="J39" s="3">
        <v>-1.3873160241928417E-5</v>
      </c>
      <c r="K39" s="3">
        <v>-1.6163428881554864E-5</v>
      </c>
      <c r="L39" s="3">
        <v>-1.7860349544207565E-5</v>
      </c>
      <c r="M39" s="3">
        <v>-1.9045319277211092E-5</v>
      </c>
    </row>
    <row r="40" spans="1:13" x14ac:dyDescent="0.25">
      <c r="A40" s="3">
        <v>-38</v>
      </c>
      <c r="B40" s="3">
        <v>-1.1325155924168939E-7</v>
      </c>
      <c r="C40" s="3">
        <v>-4.4597715032068663E-7</v>
      </c>
      <c r="D40" s="3">
        <v>-1.0688154361560009E-6</v>
      </c>
      <c r="E40" s="3">
        <v>-2.0490408587647835E-6</v>
      </c>
      <c r="F40" s="3">
        <v>-3.5933642266172683E-6</v>
      </c>
      <c r="G40" s="3">
        <v>-5.7619513427198399E-6</v>
      </c>
      <c r="H40" s="3">
        <v>-8.4358807725948282E-6</v>
      </c>
      <c r="I40" s="3">
        <v>-1.1331814675941132E-5</v>
      </c>
      <c r="J40" s="3">
        <v>-1.4153722986520734E-5</v>
      </c>
      <c r="K40" s="3">
        <v>-1.6596699424553663E-5</v>
      </c>
      <c r="L40" s="3">
        <v>-1.8447199181537144E-5</v>
      </c>
      <c r="M40" s="3">
        <v>-1.9779132344410755E-5</v>
      </c>
    </row>
    <row r="41" spans="1:13" x14ac:dyDescent="0.25">
      <c r="A41" s="3">
        <v>-39</v>
      </c>
      <c r="B41" s="3">
        <v>-1.1400629063018641E-7</v>
      </c>
      <c r="C41" s="3">
        <v>-4.4772252749680774E-7</v>
      </c>
      <c r="D41" s="3">
        <v>-1.0807715398186701E-6</v>
      </c>
      <c r="E41" s="3">
        <v>-2.0659997517213924E-6</v>
      </c>
      <c r="F41" s="3">
        <v>-3.6131359593127854E-6</v>
      </c>
      <c r="G41" s="3">
        <v>-5.8031632761412766E-6</v>
      </c>
      <c r="H41" s="3">
        <v>-8.5006449808133766E-6</v>
      </c>
      <c r="I41" s="3">
        <v>-1.1465199349913746E-5</v>
      </c>
      <c r="J41" s="3">
        <v>-1.4405569345399272E-5</v>
      </c>
      <c r="K41" s="3">
        <v>-1.698503183433786E-5</v>
      </c>
      <c r="L41" s="3">
        <v>-1.9048471585847437E-5</v>
      </c>
      <c r="M41" s="3">
        <v>-2.0485027562244795E-5</v>
      </c>
    </row>
    <row r="42" spans="1:13" x14ac:dyDescent="0.25">
      <c r="A42" s="3">
        <v>-40</v>
      </c>
      <c r="B42" s="3">
        <v>-1.1445489889183591E-7</v>
      </c>
      <c r="C42" s="3">
        <v>-4.4999023884884082E-7</v>
      </c>
      <c r="D42" s="3">
        <v>-1.0872896609726013E-6</v>
      </c>
      <c r="E42" s="3">
        <v>-2.0760826373589225E-6</v>
      </c>
      <c r="F42" s="3">
        <v>-3.638229145508376E-6</v>
      </c>
      <c r="G42" s="3">
        <v>-5.8388222896610387E-6</v>
      </c>
      <c r="H42" s="3">
        <v>-8.5645424405811355E-6</v>
      </c>
      <c r="I42" s="3">
        <v>-1.1658860785246361E-5</v>
      </c>
      <c r="J42" s="3">
        <v>-1.4635947991337162E-5</v>
      </c>
      <c r="K42" s="3">
        <v>-1.7339176338282414E-5</v>
      </c>
      <c r="L42" s="3">
        <v>-1.9591521777329035E-5</v>
      </c>
      <c r="M42" s="3">
        <v>-2.1142976038390771E-5</v>
      </c>
    </row>
    <row r="43" spans="1:13" x14ac:dyDescent="0.25">
      <c r="A43" s="3">
        <v>-41</v>
      </c>
      <c r="B43" s="3">
        <v>-1.14988104371605E-7</v>
      </c>
      <c r="C43" s="3">
        <v>-4.5250681068864651E-7</v>
      </c>
      <c r="D43" s="3">
        <v>-1.0975321629302925E-6</v>
      </c>
      <c r="E43" s="3">
        <v>-2.0923223473801045E-6</v>
      </c>
      <c r="F43" s="3">
        <v>-3.6571043438016204E-6</v>
      </c>
      <c r="G43" s="3">
        <v>-5.8824421103054192E-6</v>
      </c>
      <c r="H43" s="3">
        <v>-8.6031059254310094E-6</v>
      </c>
      <c r="I43" s="3">
        <v>-1.1777882718888577E-5</v>
      </c>
      <c r="J43" s="3">
        <v>-1.4855071640340611E-5</v>
      </c>
      <c r="K43" s="3">
        <v>-1.7683219994069077E-5</v>
      </c>
      <c r="L43" s="3">
        <v>-2.0056497305631638E-5</v>
      </c>
      <c r="M43" s="3">
        <v>-2.1761487005278468E-5</v>
      </c>
    </row>
    <row r="44" spans="1:13" x14ac:dyDescent="0.25">
      <c r="A44" s="3">
        <v>-42</v>
      </c>
      <c r="B44" s="3">
        <v>-1.1570780600322905E-7</v>
      </c>
      <c r="C44" s="3">
        <v>-4.5418462946145155E-7</v>
      </c>
      <c r="D44" s="3">
        <v>-1.1060573115173611E-6</v>
      </c>
      <c r="E44" s="3">
        <v>-2.1031551113992464E-6</v>
      </c>
      <c r="F44" s="3">
        <v>-3.6846147395408479E-6</v>
      </c>
      <c r="G44" s="3">
        <v>-5.9130120462214109E-6</v>
      </c>
      <c r="H44" s="3">
        <v>-8.6516129158553667E-6</v>
      </c>
      <c r="I44" s="3">
        <v>-1.1861955499625765E-5</v>
      </c>
      <c r="J44" s="3">
        <v>-1.5018041267467197E-5</v>
      </c>
      <c r="K44" s="3">
        <v>-1.7987651517614722E-5</v>
      </c>
      <c r="L44" s="3">
        <v>-2.0504809072008356E-5</v>
      </c>
      <c r="M44" s="3">
        <v>-2.2389102014130913E-5</v>
      </c>
    </row>
    <row r="45" spans="1:13" x14ac:dyDescent="0.25">
      <c r="A45" s="3">
        <v>-43</v>
      </c>
      <c r="B45" s="3">
        <v>-1.1601105143199675E-7</v>
      </c>
      <c r="C45" s="3">
        <v>-4.5520596358983312E-7</v>
      </c>
      <c r="D45" s="3">
        <v>-1.1132077588626998E-6</v>
      </c>
      <c r="E45" s="3">
        <v>-2.1166376882320037E-6</v>
      </c>
      <c r="F45" s="3">
        <v>-3.7115837585588451E-6</v>
      </c>
      <c r="G45" s="3">
        <v>-5.944373242527945E-6</v>
      </c>
      <c r="H45" s="3">
        <v>-8.7103026089607738E-6</v>
      </c>
      <c r="I45" s="3">
        <v>-1.1942691344302148E-5</v>
      </c>
      <c r="J45" s="3">
        <v>-1.5175070984696504E-5</v>
      </c>
      <c r="K45" s="3">
        <v>-1.8263388483319432E-5</v>
      </c>
      <c r="L45" s="3">
        <v>-2.0915646018693224E-5</v>
      </c>
      <c r="M45" s="3">
        <v>-2.2950904167373665E-5</v>
      </c>
    </row>
    <row r="46" spans="1:13" x14ac:dyDescent="0.25">
      <c r="A46" s="3">
        <v>-44</v>
      </c>
      <c r="B46" s="3">
        <v>-1.1660132770430209E-7</v>
      </c>
      <c r="C46" s="3">
        <v>-4.576308185733069E-7</v>
      </c>
      <c r="D46" s="3">
        <v>-1.1221388831472723E-6</v>
      </c>
      <c r="E46" s="3">
        <v>-2.1332909909688169E-6</v>
      </c>
      <c r="F46" s="3">
        <v>-3.7288809835445136E-6</v>
      </c>
      <c r="G46" s="3">
        <v>-5.9810595303133596E-6</v>
      </c>
      <c r="H46" s="3">
        <v>-8.753042493481189E-6</v>
      </c>
      <c r="I46" s="3">
        <v>-1.2041436093568336E-5</v>
      </c>
      <c r="J46" s="3">
        <v>-1.5294715922209434E-5</v>
      </c>
      <c r="K46" s="3">
        <v>-1.8506440028431825E-5</v>
      </c>
      <c r="L46" s="3">
        <v>-2.1287696654326282E-5</v>
      </c>
      <c r="M46" s="3">
        <v>-2.3447073544957675E-5</v>
      </c>
    </row>
    <row r="47" spans="1:13" x14ac:dyDescent="0.25">
      <c r="A47" s="3">
        <v>-45</v>
      </c>
      <c r="B47" s="3">
        <v>-1.1713203207364131E-7</v>
      </c>
      <c r="C47" s="3">
        <v>-4.5972780071679153E-7</v>
      </c>
      <c r="D47" s="3">
        <v>-1.129086399487278E-6</v>
      </c>
      <c r="E47" s="3">
        <v>-2.1482173906406388E-6</v>
      </c>
      <c r="F47" s="3">
        <v>-3.7521188005484873E-6</v>
      </c>
      <c r="G47" s="3">
        <v>-6.0086699704697821E-6</v>
      </c>
      <c r="H47" s="3">
        <v>-8.8058641267707571E-6</v>
      </c>
      <c r="I47" s="3">
        <v>-1.2118975064367987E-5</v>
      </c>
      <c r="J47" s="3">
        <v>-1.5449362763320096E-5</v>
      </c>
      <c r="K47" s="3">
        <v>-1.8754257325781509E-5</v>
      </c>
      <c r="L47" s="3">
        <v>-2.1668629415216856E-5</v>
      </c>
      <c r="M47" s="3">
        <v>-2.3920743842609227E-5</v>
      </c>
    </row>
    <row r="48" spans="1:13" x14ac:dyDescent="0.25">
      <c r="A48" s="3">
        <v>-46</v>
      </c>
      <c r="B48" s="3">
        <v>-1.1790601206485007E-7</v>
      </c>
      <c r="C48" s="3">
        <v>-4.6136315745570755E-7</v>
      </c>
      <c r="D48" s="3">
        <v>-1.1345590564815211E-6</v>
      </c>
      <c r="E48" s="3">
        <v>-2.1647767880494939E-6</v>
      </c>
      <c r="F48" s="3">
        <v>-3.7762224565085489E-6</v>
      </c>
      <c r="G48" s="3">
        <v>-6.03549824518268E-6</v>
      </c>
      <c r="H48" s="3">
        <v>-8.8564502220833674E-6</v>
      </c>
      <c r="I48" s="3">
        <v>-1.2201028766867239E-5</v>
      </c>
      <c r="J48" s="3">
        <v>-1.5545287169516087E-5</v>
      </c>
      <c r="K48" s="3">
        <v>-1.8962084141094238E-5</v>
      </c>
      <c r="L48" s="3">
        <v>-2.1965270207147114E-5</v>
      </c>
      <c r="M48" s="3">
        <v>-2.4390301405219361E-5</v>
      </c>
    </row>
    <row r="49" spans="1:13" x14ac:dyDescent="0.25">
      <c r="A49" s="3">
        <v>-47</v>
      </c>
      <c r="B49" s="3">
        <v>-1.183936788606843E-7</v>
      </c>
      <c r="C49" s="3">
        <v>-4.6322873004100984E-7</v>
      </c>
      <c r="D49" s="3">
        <v>-1.1421593626437243E-6</v>
      </c>
      <c r="E49" s="3">
        <v>-2.1782118437840836E-6</v>
      </c>
      <c r="F49" s="3">
        <v>-3.7933557450742228E-6</v>
      </c>
      <c r="G49" s="3">
        <v>-6.0683914853143506E-6</v>
      </c>
      <c r="H49" s="3">
        <v>-8.9002978711505421E-6</v>
      </c>
      <c r="I49" s="3">
        <v>-1.2266134035598952E-5</v>
      </c>
      <c r="J49" s="3">
        <v>-1.5694398825871758E-5</v>
      </c>
      <c r="K49" s="3">
        <v>-1.9158751456416212E-5</v>
      </c>
      <c r="L49" s="3">
        <v>-2.2259033357840963E-5</v>
      </c>
      <c r="M49" s="3">
        <v>-2.4854802177287638E-5</v>
      </c>
    </row>
    <row r="50" spans="1:13" x14ac:dyDescent="0.25">
      <c r="A50" s="3">
        <v>-48</v>
      </c>
      <c r="B50" s="3">
        <v>-1.1890318063478844E-7</v>
      </c>
      <c r="C50" s="3">
        <v>-4.6519406282641285E-7</v>
      </c>
      <c r="D50" s="3">
        <v>-1.1460236919447198E-6</v>
      </c>
      <c r="E50" s="3">
        <v>-2.198939910158515E-6</v>
      </c>
      <c r="F50" s="3">
        <v>-3.8142934499774128E-6</v>
      </c>
      <c r="G50" s="3">
        <v>-6.0967054196225945E-6</v>
      </c>
      <c r="H50" s="3">
        <v>-8.9463628683006391E-6</v>
      </c>
      <c r="I50" s="3">
        <v>-1.2315465937717818E-5</v>
      </c>
      <c r="J50" s="3">
        <v>-1.589700514159631E-5</v>
      </c>
      <c r="K50" s="3">
        <v>-1.9340886865393259E-5</v>
      </c>
      <c r="L50" s="3">
        <v>-2.2555848772753961E-5</v>
      </c>
      <c r="M50" s="3">
        <v>-2.5242352421628311E-5</v>
      </c>
    </row>
    <row r="51" spans="1:13" x14ac:dyDescent="0.25">
      <c r="A51" s="3">
        <v>-49</v>
      </c>
      <c r="B51" s="3">
        <v>-1.1922995213353715E-7</v>
      </c>
      <c r="C51" s="3">
        <v>-4.663772017465817E-7</v>
      </c>
      <c r="D51" s="3">
        <v>-1.1496346132844337E-6</v>
      </c>
      <c r="E51" s="3">
        <v>-2.2162219011079287E-6</v>
      </c>
      <c r="F51" s="3">
        <v>-3.8365842556231655E-6</v>
      </c>
      <c r="G51" s="3">
        <v>-6.1297755564737599E-6</v>
      </c>
      <c r="H51" s="3">
        <v>-8.9949207904282957E-6</v>
      </c>
      <c r="I51" s="3">
        <v>-1.2389276889734901E-5</v>
      </c>
      <c r="J51" s="3">
        <v>-1.5980893294909038E-5</v>
      </c>
      <c r="K51" s="3">
        <v>-1.9490920749376528E-5</v>
      </c>
      <c r="L51" s="3">
        <v>-2.28183143917704E-5</v>
      </c>
      <c r="M51" s="3">
        <v>-2.5600749722798355E-5</v>
      </c>
    </row>
    <row r="52" spans="1:13" x14ac:dyDescent="0.25">
      <c r="A52" s="3">
        <v>-50</v>
      </c>
      <c r="B52" s="3">
        <v>-1.1966473323354876E-7</v>
      </c>
      <c r="C52" s="3">
        <v>-4.6781553919572616E-7</v>
      </c>
      <c r="D52" s="3">
        <v>-1.1547955409696442E-6</v>
      </c>
      <c r="E52" s="3">
        <v>-2.2335761968861334E-6</v>
      </c>
      <c r="F52" s="3">
        <v>-3.8635853343294002E-6</v>
      </c>
      <c r="G52" s="3">
        <v>-6.1635655583813787E-6</v>
      </c>
      <c r="H52" s="3">
        <v>-9.0465846369625069E-6</v>
      </c>
      <c r="I52" s="3">
        <v>-1.2433455594873521E-5</v>
      </c>
      <c r="J52" s="3">
        <v>-1.6086225514300168E-5</v>
      </c>
      <c r="K52" s="3">
        <v>-1.9642238839878701E-5</v>
      </c>
      <c r="L52" s="3">
        <v>-2.3058251827023923E-5</v>
      </c>
      <c r="M52" s="3">
        <v>-2.5951090719900094E-5</v>
      </c>
    </row>
    <row r="53" spans="1:13" x14ac:dyDescent="0.25">
      <c r="A53" s="3">
        <v>-51</v>
      </c>
      <c r="B53" s="3">
        <v>-1.2007792804524797E-7</v>
      </c>
      <c r="C53" s="3">
        <v>-4.6937785214140604E-7</v>
      </c>
      <c r="D53" s="3">
        <v>-1.1569214848350384E-6</v>
      </c>
      <c r="E53" s="3">
        <v>-2.2479873678094009E-6</v>
      </c>
      <c r="F53" s="3">
        <v>-3.883532826876035E-6</v>
      </c>
      <c r="G53" s="3">
        <v>-6.1814312175556552E-6</v>
      </c>
      <c r="H53" s="3">
        <v>-9.0955918494728394E-6</v>
      </c>
      <c r="I53" s="3">
        <v>-1.2502240679168608E-5</v>
      </c>
      <c r="J53" s="3">
        <v>-1.6184638298000209E-5</v>
      </c>
      <c r="K53" s="3">
        <v>-1.9804496332653798E-5</v>
      </c>
      <c r="L53" s="3">
        <v>-2.3269967641681433E-5</v>
      </c>
      <c r="M53" s="3">
        <v>-2.6267571229254827E-5</v>
      </c>
    </row>
    <row r="54" spans="1:13" x14ac:dyDescent="0.25">
      <c r="A54" s="3">
        <v>-52</v>
      </c>
      <c r="B54" s="3">
        <v>-1.2073537902779208E-7</v>
      </c>
      <c r="C54" s="3">
        <v>-4.7141497816483025E-7</v>
      </c>
      <c r="D54" s="3">
        <v>-1.1599777280935086E-6</v>
      </c>
      <c r="E54" s="3">
        <v>-2.2865178834763356E-6</v>
      </c>
      <c r="F54" s="3">
        <v>-3.908265625796048E-6</v>
      </c>
      <c r="G54" s="3">
        <v>-6.2166991483536549E-6</v>
      </c>
      <c r="H54" s="3">
        <v>-9.1360343503765762E-6</v>
      </c>
      <c r="I54" s="3">
        <v>-1.2558467460621614E-5</v>
      </c>
      <c r="J54" s="3">
        <v>-1.6275404050247744E-5</v>
      </c>
      <c r="K54" s="3">
        <v>-2.0005149053758942E-5</v>
      </c>
      <c r="L54" s="3">
        <v>-2.3453627363778651E-5</v>
      </c>
      <c r="M54" s="3">
        <v>-2.6540394173935056E-5</v>
      </c>
    </row>
    <row r="55" spans="1:13" x14ac:dyDescent="0.25">
      <c r="A55" s="3">
        <v>-53</v>
      </c>
      <c r="B55" s="3">
        <v>-1.2129699200613686E-7</v>
      </c>
      <c r="C55" s="3">
        <v>-4.7327668539765E-7</v>
      </c>
      <c r="D55" s="3">
        <v>-1.16391561277851E-6</v>
      </c>
      <c r="E55" s="3">
        <v>-2.2997346604824997E-6</v>
      </c>
      <c r="F55" s="3">
        <v>-3.9349911276076455E-6</v>
      </c>
      <c r="G55" s="3">
        <v>-6.2565850384999067E-6</v>
      </c>
      <c r="H55" s="3">
        <v>-9.1881565822404809E-6</v>
      </c>
      <c r="I55" s="3">
        <v>-1.2624209375644568E-5</v>
      </c>
      <c r="J55" s="3">
        <v>-1.6361493180738762E-5</v>
      </c>
      <c r="K55" s="3">
        <v>-2.0191086150589399E-5</v>
      </c>
      <c r="L55" s="3">
        <v>-2.3622056687599979E-5</v>
      </c>
      <c r="M55" s="3">
        <v>-2.6862950107897632E-5</v>
      </c>
    </row>
    <row r="56" spans="1:13" x14ac:dyDescent="0.25">
      <c r="A56" s="3">
        <v>-54</v>
      </c>
      <c r="B56" s="3">
        <v>-1.2148281314239284E-7</v>
      </c>
      <c r="C56" s="3">
        <v>-4.747863897591742E-7</v>
      </c>
      <c r="D56" s="3">
        <v>-1.1677606153170927E-6</v>
      </c>
      <c r="E56" s="3">
        <v>-2.310778427272453E-6</v>
      </c>
      <c r="F56" s="3">
        <v>-3.9589472180523444E-6</v>
      </c>
      <c r="G56" s="3">
        <v>-6.2985291151562706E-6</v>
      </c>
      <c r="H56" s="3">
        <v>-9.2365708042052574E-6</v>
      </c>
      <c r="I56" s="3">
        <v>-1.2683858585660346E-5</v>
      </c>
      <c r="J56" s="3">
        <v>-1.645029078645166E-5</v>
      </c>
      <c r="K56" s="3">
        <v>-2.0288936866563745E-5</v>
      </c>
      <c r="L56" s="3">
        <v>-2.3781229174346663E-5</v>
      </c>
      <c r="M56" s="3">
        <v>-2.7138754376210272E-5</v>
      </c>
    </row>
    <row r="57" spans="1:13" x14ac:dyDescent="0.25">
      <c r="A57" s="3">
        <v>-55</v>
      </c>
      <c r="B57" s="3">
        <v>-1.2202330879063084E-7</v>
      </c>
      <c r="C57" s="3">
        <v>-4.7657425739089376E-7</v>
      </c>
      <c r="D57" s="3">
        <v>-1.1716874723788351E-6</v>
      </c>
      <c r="E57" s="3">
        <v>-2.3263755792868324E-6</v>
      </c>
      <c r="F57" s="3">
        <v>-3.9854103306424804E-6</v>
      </c>
      <c r="G57" s="3">
        <v>-6.337459126370959E-6</v>
      </c>
      <c r="H57" s="3">
        <v>-9.2857053459738381E-6</v>
      </c>
      <c r="I57" s="3">
        <v>-1.271423479920486E-5</v>
      </c>
      <c r="J57" s="3">
        <v>-1.6516878531547263E-5</v>
      </c>
      <c r="K57" s="3">
        <v>-2.0428566131158732E-5</v>
      </c>
      <c r="L57" s="3">
        <v>-2.394274270045571E-5</v>
      </c>
      <c r="M57" s="3">
        <v>-2.7347377908881754E-5</v>
      </c>
    </row>
    <row r="58" spans="1:13" x14ac:dyDescent="0.25">
      <c r="A58" s="3">
        <v>-56</v>
      </c>
      <c r="B58" s="3">
        <v>-1.22537699098757E-7</v>
      </c>
      <c r="C58" s="3">
        <v>-4.7848180884102476E-7</v>
      </c>
      <c r="D58" s="3">
        <v>-1.1762666645154241E-6</v>
      </c>
      <c r="E58" s="3">
        <v>-2.3447096282325219E-6</v>
      </c>
      <c r="F58" s="3">
        <v>-4.007016741525149E-6</v>
      </c>
      <c r="G58" s="3">
        <v>-6.3826532823441084E-6</v>
      </c>
      <c r="H58" s="3">
        <v>-9.330376997240819E-6</v>
      </c>
      <c r="I58" s="3">
        <v>-1.2769279237545561E-5</v>
      </c>
      <c r="J58" s="3">
        <v>-1.6591908206464723E-5</v>
      </c>
      <c r="K58" s="3">
        <v>-2.0535737348836847E-5</v>
      </c>
      <c r="L58" s="3">
        <v>-2.4077036869130097E-5</v>
      </c>
      <c r="M58" s="3">
        <v>-2.7493770176079124E-5</v>
      </c>
    </row>
    <row r="59" spans="1:13" x14ac:dyDescent="0.25">
      <c r="A59" s="3">
        <v>-57</v>
      </c>
      <c r="B59" s="3">
        <v>-1.229898600740853E-7</v>
      </c>
      <c r="C59" s="3">
        <v>-4.790079515260004E-7</v>
      </c>
      <c r="D59" s="3">
        <v>-1.1803765573858982E-6</v>
      </c>
      <c r="E59" s="3">
        <v>-2.3531015358457807E-6</v>
      </c>
      <c r="F59" s="3">
        <v>-4.0294248719874304E-6</v>
      </c>
      <c r="G59" s="3">
        <v>-6.4157402448472567E-6</v>
      </c>
      <c r="H59" s="3">
        <v>-9.3674843810731545E-6</v>
      </c>
      <c r="I59" s="3">
        <v>-1.2840488125220872E-5</v>
      </c>
      <c r="J59" s="3">
        <v>-1.6667281670379452E-5</v>
      </c>
      <c r="K59" s="3">
        <v>-2.0609388229786418E-5</v>
      </c>
      <c r="L59" s="3">
        <v>-2.4199989638873376E-5</v>
      </c>
      <c r="M59" s="3">
        <v>-2.7702855732059106E-5</v>
      </c>
    </row>
    <row r="60" spans="1:13" x14ac:dyDescent="0.25">
      <c r="A60" s="3">
        <v>-58</v>
      </c>
      <c r="B60" s="3">
        <v>-1.2331634025031235E-7</v>
      </c>
      <c r="C60" s="3">
        <v>-4.8111644446180435E-7</v>
      </c>
      <c r="D60" s="3">
        <v>-1.1837606734843575E-6</v>
      </c>
      <c r="E60" s="3">
        <v>-2.3664372292842017E-6</v>
      </c>
      <c r="F60" s="3">
        <v>-4.0459276533511002E-6</v>
      </c>
      <c r="G60" s="3">
        <v>-6.4466385083505884E-6</v>
      </c>
      <c r="H60" s="3">
        <v>-9.4254373834701255E-6</v>
      </c>
      <c r="I60" s="3">
        <v>-1.2903741662739776E-5</v>
      </c>
      <c r="J60" s="3">
        <v>-1.6766942280810326E-5</v>
      </c>
      <c r="K60" s="3">
        <v>-2.0739113097079098E-5</v>
      </c>
      <c r="L60" s="3">
        <v>-2.4335355192306451E-5</v>
      </c>
      <c r="M60" s="3">
        <v>-2.7904830858460627E-5</v>
      </c>
    </row>
    <row r="61" spans="1:13" x14ac:dyDescent="0.25">
      <c r="A61" s="3">
        <v>-59</v>
      </c>
      <c r="B61" s="3">
        <v>-1.237649058793977E-7</v>
      </c>
      <c r="C61" s="3">
        <v>-4.8287751042153104E-7</v>
      </c>
      <c r="D61" s="3">
        <v>-1.186983013212739E-6</v>
      </c>
      <c r="E61" s="3">
        <v>-2.3863399292167742E-6</v>
      </c>
      <c r="F61" s="3">
        <v>-4.0740674194239546E-6</v>
      </c>
      <c r="G61" s="3">
        <v>-6.4747709984658286E-6</v>
      </c>
      <c r="H61" s="3">
        <v>-9.4780407380312681E-6</v>
      </c>
      <c r="I61" s="3">
        <v>-1.2957337276020553E-5</v>
      </c>
      <c r="J61" s="3">
        <v>-1.6848216546350159E-5</v>
      </c>
      <c r="K61" s="3">
        <v>-2.086180575133767E-5</v>
      </c>
      <c r="L61" s="3">
        <v>-2.4481170839862898E-5</v>
      </c>
      <c r="M61" s="3">
        <v>-2.8031943656969815E-5</v>
      </c>
    </row>
    <row r="62" spans="1:13" x14ac:dyDescent="0.25">
      <c r="A62" s="3">
        <v>-60</v>
      </c>
      <c r="B62" s="3">
        <v>-1.2426635009887832E-7</v>
      </c>
      <c r="C62" s="3">
        <v>-4.8447213885083329E-7</v>
      </c>
      <c r="D62" s="3">
        <v>-1.1918012887690566E-6</v>
      </c>
      <c r="E62" s="3">
        <v>-2.3969657831912627E-6</v>
      </c>
      <c r="F62" s="3">
        <v>-4.1017888179339934E-6</v>
      </c>
      <c r="G62" s="3">
        <v>-6.515351287816884E-6</v>
      </c>
      <c r="H62" s="3">
        <v>-9.5042705652303994E-6</v>
      </c>
      <c r="I62" s="3">
        <v>-1.3032629794906825E-5</v>
      </c>
      <c r="J62" s="3">
        <v>-1.6906764358282089E-5</v>
      </c>
      <c r="K62" s="3">
        <v>-2.0946583390468732E-5</v>
      </c>
      <c r="L62" s="3">
        <v>-2.4603430574643426E-5</v>
      </c>
      <c r="M62" s="3">
        <v>-2.8240347091923468E-5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4"/>
  <sheetViews>
    <sheetView workbookViewId="0">
      <selection activeCell="E1" sqref="E1"/>
    </sheetView>
  </sheetViews>
  <sheetFormatPr defaultRowHeight="13.8" x14ac:dyDescent="0.25"/>
  <cols>
    <col min="4" max="4" width="26" customWidth="1"/>
  </cols>
  <sheetData>
    <row r="1" spans="1:4" ht="15.6" x14ac:dyDescent="0.3">
      <c r="A1">
        <v>2</v>
      </c>
      <c r="B1">
        <v>28745.797600000002</v>
      </c>
      <c r="D1" s="1" t="s">
        <v>3</v>
      </c>
    </row>
    <row r="2" spans="1:4" x14ac:dyDescent="0.25">
      <c r="A2">
        <v>2.02</v>
      </c>
      <c r="B2">
        <v>28517.633399999999</v>
      </c>
    </row>
    <row r="3" spans="1:4" x14ac:dyDescent="0.25">
      <c r="A3">
        <v>2.04</v>
      </c>
      <c r="B3">
        <v>27911.474600000001</v>
      </c>
    </row>
    <row r="4" spans="1:4" x14ac:dyDescent="0.25">
      <c r="A4">
        <v>2.06</v>
      </c>
      <c r="B4">
        <v>27173.707600000002</v>
      </c>
    </row>
    <row r="5" spans="1:4" x14ac:dyDescent="0.25">
      <c r="A5">
        <v>2.08</v>
      </c>
      <c r="B5">
        <v>26627.303</v>
      </c>
    </row>
    <row r="6" spans="1:4" x14ac:dyDescent="0.25">
      <c r="A6">
        <v>2.1</v>
      </c>
      <c r="B6">
        <v>26197.723000000002</v>
      </c>
    </row>
    <row r="7" spans="1:4" x14ac:dyDescent="0.25">
      <c r="A7">
        <v>2.12</v>
      </c>
      <c r="B7">
        <v>25719.783599999999</v>
      </c>
    </row>
    <row r="8" spans="1:4" x14ac:dyDescent="0.25">
      <c r="A8">
        <v>2.14</v>
      </c>
      <c r="B8">
        <v>25598.2032</v>
      </c>
    </row>
    <row r="9" spans="1:4" x14ac:dyDescent="0.25">
      <c r="A9">
        <v>2.16</v>
      </c>
      <c r="B9">
        <v>25317.9362</v>
      </c>
    </row>
    <row r="10" spans="1:4" x14ac:dyDescent="0.25">
      <c r="A10">
        <v>2.1800000000000002</v>
      </c>
      <c r="B10">
        <v>24949.629000000001</v>
      </c>
    </row>
    <row r="11" spans="1:4" x14ac:dyDescent="0.25">
      <c r="A11">
        <v>2.2000000000000002</v>
      </c>
      <c r="B11">
        <v>24877.4594</v>
      </c>
    </row>
    <row r="12" spans="1:4" x14ac:dyDescent="0.25">
      <c r="A12">
        <v>2.2200000000000002</v>
      </c>
      <c r="B12">
        <v>24426.417600000001</v>
      </c>
    </row>
    <row r="13" spans="1:4" x14ac:dyDescent="0.25">
      <c r="A13">
        <v>2.2400000000000002</v>
      </c>
      <c r="B13">
        <v>24216.8668</v>
      </c>
    </row>
    <row r="14" spans="1:4" x14ac:dyDescent="0.25">
      <c r="A14">
        <v>2.2599999999999998</v>
      </c>
      <c r="B14">
        <v>24155.191999999999</v>
      </c>
    </row>
    <row r="15" spans="1:4" x14ac:dyDescent="0.25">
      <c r="A15">
        <v>2.2799999999999998</v>
      </c>
      <c r="B15">
        <v>24188.227599999998</v>
      </c>
    </row>
    <row r="16" spans="1:4" x14ac:dyDescent="0.25">
      <c r="A16">
        <v>2.2999999999999998</v>
      </c>
      <c r="B16">
        <v>23793.832999999999</v>
      </c>
    </row>
    <row r="17" spans="1:2" x14ac:dyDescent="0.25">
      <c r="A17">
        <v>2.3199999999999998</v>
      </c>
      <c r="B17">
        <v>23844.064200000001</v>
      </c>
    </row>
    <row r="18" spans="1:2" x14ac:dyDescent="0.25">
      <c r="A18">
        <v>2.34</v>
      </c>
      <c r="B18">
        <v>23790.711200000002</v>
      </c>
    </row>
    <row r="19" spans="1:2" x14ac:dyDescent="0.25">
      <c r="A19">
        <v>2.36</v>
      </c>
      <c r="B19">
        <v>23520.029200000001</v>
      </c>
    </row>
    <row r="20" spans="1:2" x14ac:dyDescent="0.25">
      <c r="A20">
        <v>2.38</v>
      </c>
      <c r="B20">
        <v>23591.783800000001</v>
      </c>
    </row>
    <row r="21" spans="1:2" x14ac:dyDescent="0.25">
      <c r="A21">
        <v>2.4</v>
      </c>
      <c r="B21">
        <v>23574.275799999999</v>
      </c>
    </row>
    <row r="22" spans="1:2" x14ac:dyDescent="0.25">
      <c r="A22">
        <v>2.42</v>
      </c>
      <c r="B22">
        <v>23305.057000000001</v>
      </c>
    </row>
    <row r="23" spans="1:2" x14ac:dyDescent="0.25">
      <c r="A23">
        <v>2.44</v>
      </c>
      <c r="B23">
        <v>23439.586599999999</v>
      </c>
    </row>
    <row r="24" spans="1:2" x14ac:dyDescent="0.25">
      <c r="A24">
        <v>2.46</v>
      </c>
      <c r="B24">
        <v>24459.687399999999</v>
      </c>
    </row>
    <row r="25" spans="1:2" x14ac:dyDescent="0.25">
      <c r="A25">
        <v>2.48</v>
      </c>
      <c r="B25">
        <v>26176.673200000001</v>
      </c>
    </row>
    <row r="26" spans="1:2" x14ac:dyDescent="0.25">
      <c r="A26">
        <v>2.5</v>
      </c>
      <c r="B26">
        <v>27715.960200000001</v>
      </c>
    </row>
    <row r="27" spans="1:2" x14ac:dyDescent="0.25">
      <c r="A27">
        <v>2.52</v>
      </c>
      <c r="B27">
        <v>29785.289799999999</v>
      </c>
    </row>
    <row r="28" spans="1:2" x14ac:dyDescent="0.25">
      <c r="A28">
        <v>2.54</v>
      </c>
      <c r="B28">
        <v>31007.392599999999</v>
      </c>
    </row>
    <row r="29" spans="1:2" x14ac:dyDescent="0.25">
      <c r="A29">
        <v>2.56</v>
      </c>
      <c r="B29">
        <v>33064.885999999999</v>
      </c>
    </row>
    <row r="30" spans="1:2" x14ac:dyDescent="0.25">
      <c r="A30">
        <v>2.58</v>
      </c>
      <c r="B30">
        <v>34322.659599999999</v>
      </c>
    </row>
    <row r="31" spans="1:2" x14ac:dyDescent="0.25">
      <c r="A31">
        <v>2.6</v>
      </c>
      <c r="B31">
        <v>35240.520799999998</v>
      </c>
    </row>
    <row r="32" spans="1:2" x14ac:dyDescent="0.25">
      <c r="A32">
        <v>2.62</v>
      </c>
      <c r="B32">
        <v>36933.125</v>
      </c>
    </row>
    <row r="33" spans="1:2" x14ac:dyDescent="0.25">
      <c r="A33">
        <v>2.64</v>
      </c>
      <c r="B33">
        <v>38087.646399999998</v>
      </c>
    </row>
    <row r="34" spans="1:2" x14ac:dyDescent="0.25">
      <c r="A34">
        <v>2.66</v>
      </c>
      <c r="B34">
        <v>39719.404199999997</v>
      </c>
    </row>
    <row r="35" spans="1:2" x14ac:dyDescent="0.25">
      <c r="A35">
        <v>2.68</v>
      </c>
      <c r="B35">
        <v>41049.104800000001</v>
      </c>
    </row>
    <row r="36" spans="1:2" x14ac:dyDescent="0.25">
      <c r="A36">
        <v>2.7</v>
      </c>
      <c r="B36">
        <v>41649.251400000001</v>
      </c>
    </row>
    <row r="37" spans="1:2" x14ac:dyDescent="0.25">
      <c r="A37">
        <v>2.72</v>
      </c>
      <c r="B37">
        <v>42523.444000000003</v>
      </c>
    </row>
    <row r="38" spans="1:2" x14ac:dyDescent="0.25">
      <c r="A38">
        <v>2.74</v>
      </c>
      <c r="B38">
        <v>43608.317000000003</v>
      </c>
    </row>
    <row r="39" spans="1:2" x14ac:dyDescent="0.25">
      <c r="A39">
        <v>2.76</v>
      </c>
      <c r="B39">
        <v>44297.109400000001</v>
      </c>
    </row>
    <row r="40" spans="1:2" x14ac:dyDescent="0.25">
      <c r="A40">
        <v>2.78</v>
      </c>
      <c r="B40">
        <v>44650.065199999997</v>
      </c>
    </row>
    <row r="41" spans="1:2" x14ac:dyDescent="0.25">
      <c r="A41">
        <v>2.8</v>
      </c>
      <c r="B41">
        <v>45011.868399999999</v>
      </c>
    </row>
    <row r="42" spans="1:2" x14ac:dyDescent="0.25">
      <c r="A42">
        <v>2.82</v>
      </c>
      <c r="B42">
        <v>44969.114600000001</v>
      </c>
    </row>
    <row r="43" spans="1:2" x14ac:dyDescent="0.25">
      <c r="A43">
        <v>2.84</v>
      </c>
      <c r="B43">
        <v>44412.161399999997</v>
      </c>
    </row>
    <row r="44" spans="1:2" x14ac:dyDescent="0.25">
      <c r="A44">
        <v>2.86</v>
      </c>
      <c r="B44">
        <v>43940.045599999998</v>
      </c>
    </row>
    <row r="45" spans="1:2" x14ac:dyDescent="0.25">
      <c r="A45">
        <v>2.88</v>
      </c>
      <c r="B45">
        <v>43407.835200000001</v>
      </c>
    </row>
    <row r="46" spans="1:2" x14ac:dyDescent="0.25">
      <c r="A46">
        <v>2.9</v>
      </c>
      <c r="B46">
        <v>42719.537799999998</v>
      </c>
    </row>
    <row r="47" spans="1:2" x14ac:dyDescent="0.25">
      <c r="A47">
        <v>2.92</v>
      </c>
      <c r="B47">
        <v>42476.328200000004</v>
      </c>
    </row>
    <row r="48" spans="1:2" x14ac:dyDescent="0.25">
      <c r="A48">
        <v>2.94</v>
      </c>
      <c r="B48">
        <v>41970.198600000003</v>
      </c>
    </row>
    <row r="49" spans="1:2" x14ac:dyDescent="0.25">
      <c r="A49">
        <v>2.96</v>
      </c>
      <c r="B49">
        <v>41411.699200000003</v>
      </c>
    </row>
    <row r="50" spans="1:2" x14ac:dyDescent="0.25">
      <c r="A50">
        <v>2.98</v>
      </c>
      <c r="B50">
        <v>40548.571000000004</v>
      </c>
    </row>
    <row r="51" spans="1:2" x14ac:dyDescent="0.25">
      <c r="A51">
        <v>3</v>
      </c>
      <c r="B51">
        <v>40316.976000000002</v>
      </c>
    </row>
    <row r="52" spans="1:2" x14ac:dyDescent="0.25">
      <c r="A52">
        <v>3.02</v>
      </c>
      <c r="B52">
        <v>39678.821600000003</v>
      </c>
    </row>
    <row r="53" spans="1:2" x14ac:dyDescent="0.25">
      <c r="A53">
        <v>3.04</v>
      </c>
      <c r="B53">
        <v>39231.7382</v>
      </c>
    </row>
    <row r="54" spans="1:2" x14ac:dyDescent="0.25">
      <c r="A54">
        <v>3.06</v>
      </c>
      <c r="B54">
        <v>39183.645799999998</v>
      </c>
    </row>
    <row r="55" spans="1:2" x14ac:dyDescent="0.25">
      <c r="A55">
        <v>3.08</v>
      </c>
      <c r="B55">
        <v>38411.6178</v>
      </c>
    </row>
    <row r="56" spans="1:2" x14ac:dyDescent="0.25">
      <c r="A56">
        <v>3.1</v>
      </c>
      <c r="B56">
        <v>38297.825599999996</v>
      </c>
    </row>
    <row r="57" spans="1:2" x14ac:dyDescent="0.25">
      <c r="A57">
        <v>3.12</v>
      </c>
      <c r="B57">
        <v>37817.1126</v>
      </c>
    </row>
    <row r="58" spans="1:2" x14ac:dyDescent="0.25">
      <c r="A58">
        <v>3.14</v>
      </c>
      <c r="B58">
        <v>37072.167999999998</v>
      </c>
    </row>
    <row r="59" spans="1:2" x14ac:dyDescent="0.25">
      <c r="A59">
        <v>3.16</v>
      </c>
      <c r="B59">
        <v>36947.721400000002</v>
      </c>
    </row>
    <row r="60" spans="1:2" x14ac:dyDescent="0.25">
      <c r="A60">
        <v>3.18</v>
      </c>
      <c r="B60">
        <v>36450.182200000003</v>
      </c>
    </row>
    <row r="61" spans="1:2" x14ac:dyDescent="0.25">
      <c r="A61">
        <v>3.2</v>
      </c>
      <c r="B61">
        <v>35831.972600000001</v>
      </c>
    </row>
    <row r="62" spans="1:2" x14ac:dyDescent="0.25">
      <c r="A62">
        <v>3.22</v>
      </c>
      <c r="B62">
        <v>35587.9882</v>
      </c>
    </row>
    <row r="63" spans="1:2" x14ac:dyDescent="0.25">
      <c r="A63">
        <v>3.24</v>
      </c>
      <c r="B63">
        <v>35503.336600000002</v>
      </c>
    </row>
    <row r="64" spans="1:2" x14ac:dyDescent="0.25">
      <c r="A64">
        <v>3.26</v>
      </c>
      <c r="B64">
        <v>34898.792399999998</v>
      </c>
    </row>
    <row r="65" spans="1:2" x14ac:dyDescent="0.25">
      <c r="A65">
        <v>3.28</v>
      </c>
      <c r="B65">
        <v>34370.315799999997</v>
      </c>
    </row>
    <row r="66" spans="1:2" x14ac:dyDescent="0.25">
      <c r="A66">
        <v>3.3</v>
      </c>
      <c r="B66">
        <v>34004.671199999997</v>
      </c>
    </row>
    <row r="67" spans="1:2" x14ac:dyDescent="0.25">
      <c r="A67">
        <v>3.32</v>
      </c>
      <c r="B67">
        <v>33830.660799999998</v>
      </c>
    </row>
    <row r="68" spans="1:2" x14ac:dyDescent="0.25">
      <c r="A68">
        <v>3.34</v>
      </c>
      <c r="B68">
        <v>33475.8822</v>
      </c>
    </row>
    <row r="69" spans="1:2" x14ac:dyDescent="0.25">
      <c r="A69">
        <v>3.36</v>
      </c>
      <c r="B69">
        <v>33160.156199999998</v>
      </c>
    </row>
    <row r="70" spans="1:2" x14ac:dyDescent="0.25">
      <c r="A70">
        <v>3.38</v>
      </c>
      <c r="B70">
        <v>32906.2402</v>
      </c>
    </row>
    <row r="71" spans="1:2" x14ac:dyDescent="0.25">
      <c r="A71">
        <v>3.4</v>
      </c>
      <c r="B71">
        <v>32368.515599999999</v>
      </c>
    </row>
    <row r="72" spans="1:2" x14ac:dyDescent="0.25">
      <c r="A72">
        <v>3.42</v>
      </c>
      <c r="B72">
        <v>32240.764999999999</v>
      </c>
    </row>
    <row r="73" spans="1:2" x14ac:dyDescent="0.25">
      <c r="A73">
        <v>3.44</v>
      </c>
      <c r="B73">
        <v>31731.7448</v>
      </c>
    </row>
    <row r="74" spans="1:2" x14ac:dyDescent="0.25">
      <c r="A74">
        <v>3.46</v>
      </c>
      <c r="B74">
        <v>31283.665400000002</v>
      </c>
    </row>
    <row r="75" spans="1:2" x14ac:dyDescent="0.25">
      <c r="A75">
        <v>3.48</v>
      </c>
      <c r="B75">
        <v>31189.4954</v>
      </c>
    </row>
    <row r="76" spans="1:2" x14ac:dyDescent="0.25">
      <c r="A76">
        <v>3.5</v>
      </c>
      <c r="B76">
        <v>30452.561799999999</v>
      </c>
    </row>
    <row r="77" spans="1:2" x14ac:dyDescent="0.25">
      <c r="A77">
        <v>3.52</v>
      </c>
      <c r="B77">
        <v>30195.647799999999</v>
      </c>
    </row>
    <row r="78" spans="1:2" x14ac:dyDescent="0.25">
      <c r="A78">
        <v>3.54</v>
      </c>
      <c r="B78">
        <v>30180.517599999999</v>
      </c>
    </row>
    <row r="79" spans="1:2" x14ac:dyDescent="0.25">
      <c r="A79">
        <v>3.56</v>
      </c>
      <c r="B79">
        <v>29878.421200000001</v>
      </c>
    </row>
    <row r="80" spans="1:2" x14ac:dyDescent="0.25">
      <c r="A80">
        <v>3.58</v>
      </c>
      <c r="B80">
        <v>29306.650399999999</v>
      </c>
    </row>
    <row r="81" spans="1:2" x14ac:dyDescent="0.25">
      <c r="A81">
        <v>3.6</v>
      </c>
      <c r="B81">
        <v>29091.800200000001</v>
      </c>
    </row>
    <row r="82" spans="1:2" x14ac:dyDescent="0.25">
      <c r="A82">
        <v>3.62</v>
      </c>
      <c r="B82">
        <v>28901.790400000002</v>
      </c>
    </row>
    <row r="83" spans="1:2" x14ac:dyDescent="0.25">
      <c r="A83">
        <v>3.64</v>
      </c>
      <c r="B83">
        <v>28599.231800000001</v>
      </c>
    </row>
    <row r="84" spans="1:2" x14ac:dyDescent="0.25">
      <c r="A84">
        <v>3.66</v>
      </c>
      <c r="B84">
        <v>28133.6816</v>
      </c>
    </row>
    <row r="85" spans="1:2" x14ac:dyDescent="0.25">
      <c r="A85">
        <v>3.68</v>
      </c>
      <c r="B85">
        <v>27943.7402</v>
      </c>
    </row>
    <row r="86" spans="1:2" x14ac:dyDescent="0.25">
      <c r="A86">
        <v>3.7</v>
      </c>
      <c r="B86">
        <v>27677.675800000001</v>
      </c>
    </row>
    <row r="87" spans="1:2" x14ac:dyDescent="0.25">
      <c r="A87">
        <v>3.72</v>
      </c>
      <c r="B87">
        <v>27700.582600000002</v>
      </c>
    </row>
    <row r="88" spans="1:2" x14ac:dyDescent="0.25">
      <c r="A88">
        <v>3.74</v>
      </c>
      <c r="B88">
        <v>27254.3668</v>
      </c>
    </row>
    <row r="89" spans="1:2" x14ac:dyDescent="0.25">
      <c r="A89">
        <v>3.76</v>
      </c>
      <c r="B89">
        <v>26925.4882</v>
      </c>
    </row>
    <row r="90" spans="1:2" x14ac:dyDescent="0.25">
      <c r="A90">
        <v>3.78</v>
      </c>
      <c r="B90">
        <v>26656.243399999999</v>
      </c>
    </row>
    <row r="91" spans="1:2" x14ac:dyDescent="0.25">
      <c r="A91">
        <v>3.8</v>
      </c>
      <c r="B91">
        <v>26241.725200000001</v>
      </c>
    </row>
    <row r="92" spans="1:2" x14ac:dyDescent="0.25">
      <c r="A92">
        <v>3.82</v>
      </c>
      <c r="B92">
        <v>26267.423599999998</v>
      </c>
    </row>
    <row r="93" spans="1:2" x14ac:dyDescent="0.25">
      <c r="A93">
        <v>3.84</v>
      </c>
      <c r="B93">
        <v>26277.9948</v>
      </c>
    </row>
    <row r="94" spans="1:2" x14ac:dyDescent="0.25">
      <c r="A94">
        <v>3.86</v>
      </c>
      <c r="B94">
        <v>25967.589599999999</v>
      </c>
    </row>
    <row r="95" spans="1:2" x14ac:dyDescent="0.25">
      <c r="A95">
        <v>3.88</v>
      </c>
      <c r="B95">
        <v>25520.0406</v>
      </c>
    </row>
    <row r="96" spans="1:2" x14ac:dyDescent="0.25">
      <c r="A96">
        <v>3.9</v>
      </c>
      <c r="B96">
        <v>25388.478200000001</v>
      </c>
    </row>
    <row r="97" spans="1:2" x14ac:dyDescent="0.25">
      <c r="A97">
        <v>3.92</v>
      </c>
      <c r="B97">
        <v>25209.712</v>
      </c>
    </row>
    <row r="98" spans="1:2" x14ac:dyDescent="0.25">
      <c r="A98">
        <v>3.94</v>
      </c>
      <c r="B98">
        <v>24748.009399999999</v>
      </c>
    </row>
    <row r="99" spans="1:2" x14ac:dyDescent="0.25">
      <c r="A99">
        <v>3.96</v>
      </c>
      <c r="B99">
        <v>24887.734400000001</v>
      </c>
    </row>
    <row r="100" spans="1:2" x14ac:dyDescent="0.25">
      <c r="A100">
        <v>3.98</v>
      </c>
      <c r="B100">
        <v>24481.914000000001</v>
      </c>
    </row>
    <row r="101" spans="1:2" x14ac:dyDescent="0.25">
      <c r="A101">
        <v>4</v>
      </c>
      <c r="B101">
        <v>24440.200199999999</v>
      </c>
    </row>
    <row r="102" spans="1:2" x14ac:dyDescent="0.25">
      <c r="A102">
        <v>4.0199999999999996</v>
      </c>
      <c r="B102">
        <v>24280.2392</v>
      </c>
    </row>
    <row r="103" spans="1:2" x14ac:dyDescent="0.25">
      <c r="A103">
        <v>4.04</v>
      </c>
      <c r="B103">
        <v>24132.135399999999</v>
      </c>
    </row>
    <row r="104" spans="1:2" x14ac:dyDescent="0.25">
      <c r="A104">
        <v>4.0599999999999996</v>
      </c>
      <c r="B104">
        <v>23776.949799999999</v>
      </c>
    </row>
    <row r="105" spans="1:2" x14ac:dyDescent="0.25">
      <c r="A105">
        <v>4.08</v>
      </c>
      <c r="B105">
        <v>23670.485000000001</v>
      </c>
    </row>
    <row r="106" spans="1:2" x14ac:dyDescent="0.25">
      <c r="A106">
        <v>4.0999999999999996</v>
      </c>
      <c r="B106">
        <v>23547.644799999998</v>
      </c>
    </row>
    <row r="107" spans="1:2" x14ac:dyDescent="0.25">
      <c r="A107">
        <v>4.12</v>
      </c>
      <c r="B107">
        <v>23535.9408</v>
      </c>
    </row>
    <row r="108" spans="1:2" x14ac:dyDescent="0.25">
      <c r="A108">
        <v>4.1399999999999997</v>
      </c>
      <c r="B108">
        <v>23396.409599999999</v>
      </c>
    </row>
    <row r="109" spans="1:2" x14ac:dyDescent="0.25">
      <c r="A109">
        <v>4.16</v>
      </c>
      <c r="B109">
        <v>23257.876</v>
      </c>
    </row>
    <row r="110" spans="1:2" x14ac:dyDescent="0.25">
      <c r="A110">
        <v>4.18</v>
      </c>
      <c r="B110">
        <v>22816.4892</v>
      </c>
    </row>
    <row r="111" spans="1:2" x14ac:dyDescent="0.25">
      <c r="A111">
        <v>4.2</v>
      </c>
      <c r="B111">
        <v>22979.217199999999</v>
      </c>
    </row>
    <row r="112" spans="1:2" x14ac:dyDescent="0.25">
      <c r="A112">
        <v>4.22</v>
      </c>
      <c r="B112">
        <v>22711.341199999999</v>
      </c>
    </row>
    <row r="113" spans="1:2" x14ac:dyDescent="0.25">
      <c r="A113">
        <v>4.24</v>
      </c>
      <c r="B113">
        <v>22778.1852</v>
      </c>
    </row>
    <row r="114" spans="1:2" x14ac:dyDescent="0.25">
      <c r="A114">
        <v>4.26</v>
      </c>
      <c r="B114">
        <v>22407.8842</v>
      </c>
    </row>
    <row r="115" spans="1:2" x14ac:dyDescent="0.25">
      <c r="A115">
        <v>4.28</v>
      </c>
      <c r="B115">
        <v>22236.391599999999</v>
      </c>
    </row>
    <row r="116" spans="1:2" x14ac:dyDescent="0.25">
      <c r="A116">
        <v>4.3</v>
      </c>
      <c r="B116">
        <v>21979.24</v>
      </c>
    </row>
    <row r="117" spans="1:2" x14ac:dyDescent="0.25">
      <c r="A117">
        <v>4.32</v>
      </c>
      <c r="B117">
        <v>22122.563399999999</v>
      </c>
    </row>
    <row r="118" spans="1:2" x14ac:dyDescent="0.25">
      <c r="A118">
        <v>4.34</v>
      </c>
      <c r="B118">
        <v>21822.223399999999</v>
      </c>
    </row>
    <row r="119" spans="1:2" x14ac:dyDescent="0.25">
      <c r="A119">
        <v>4.3600000000000003</v>
      </c>
      <c r="B119">
        <v>21803.901399999999</v>
      </c>
    </row>
    <row r="120" spans="1:2" x14ac:dyDescent="0.25">
      <c r="A120">
        <v>4.38</v>
      </c>
      <c r="B120">
        <v>21781.463199999998</v>
      </c>
    </row>
    <row r="121" spans="1:2" x14ac:dyDescent="0.25">
      <c r="A121">
        <v>4.4000000000000004</v>
      </c>
      <c r="B121">
        <v>21570.4362</v>
      </c>
    </row>
    <row r="122" spans="1:2" x14ac:dyDescent="0.25">
      <c r="A122">
        <v>4.42</v>
      </c>
      <c r="B122">
        <v>21334.241600000001</v>
      </c>
    </row>
    <row r="123" spans="1:2" x14ac:dyDescent="0.25">
      <c r="A123">
        <v>4.4400000000000004</v>
      </c>
      <c r="B123">
        <v>21194.589800000002</v>
      </c>
    </row>
    <row r="124" spans="1:2" x14ac:dyDescent="0.25">
      <c r="A124">
        <v>4.46</v>
      </c>
      <c r="B124">
        <v>21369.018599999999</v>
      </c>
    </row>
    <row r="125" spans="1:2" x14ac:dyDescent="0.25">
      <c r="A125">
        <v>4.4800000000000004</v>
      </c>
      <c r="B125">
        <v>21226.596600000001</v>
      </c>
    </row>
    <row r="126" spans="1:2" x14ac:dyDescent="0.25">
      <c r="A126">
        <v>4.5</v>
      </c>
      <c r="B126">
        <v>21130.649399999998</v>
      </c>
    </row>
    <row r="127" spans="1:2" x14ac:dyDescent="0.25">
      <c r="A127">
        <v>4.5199999999999996</v>
      </c>
      <c r="B127">
        <v>21100.561600000001</v>
      </c>
    </row>
    <row r="128" spans="1:2" x14ac:dyDescent="0.25">
      <c r="A128">
        <v>4.54</v>
      </c>
      <c r="B128">
        <v>20849.703799999999</v>
      </c>
    </row>
    <row r="129" spans="1:2" x14ac:dyDescent="0.25">
      <c r="A129">
        <v>4.5599999999999996</v>
      </c>
      <c r="B129">
        <v>20822.5</v>
      </c>
    </row>
    <row r="130" spans="1:2" x14ac:dyDescent="0.25">
      <c r="A130">
        <v>4.58</v>
      </c>
      <c r="B130">
        <v>20856.435600000001</v>
      </c>
    </row>
    <row r="131" spans="1:2" x14ac:dyDescent="0.25">
      <c r="A131">
        <v>4.5999999999999996</v>
      </c>
      <c r="B131">
        <v>20887.000400000001</v>
      </c>
    </row>
    <row r="132" spans="1:2" x14ac:dyDescent="0.25">
      <c r="A132">
        <v>4.62</v>
      </c>
      <c r="B132">
        <v>20637.530999999999</v>
      </c>
    </row>
    <row r="133" spans="1:2" x14ac:dyDescent="0.25">
      <c r="A133">
        <v>4.6399999999999997</v>
      </c>
      <c r="B133">
        <v>20673.831399999999</v>
      </c>
    </row>
    <row r="134" spans="1:2" x14ac:dyDescent="0.25">
      <c r="A134">
        <v>4.66</v>
      </c>
      <c r="B134">
        <v>20368.053400000001</v>
      </c>
    </row>
    <row r="135" spans="1:2" x14ac:dyDescent="0.25">
      <c r="A135">
        <v>4.68</v>
      </c>
      <c r="B135">
        <v>20324.873</v>
      </c>
    </row>
    <row r="136" spans="1:2" x14ac:dyDescent="0.25">
      <c r="A136">
        <v>4.7</v>
      </c>
      <c r="B136">
        <v>20217.245999999999</v>
      </c>
    </row>
    <row r="137" spans="1:2" x14ac:dyDescent="0.25">
      <c r="A137">
        <v>4.72</v>
      </c>
      <c r="B137">
        <v>20274.666399999998</v>
      </c>
    </row>
    <row r="138" spans="1:2" x14ac:dyDescent="0.25">
      <c r="A138">
        <v>4.74</v>
      </c>
      <c r="B138">
        <v>20312.9166</v>
      </c>
    </row>
    <row r="139" spans="1:2" x14ac:dyDescent="0.25">
      <c r="A139">
        <v>4.76</v>
      </c>
      <c r="B139">
        <v>20252.750599999999</v>
      </c>
    </row>
    <row r="140" spans="1:2" x14ac:dyDescent="0.25">
      <c r="A140">
        <v>4.78</v>
      </c>
      <c r="B140">
        <v>20059.837200000002</v>
      </c>
    </row>
    <row r="141" spans="1:2" x14ac:dyDescent="0.25">
      <c r="A141">
        <v>4.8</v>
      </c>
      <c r="B141">
        <v>20068.032200000001</v>
      </c>
    </row>
    <row r="142" spans="1:2" x14ac:dyDescent="0.25">
      <c r="A142">
        <v>4.82</v>
      </c>
      <c r="B142">
        <v>20082.849999999999</v>
      </c>
    </row>
    <row r="143" spans="1:2" x14ac:dyDescent="0.25">
      <c r="A143">
        <v>4.84</v>
      </c>
      <c r="B143">
        <v>20178.692999999999</v>
      </c>
    </row>
    <row r="144" spans="1:2" x14ac:dyDescent="0.25">
      <c r="A144">
        <v>4.8600000000000003</v>
      </c>
      <c r="B144">
        <v>20023.583999999999</v>
      </c>
    </row>
    <row r="145" spans="1:2" x14ac:dyDescent="0.25">
      <c r="A145">
        <v>4.88</v>
      </c>
      <c r="B145">
        <v>19941.673200000001</v>
      </c>
    </row>
    <row r="146" spans="1:2" x14ac:dyDescent="0.25">
      <c r="A146">
        <v>4.9000000000000004</v>
      </c>
      <c r="B146">
        <v>19974.330999999998</v>
      </c>
    </row>
    <row r="147" spans="1:2" x14ac:dyDescent="0.25">
      <c r="A147">
        <v>4.92</v>
      </c>
      <c r="B147">
        <v>20157.888999999999</v>
      </c>
    </row>
    <row r="148" spans="1:2" x14ac:dyDescent="0.25">
      <c r="A148">
        <v>4.9400000000000004</v>
      </c>
      <c r="B148">
        <v>19798.341400000001</v>
      </c>
    </row>
    <row r="149" spans="1:2" x14ac:dyDescent="0.25">
      <c r="A149">
        <v>4.96</v>
      </c>
      <c r="B149">
        <v>20183.553</v>
      </c>
    </row>
    <row r="150" spans="1:2" x14ac:dyDescent="0.25">
      <c r="A150">
        <v>4.9800000000000004</v>
      </c>
      <c r="B150">
        <v>20040.7356</v>
      </c>
    </row>
    <row r="151" spans="1:2" x14ac:dyDescent="0.25">
      <c r="A151">
        <v>5</v>
      </c>
      <c r="B151">
        <v>20216.891199999998</v>
      </c>
    </row>
    <row r="152" spans="1:2" x14ac:dyDescent="0.25">
      <c r="A152">
        <v>5.0199999999999996</v>
      </c>
      <c r="B152">
        <v>20358.925800000001</v>
      </c>
    </row>
    <row r="153" spans="1:2" x14ac:dyDescent="0.25">
      <c r="A153">
        <v>5.04</v>
      </c>
      <c r="B153">
        <v>20280.771400000001</v>
      </c>
    </row>
    <row r="154" spans="1:2" x14ac:dyDescent="0.25">
      <c r="A154">
        <v>5.0599999999999996</v>
      </c>
      <c r="B154">
        <v>20319.796600000001</v>
      </c>
    </row>
    <row r="155" spans="1:2" x14ac:dyDescent="0.25">
      <c r="A155">
        <v>5.08</v>
      </c>
      <c r="B155">
        <v>20422.309600000001</v>
      </c>
    </row>
    <row r="156" spans="1:2" x14ac:dyDescent="0.25">
      <c r="A156">
        <v>5.0999999999999996</v>
      </c>
      <c r="B156">
        <v>20457.617200000001</v>
      </c>
    </row>
    <row r="157" spans="1:2" x14ac:dyDescent="0.25">
      <c r="A157">
        <v>5.12</v>
      </c>
      <c r="B157">
        <v>20602.522799999999</v>
      </c>
    </row>
    <row r="158" spans="1:2" x14ac:dyDescent="0.25">
      <c r="A158">
        <v>5.14</v>
      </c>
      <c r="B158">
        <v>20600.8838</v>
      </c>
    </row>
    <row r="159" spans="1:2" x14ac:dyDescent="0.25">
      <c r="A159">
        <v>5.16</v>
      </c>
      <c r="B159">
        <v>20890.393800000002</v>
      </c>
    </row>
    <row r="160" spans="1:2" x14ac:dyDescent="0.25">
      <c r="A160">
        <v>5.18</v>
      </c>
      <c r="B160">
        <v>21015.296200000001</v>
      </c>
    </row>
    <row r="161" spans="1:2" x14ac:dyDescent="0.25">
      <c r="A161">
        <v>5.2</v>
      </c>
      <c r="B161">
        <v>21054.967400000001</v>
      </c>
    </row>
    <row r="162" spans="1:2" x14ac:dyDescent="0.25">
      <c r="A162">
        <v>5.22</v>
      </c>
      <c r="B162">
        <v>21150.42</v>
      </c>
    </row>
    <row r="163" spans="1:2" x14ac:dyDescent="0.25">
      <c r="A163">
        <v>5.24</v>
      </c>
      <c r="B163">
        <v>21561.720399999998</v>
      </c>
    </row>
    <row r="164" spans="1:2" x14ac:dyDescent="0.25">
      <c r="A164">
        <v>5.26</v>
      </c>
      <c r="B164">
        <v>21353.129799999999</v>
      </c>
    </row>
    <row r="165" spans="1:2" x14ac:dyDescent="0.25">
      <c r="A165">
        <v>5.28</v>
      </c>
      <c r="B165">
        <v>21503.274799999999</v>
      </c>
    </row>
    <row r="166" spans="1:2" x14ac:dyDescent="0.25">
      <c r="A166">
        <v>5.3</v>
      </c>
      <c r="B166">
        <v>21612.835200000001</v>
      </c>
    </row>
    <row r="167" spans="1:2" x14ac:dyDescent="0.25">
      <c r="A167">
        <v>5.32</v>
      </c>
      <c r="B167">
        <v>21820.1204</v>
      </c>
    </row>
    <row r="168" spans="1:2" x14ac:dyDescent="0.25">
      <c r="A168">
        <v>5.34</v>
      </c>
      <c r="B168">
        <v>21707.967199999999</v>
      </c>
    </row>
    <row r="169" spans="1:2" x14ac:dyDescent="0.25">
      <c r="A169">
        <v>5.36</v>
      </c>
      <c r="B169">
        <v>21762.309600000001</v>
      </c>
    </row>
    <row r="170" spans="1:2" x14ac:dyDescent="0.25">
      <c r="A170">
        <v>5.38</v>
      </c>
      <c r="B170">
        <v>21845.219799999999</v>
      </c>
    </row>
    <row r="171" spans="1:2" x14ac:dyDescent="0.25">
      <c r="A171">
        <v>5.4</v>
      </c>
      <c r="B171">
        <v>21637.224999999999</v>
      </c>
    </row>
    <row r="172" spans="1:2" x14ac:dyDescent="0.25">
      <c r="A172">
        <v>5.42</v>
      </c>
      <c r="B172">
        <v>21599.03</v>
      </c>
    </row>
    <row r="173" spans="1:2" x14ac:dyDescent="0.25">
      <c r="A173">
        <v>5.44</v>
      </c>
      <c r="B173">
        <v>21344.266</v>
      </c>
    </row>
    <row r="174" spans="1:2" x14ac:dyDescent="0.25">
      <c r="A174">
        <v>5.46</v>
      </c>
      <c r="B174">
        <v>21270.3158</v>
      </c>
    </row>
    <row r="175" spans="1:2" x14ac:dyDescent="0.25">
      <c r="A175">
        <v>5.48</v>
      </c>
      <c r="B175">
        <v>21080.956999999999</v>
      </c>
    </row>
    <row r="176" spans="1:2" x14ac:dyDescent="0.25">
      <c r="A176">
        <v>5.5</v>
      </c>
      <c r="B176">
        <v>20641.751400000001</v>
      </c>
    </row>
    <row r="177" spans="1:2" x14ac:dyDescent="0.25">
      <c r="A177">
        <v>5.52</v>
      </c>
      <c r="B177">
        <v>20635.777999999998</v>
      </c>
    </row>
    <row r="178" spans="1:2" x14ac:dyDescent="0.25">
      <c r="A178">
        <v>5.54</v>
      </c>
      <c r="B178">
        <v>20135.3858</v>
      </c>
    </row>
    <row r="179" spans="1:2" x14ac:dyDescent="0.25">
      <c r="A179">
        <v>5.56</v>
      </c>
      <c r="B179">
        <v>19916.215800000002</v>
      </c>
    </row>
    <row r="180" spans="1:2" x14ac:dyDescent="0.25">
      <c r="A180">
        <v>5.58</v>
      </c>
      <c r="B180">
        <v>19486.297200000001</v>
      </c>
    </row>
    <row r="181" spans="1:2" x14ac:dyDescent="0.25">
      <c r="A181">
        <v>5.6</v>
      </c>
      <c r="B181">
        <v>19459.106400000001</v>
      </c>
    </row>
    <row r="182" spans="1:2" x14ac:dyDescent="0.25">
      <c r="A182">
        <v>5.62</v>
      </c>
      <c r="B182">
        <v>19148.624599999999</v>
      </c>
    </row>
    <row r="183" spans="1:2" x14ac:dyDescent="0.25">
      <c r="A183">
        <v>5.64</v>
      </c>
      <c r="B183">
        <v>19064.401000000002</v>
      </c>
    </row>
    <row r="184" spans="1:2" x14ac:dyDescent="0.25">
      <c r="A184">
        <v>5.66</v>
      </c>
      <c r="B184">
        <v>19029.7428</v>
      </c>
    </row>
    <row r="185" spans="1:2" x14ac:dyDescent="0.25">
      <c r="A185">
        <v>5.68</v>
      </c>
      <c r="B185">
        <v>18838.6312</v>
      </c>
    </row>
    <row r="186" spans="1:2" x14ac:dyDescent="0.25">
      <c r="A186">
        <v>5.7</v>
      </c>
      <c r="B186">
        <v>18412.967199999999</v>
      </c>
    </row>
    <row r="187" spans="1:2" x14ac:dyDescent="0.25">
      <c r="A187">
        <v>5.72</v>
      </c>
      <c r="B187">
        <v>18465.527399999999</v>
      </c>
    </row>
    <row r="188" spans="1:2" x14ac:dyDescent="0.25">
      <c r="A188">
        <v>5.74</v>
      </c>
      <c r="B188">
        <v>18145.607</v>
      </c>
    </row>
    <row r="189" spans="1:2" x14ac:dyDescent="0.25">
      <c r="A189">
        <v>5.76</v>
      </c>
      <c r="B189">
        <v>18200.595799999999</v>
      </c>
    </row>
    <row r="190" spans="1:2" x14ac:dyDescent="0.25">
      <c r="A190">
        <v>5.78</v>
      </c>
      <c r="B190">
        <v>18028.722399999999</v>
      </c>
    </row>
    <row r="191" spans="1:2" x14ac:dyDescent="0.25">
      <c r="A191">
        <v>5.8</v>
      </c>
      <c r="B191">
        <v>17873.8802</v>
      </c>
    </row>
    <row r="192" spans="1:2" x14ac:dyDescent="0.25">
      <c r="A192">
        <v>5.82</v>
      </c>
      <c r="B192">
        <v>17779.207399999999</v>
      </c>
    </row>
    <row r="193" spans="1:2" x14ac:dyDescent="0.25">
      <c r="A193">
        <v>5.84</v>
      </c>
      <c r="B193">
        <v>17656.477800000001</v>
      </c>
    </row>
    <row r="194" spans="1:2" x14ac:dyDescent="0.25">
      <c r="A194">
        <v>5.86</v>
      </c>
      <c r="B194">
        <v>17564.9496</v>
      </c>
    </row>
    <row r="195" spans="1:2" x14ac:dyDescent="0.25">
      <c r="A195">
        <v>5.88</v>
      </c>
      <c r="B195">
        <v>17608.831399999999</v>
      </c>
    </row>
    <row r="196" spans="1:2" x14ac:dyDescent="0.25">
      <c r="A196">
        <v>5.9</v>
      </c>
      <c r="B196">
        <v>17347.342199999999</v>
      </c>
    </row>
    <row r="197" spans="1:2" x14ac:dyDescent="0.25">
      <c r="A197">
        <v>5.92</v>
      </c>
      <c r="B197">
        <v>17432.347000000002</v>
      </c>
    </row>
    <row r="198" spans="1:2" x14ac:dyDescent="0.25">
      <c r="A198">
        <v>5.94</v>
      </c>
      <c r="B198">
        <v>17148.463599999999</v>
      </c>
    </row>
    <row r="199" spans="1:2" x14ac:dyDescent="0.25">
      <c r="A199">
        <v>5.96</v>
      </c>
      <c r="B199">
        <v>17188.339800000002</v>
      </c>
    </row>
    <row r="200" spans="1:2" x14ac:dyDescent="0.25">
      <c r="A200">
        <v>5.98</v>
      </c>
      <c r="B200">
        <v>16961.977599999998</v>
      </c>
    </row>
    <row r="201" spans="1:2" x14ac:dyDescent="0.25">
      <c r="A201">
        <v>6</v>
      </c>
      <c r="B201">
        <v>17086.205999999998</v>
      </c>
    </row>
    <row r="202" spans="1:2" x14ac:dyDescent="0.25">
      <c r="A202">
        <v>6.02</v>
      </c>
      <c r="B202">
        <v>16859.414000000001</v>
      </c>
    </row>
    <row r="203" spans="1:2" x14ac:dyDescent="0.25">
      <c r="A203">
        <v>6.04</v>
      </c>
      <c r="B203">
        <v>16811.766</v>
      </c>
    </row>
    <row r="204" spans="1:2" x14ac:dyDescent="0.25">
      <c r="A204">
        <v>6.06</v>
      </c>
      <c r="B204">
        <v>16948.658800000001</v>
      </c>
    </row>
    <row r="205" spans="1:2" x14ac:dyDescent="0.25">
      <c r="A205">
        <v>6.08</v>
      </c>
      <c r="B205">
        <v>17017.661199999999</v>
      </c>
    </row>
    <row r="206" spans="1:2" x14ac:dyDescent="0.25">
      <c r="A206">
        <v>6.1</v>
      </c>
      <c r="B206">
        <v>16709.598000000002</v>
      </c>
    </row>
    <row r="207" spans="1:2" x14ac:dyDescent="0.25">
      <c r="A207">
        <v>6.12</v>
      </c>
      <c r="B207">
        <v>16642.657800000001</v>
      </c>
    </row>
    <row r="208" spans="1:2" x14ac:dyDescent="0.25">
      <c r="A208">
        <v>6.14</v>
      </c>
      <c r="B208">
        <v>16637.275399999999</v>
      </c>
    </row>
    <row r="209" spans="1:2" x14ac:dyDescent="0.25">
      <c r="A209">
        <v>6.16</v>
      </c>
      <c r="B209">
        <v>16714.806400000001</v>
      </c>
    </row>
    <row r="210" spans="1:2" x14ac:dyDescent="0.25">
      <c r="A210">
        <v>6.18</v>
      </c>
      <c r="B210">
        <v>16431.6358</v>
      </c>
    </row>
    <row r="211" spans="1:2" x14ac:dyDescent="0.25">
      <c r="A211">
        <v>6.2</v>
      </c>
      <c r="B211">
        <v>16478.437600000001</v>
      </c>
    </row>
    <row r="212" spans="1:2" x14ac:dyDescent="0.25">
      <c r="A212">
        <v>6.22</v>
      </c>
      <c r="B212">
        <v>16447.906999999999</v>
      </c>
    </row>
    <row r="213" spans="1:2" x14ac:dyDescent="0.25">
      <c r="A213">
        <v>6.24</v>
      </c>
      <c r="B213">
        <v>16374.576800000001</v>
      </c>
    </row>
    <row r="214" spans="1:2" x14ac:dyDescent="0.25">
      <c r="A214">
        <v>6.26</v>
      </c>
      <c r="B214">
        <v>16173.789000000001</v>
      </c>
    </row>
    <row r="215" spans="1:2" x14ac:dyDescent="0.25">
      <c r="A215">
        <v>6.28</v>
      </c>
      <c r="B215">
        <v>16390.659199999998</v>
      </c>
    </row>
    <row r="216" spans="1:2" x14ac:dyDescent="0.25">
      <c r="A216">
        <v>6.3</v>
      </c>
      <c r="B216">
        <v>16217.0524</v>
      </c>
    </row>
    <row r="217" spans="1:2" x14ac:dyDescent="0.25">
      <c r="A217">
        <v>6.32</v>
      </c>
      <c r="B217">
        <v>16166.9678</v>
      </c>
    </row>
    <row r="218" spans="1:2" x14ac:dyDescent="0.25">
      <c r="A218">
        <v>6.34</v>
      </c>
      <c r="B218">
        <v>16313.7696</v>
      </c>
    </row>
    <row r="219" spans="1:2" x14ac:dyDescent="0.25">
      <c r="A219">
        <v>6.36</v>
      </c>
      <c r="B219">
        <v>16089.643599999999</v>
      </c>
    </row>
    <row r="220" spans="1:2" x14ac:dyDescent="0.25">
      <c r="A220">
        <v>6.38</v>
      </c>
      <c r="B220">
        <v>16089.6062</v>
      </c>
    </row>
    <row r="221" spans="1:2" x14ac:dyDescent="0.25">
      <c r="A221">
        <v>6.4</v>
      </c>
      <c r="B221">
        <v>16051.064399999999</v>
      </c>
    </row>
    <row r="222" spans="1:2" x14ac:dyDescent="0.25">
      <c r="A222">
        <v>6.42</v>
      </c>
      <c r="B222">
        <v>15901.5674</v>
      </c>
    </row>
    <row r="223" spans="1:2" x14ac:dyDescent="0.25">
      <c r="A223">
        <v>6.44</v>
      </c>
      <c r="B223">
        <v>15858.230799999999</v>
      </c>
    </row>
    <row r="224" spans="1:2" x14ac:dyDescent="0.25">
      <c r="A224">
        <v>6.46</v>
      </c>
      <c r="B224">
        <v>15983.530199999999</v>
      </c>
    </row>
    <row r="225" spans="1:2" x14ac:dyDescent="0.25">
      <c r="A225">
        <v>6.48</v>
      </c>
      <c r="B225">
        <v>15894.804599999999</v>
      </c>
    </row>
    <row r="226" spans="1:2" x14ac:dyDescent="0.25">
      <c r="A226">
        <v>6.5</v>
      </c>
      <c r="B226">
        <v>15799.6126</v>
      </c>
    </row>
    <row r="227" spans="1:2" x14ac:dyDescent="0.25">
      <c r="A227">
        <v>6.52</v>
      </c>
      <c r="B227">
        <v>15905.4802</v>
      </c>
    </row>
    <row r="228" spans="1:2" x14ac:dyDescent="0.25">
      <c r="A228">
        <v>6.54</v>
      </c>
      <c r="B228">
        <v>15931.930399999999</v>
      </c>
    </row>
    <row r="229" spans="1:2" x14ac:dyDescent="0.25">
      <c r="A229">
        <v>6.56</v>
      </c>
      <c r="B229">
        <v>15762.135399999999</v>
      </c>
    </row>
    <row r="230" spans="1:2" x14ac:dyDescent="0.25">
      <c r="A230">
        <v>6.58</v>
      </c>
      <c r="B230">
        <v>15663.431</v>
      </c>
    </row>
    <row r="231" spans="1:2" x14ac:dyDescent="0.25">
      <c r="A231">
        <v>6.6</v>
      </c>
      <c r="B231">
        <v>15642.736000000001</v>
      </c>
    </row>
    <row r="232" spans="1:2" x14ac:dyDescent="0.25">
      <c r="A232">
        <v>6.62</v>
      </c>
      <c r="B232">
        <v>15760.9148</v>
      </c>
    </row>
    <row r="233" spans="1:2" x14ac:dyDescent="0.25">
      <c r="A233">
        <v>6.64</v>
      </c>
      <c r="B233">
        <v>15647.084999999999</v>
      </c>
    </row>
    <row r="234" spans="1:2" x14ac:dyDescent="0.25">
      <c r="A234">
        <v>6.66</v>
      </c>
      <c r="B234">
        <v>15807.434800000001</v>
      </c>
    </row>
    <row r="235" spans="1:2" x14ac:dyDescent="0.25">
      <c r="A235">
        <v>6.68</v>
      </c>
      <c r="B235">
        <v>15556.538</v>
      </c>
    </row>
    <row r="236" spans="1:2" x14ac:dyDescent="0.25">
      <c r="A236">
        <v>6.7</v>
      </c>
      <c r="B236">
        <v>15464.993399999999</v>
      </c>
    </row>
    <row r="237" spans="1:2" x14ac:dyDescent="0.25">
      <c r="A237">
        <v>6.72</v>
      </c>
      <c r="B237">
        <v>15321.4372</v>
      </c>
    </row>
    <row r="238" spans="1:2" x14ac:dyDescent="0.25">
      <c r="A238">
        <v>6.74</v>
      </c>
      <c r="B238">
        <v>15633.427799999999</v>
      </c>
    </row>
    <row r="239" spans="1:2" x14ac:dyDescent="0.25">
      <c r="A239">
        <v>6.76</v>
      </c>
      <c r="B239">
        <v>15572.7718</v>
      </c>
    </row>
    <row r="240" spans="1:2" x14ac:dyDescent="0.25">
      <c r="A240">
        <v>6.78</v>
      </c>
      <c r="B240">
        <v>15576.843999999999</v>
      </c>
    </row>
    <row r="241" spans="1:2" x14ac:dyDescent="0.25">
      <c r="A241">
        <v>6.8</v>
      </c>
      <c r="B241">
        <v>15422.060600000001</v>
      </c>
    </row>
    <row r="242" spans="1:2" x14ac:dyDescent="0.25">
      <c r="A242">
        <v>6.82</v>
      </c>
      <c r="B242">
        <v>15299.492200000001</v>
      </c>
    </row>
    <row r="243" spans="1:2" x14ac:dyDescent="0.25">
      <c r="A243">
        <v>6.84</v>
      </c>
      <c r="B243">
        <v>15344.703799999999</v>
      </c>
    </row>
    <row r="244" spans="1:2" x14ac:dyDescent="0.25">
      <c r="A244">
        <v>6.86</v>
      </c>
      <c r="B244">
        <v>15287.633400000001</v>
      </c>
    </row>
    <row r="245" spans="1:2" x14ac:dyDescent="0.25">
      <c r="A245">
        <v>6.88</v>
      </c>
      <c r="B245">
        <v>15213.712600000001</v>
      </c>
    </row>
    <row r="246" spans="1:2" x14ac:dyDescent="0.25">
      <c r="A246">
        <v>6.9</v>
      </c>
      <c r="B246">
        <v>15150.337</v>
      </c>
    </row>
    <row r="247" spans="1:2" x14ac:dyDescent="0.25">
      <c r="A247">
        <v>6.92</v>
      </c>
      <c r="B247">
        <v>15278.4488</v>
      </c>
    </row>
    <row r="248" spans="1:2" x14ac:dyDescent="0.25">
      <c r="A248">
        <v>6.94</v>
      </c>
      <c r="B248">
        <v>15082.8874</v>
      </c>
    </row>
    <row r="249" spans="1:2" x14ac:dyDescent="0.25">
      <c r="A249">
        <v>6.96</v>
      </c>
      <c r="B249">
        <v>14985.5144</v>
      </c>
    </row>
    <row r="250" spans="1:2" x14ac:dyDescent="0.25">
      <c r="A250">
        <v>6.98</v>
      </c>
      <c r="B250">
        <v>15103.738600000001</v>
      </c>
    </row>
    <row r="251" spans="1:2" x14ac:dyDescent="0.25">
      <c r="A251">
        <v>7</v>
      </c>
      <c r="B251">
        <v>15145.3614</v>
      </c>
    </row>
    <row r="252" spans="1:2" x14ac:dyDescent="0.25">
      <c r="A252">
        <v>7.02</v>
      </c>
      <c r="B252">
        <v>15071.4226</v>
      </c>
    </row>
    <row r="253" spans="1:2" x14ac:dyDescent="0.25">
      <c r="A253">
        <v>7.04</v>
      </c>
      <c r="B253">
        <v>14963.7174</v>
      </c>
    </row>
    <row r="254" spans="1:2" x14ac:dyDescent="0.25">
      <c r="A254">
        <v>7.06</v>
      </c>
      <c r="B254">
        <v>14982.008400000001</v>
      </c>
    </row>
    <row r="255" spans="1:2" x14ac:dyDescent="0.25">
      <c r="A255">
        <v>7.08</v>
      </c>
      <c r="B255">
        <v>15049.5214</v>
      </c>
    </row>
    <row r="256" spans="1:2" x14ac:dyDescent="0.25">
      <c r="A256">
        <v>7.1</v>
      </c>
      <c r="B256">
        <v>14756.749599999999</v>
      </c>
    </row>
    <row r="257" spans="1:2" x14ac:dyDescent="0.25">
      <c r="A257">
        <v>7.12</v>
      </c>
      <c r="B257">
        <v>14912.3194</v>
      </c>
    </row>
    <row r="258" spans="1:2" x14ac:dyDescent="0.25">
      <c r="A258">
        <v>7.14</v>
      </c>
      <c r="B258">
        <v>14946.9336</v>
      </c>
    </row>
    <row r="259" spans="1:2" x14ac:dyDescent="0.25">
      <c r="A259">
        <v>7.16</v>
      </c>
      <c r="B259">
        <v>14890.3532</v>
      </c>
    </row>
    <row r="260" spans="1:2" x14ac:dyDescent="0.25">
      <c r="A260">
        <v>7.18</v>
      </c>
      <c r="B260">
        <v>14674.140600000001</v>
      </c>
    </row>
    <row r="261" spans="1:2" x14ac:dyDescent="0.25">
      <c r="A261">
        <v>7.2</v>
      </c>
      <c r="B261">
        <v>14777.651400000001</v>
      </c>
    </row>
    <row r="262" spans="1:2" x14ac:dyDescent="0.25">
      <c r="A262">
        <v>7.22</v>
      </c>
      <c r="B262">
        <v>14607.4218</v>
      </c>
    </row>
    <row r="263" spans="1:2" x14ac:dyDescent="0.25">
      <c r="A263">
        <v>7.24</v>
      </c>
      <c r="B263">
        <v>14827.002</v>
      </c>
    </row>
    <row r="264" spans="1:2" x14ac:dyDescent="0.25">
      <c r="A264">
        <v>7.26</v>
      </c>
      <c r="B264">
        <v>14640.822</v>
      </c>
    </row>
    <row r="265" spans="1:2" x14ac:dyDescent="0.25">
      <c r="A265">
        <v>7.28</v>
      </c>
      <c r="B265">
        <v>14679.2806</v>
      </c>
    </row>
    <row r="266" spans="1:2" x14ac:dyDescent="0.25">
      <c r="A266">
        <v>7.3</v>
      </c>
      <c r="B266">
        <v>14566.757799999999</v>
      </c>
    </row>
    <row r="267" spans="1:2" x14ac:dyDescent="0.25">
      <c r="A267">
        <v>7.32</v>
      </c>
      <c r="B267">
        <v>14609.404200000001</v>
      </c>
    </row>
    <row r="268" spans="1:2" x14ac:dyDescent="0.25">
      <c r="A268">
        <v>7.34</v>
      </c>
      <c r="B268">
        <v>14755.052</v>
      </c>
    </row>
    <row r="269" spans="1:2" x14ac:dyDescent="0.25">
      <c r="A269">
        <v>7.36</v>
      </c>
      <c r="B269">
        <v>14576.8326</v>
      </c>
    </row>
    <row r="270" spans="1:2" x14ac:dyDescent="0.25">
      <c r="A270">
        <v>7.38</v>
      </c>
      <c r="B270">
        <v>14416.4714</v>
      </c>
    </row>
    <row r="271" spans="1:2" x14ac:dyDescent="0.25">
      <c r="A271">
        <v>7.4</v>
      </c>
      <c r="B271">
        <v>14634.816000000001</v>
      </c>
    </row>
    <row r="272" spans="1:2" x14ac:dyDescent="0.25">
      <c r="A272">
        <v>7.42</v>
      </c>
      <c r="B272">
        <v>14489.4156</v>
      </c>
    </row>
    <row r="273" spans="1:2" x14ac:dyDescent="0.25">
      <c r="A273">
        <v>7.44</v>
      </c>
      <c r="B273">
        <v>14462.2932</v>
      </c>
    </row>
    <row r="274" spans="1:2" x14ac:dyDescent="0.25">
      <c r="A274">
        <v>7.46</v>
      </c>
      <c r="B274">
        <v>14250.260399999999</v>
      </c>
    </row>
    <row r="275" spans="1:2" x14ac:dyDescent="0.25">
      <c r="A275">
        <v>7.48</v>
      </c>
      <c r="B275">
        <v>14399.3344</v>
      </c>
    </row>
    <row r="276" spans="1:2" x14ac:dyDescent="0.25">
      <c r="A276">
        <v>7.5</v>
      </c>
      <c r="B276">
        <v>14346.946599999999</v>
      </c>
    </row>
    <row r="277" spans="1:2" x14ac:dyDescent="0.25">
      <c r="A277">
        <v>7.52</v>
      </c>
      <c r="B277">
        <v>14387.2608</v>
      </c>
    </row>
    <row r="278" spans="1:2" x14ac:dyDescent="0.25">
      <c r="A278">
        <v>7.54</v>
      </c>
      <c r="B278">
        <v>14332.2348</v>
      </c>
    </row>
    <row r="279" spans="1:2" x14ac:dyDescent="0.25">
      <c r="A279">
        <v>7.56</v>
      </c>
      <c r="B279">
        <v>14248.246999999999</v>
      </c>
    </row>
    <row r="280" spans="1:2" x14ac:dyDescent="0.25">
      <c r="A280">
        <v>7.58</v>
      </c>
      <c r="B280">
        <v>14120.3678</v>
      </c>
    </row>
    <row r="281" spans="1:2" x14ac:dyDescent="0.25">
      <c r="A281">
        <v>7.6</v>
      </c>
      <c r="B281">
        <v>14109.891</v>
      </c>
    </row>
    <row r="282" spans="1:2" x14ac:dyDescent="0.25">
      <c r="A282">
        <v>7.62</v>
      </c>
      <c r="B282">
        <v>14022.249400000001</v>
      </c>
    </row>
    <row r="283" spans="1:2" x14ac:dyDescent="0.25">
      <c r="A283">
        <v>7.64</v>
      </c>
      <c r="B283">
        <v>14110.7862</v>
      </c>
    </row>
    <row r="284" spans="1:2" x14ac:dyDescent="0.25">
      <c r="A284">
        <v>7.66</v>
      </c>
      <c r="B284">
        <v>14371.9352</v>
      </c>
    </row>
    <row r="285" spans="1:2" x14ac:dyDescent="0.25">
      <c r="A285">
        <v>7.68</v>
      </c>
      <c r="B285">
        <v>14064.995199999999</v>
      </c>
    </row>
    <row r="286" spans="1:2" x14ac:dyDescent="0.25">
      <c r="A286">
        <v>7.7</v>
      </c>
      <c r="B286">
        <v>13992.7718</v>
      </c>
    </row>
    <row r="287" spans="1:2" x14ac:dyDescent="0.25">
      <c r="A287">
        <v>7.72</v>
      </c>
      <c r="B287">
        <v>14294.1194</v>
      </c>
    </row>
    <row r="288" spans="1:2" x14ac:dyDescent="0.25">
      <c r="A288">
        <v>7.74</v>
      </c>
      <c r="B288">
        <v>14044.396199999999</v>
      </c>
    </row>
    <row r="289" spans="1:2" x14ac:dyDescent="0.25">
      <c r="A289">
        <v>7.76</v>
      </c>
      <c r="B289">
        <v>13977.065399999999</v>
      </c>
    </row>
    <row r="290" spans="1:2" x14ac:dyDescent="0.25">
      <c r="A290">
        <v>7.78</v>
      </c>
      <c r="B290">
        <v>13982.456</v>
      </c>
    </row>
    <row r="291" spans="1:2" x14ac:dyDescent="0.25">
      <c r="A291">
        <v>7.8</v>
      </c>
      <c r="B291">
        <v>14033.6556</v>
      </c>
    </row>
    <row r="292" spans="1:2" x14ac:dyDescent="0.25">
      <c r="A292">
        <v>7.82</v>
      </c>
      <c r="B292">
        <v>13898.3382</v>
      </c>
    </row>
    <row r="293" spans="1:2" x14ac:dyDescent="0.25">
      <c r="A293">
        <v>7.84</v>
      </c>
      <c r="B293">
        <v>13788.369199999999</v>
      </c>
    </row>
    <row r="294" spans="1:2" x14ac:dyDescent="0.25">
      <c r="A294">
        <v>7.86</v>
      </c>
      <c r="B294">
        <v>13818.1446</v>
      </c>
    </row>
    <row r="295" spans="1:2" x14ac:dyDescent="0.25">
      <c r="A295">
        <v>7.88</v>
      </c>
      <c r="B295">
        <v>14150.519200000001</v>
      </c>
    </row>
    <row r="296" spans="1:2" x14ac:dyDescent="0.25">
      <c r="A296">
        <v>7.9</v>
      </c>
      <c r="B296">
        <v>13740.0326</v>
      </c>
    </row>
    <row r="297" spans="1:2" x14ac:dyDescent="0.25">
      <c r="A297">
        <v>7.92</v>
      </c>
      <c r="B297">
        <v>13865.816999999999</v>
      </c>
    </row>
    <row r="298" spans="1:2" x14ac:dyDescent="0.25">
      <c r="A298">
        <v>7.94</v>
      </c>
      <c r="B298">
        <v>13679.1422</v>
      </c>
    </row>
    <row r="299" spans="1:2" x14ac:dyDescent="0.25">
      <c r="A299">
        <v>7.96</v>
      </c>
      <c r="B299">
        <v>13877.065399999999</v>
      </c>
    </row>
    <row r="300" spans="1:2" x14ac:dyDescent="0.25">
      <c r="A300">
        <v>7.98</v>
      </c>
      <c r="B300">
        <v>13683.125</v>
      </c>
    </row>
    <row r="301" spans="1:2" x14ac:dyDescent="0.25">
      <c r="A301">
        <v>8</v>
      </c>
      <c r="B301">
        <v>13823.8884</v>
      </c>
    </row>
    <row r="302" spans="1:2" x14ac:dyDescent="0.25">
      <c r="A302">
        <v>8.02</v>
      </c>
      <c r="B302">
        <v>13685.039000000001</v>
      </c>
    </row>
    <row r="303" spans="1:2" x14ac:dyDescent="0.25">
      <c r="A303">
        <v>8.0399999999999991</v>
      </c>
      <c r="B303">
        <v>13670.651</v>
      </c>
    </row>
    <row r="304" spans="1:2" x14ac:dyDescent="0.25">
      <c r="A304">
        <v>8.06</v>
      </c>
      <c r="B304">
        <v>13738.9568</v>
      </c>
    </row>
    <row r="305" spans="1:2" x14ac:dyDescent="0.25">
      <c r="A305">
        <v>8.08</v>
      </c>
      <c r="B305">
        <v>13641.3012</v>
      </c>
    </row>
    <row r="306" spans="1:2" x14ac:dyDescent="0.25">
      <c r="A306">
        <v>8.1</v>
      </c>
      <c r="B306">
        <v>13645.3174</v>
      </c>
    </row>
    <row r="307" spans="1:2" x14ac:dyDescent="0.25">
      <c r="A307">
        <v>8.1199999999999992</v>
      </c>
      <c r="B307">
        <v>13702.460999999999</v>
      </c>
    </row>
    <row r="308" spans="1:2" x14ac:dyDescent="0.25">
      <c r="A308">
        <v>8.14</v>
      </c>
      <c r="B308">
        <v>13408.738600000001</v>
      </c>
    </row>
    <row r="309" spans="1:2" x14ac:dyDescent="0.25">
      <c r="A309">
        <v>8.16</v>
      </c>
      <c r="B309">
        <v>13688.8624</v>
      </c>
    </row>
    <row r="310" spans="1:2" x14ac:dyDescent="0.25">
      <c r="A310">
        <v>8.18</v>
      </c>
      <c r="B310">
        <v>13482.024799999999</v>
      </c>
    </row>
    <row r="311" spans="1:2" x14ac:dyDescent="0.25">
      <c r="A311">
        <v>8.1999999999999993</v>
      </c>
      <c r="B311">
        <v>13530.8976</v>
      </c>
    </row>
    <row r="312" spans="1:2" x14ac:dyDescent="0.25">
      <c r="A312">
        <v>8.2200000000000006</v>
      </c>
      <c r="B312">
        <v>13623.9714</v>
      </c>
    </row>
    <row r="313" spans="1:2" x14ac:dyDescent="0.25">
      <c r="A313">
        <v>8.24</v>
      </c>
      <c r="B313">
        <v>13476.178400000001</v>
      </c>
    </row>
    <row r="314" spans="1:2" x14ac:dyDescent="0.25">
      <c r="A314">
        <v>8.26</v>
      </c>
      <c r="B314">
        <v>13567.384400000001</v>
      </c>
    </row>
    <row r="315" spans="1:2" x14ac:dyDescent="0.25">
      <c r="A315">
        <v>8.2799999999999994</v>
      </c>
      <c r="B315">
        <v>13388.2878</v>
      </c>
    </row>
    <row r="316" spans="1:2" x14ac:dyDescent="0.25">
      <c r="A316">
        <v>8.3000000000000007</v>
      </c>
      <c r="B316">
        <v>13445.004800000001</v>
      </c>
    </row>
    <row r="317" spans="1:2" x14ac:dyDescent="0.25">
      <c r="A317">
        <v>8.32</v>
      </c>
      <c r="B317">
        <v>13270.782800000001</v>
      </c>
    </row>
    <row r="318" spans="1:2" x14ac:dyDescent="0.25">
      <c r="A318">
        <v>8.34</v>
      </c>
      <c r="B318">
        <v>13313.23</v>
      </c>
    </row>
    <row r="319" spans="1:2" x14ac:dyDescent="0.25">
      <c r="A319">
        <v>8.36</v>
      </c>
      <c r="B319">
        <v>13260.861000000001</v>
      </c>
    </row>
    <row r="320" spans="1:2" x14ac:dyDescent="0.25">
      <c r="A320">
        <v>8.3800000000000008</v>
      </c>
      <c r="B320">
        <v>13244.4246</v>
      </c>
    </row>
    <row r="321" spans="1:2" x14ac:dyDescent="0.25">
      <c r="A321">
        <v>8.4</v>
      </c>
      <c r="B321">
        <v>13257.1158</v>
      </c>
    </row>
    <row r="322" spans="1:2" x14ac:dyDescent="0.25">
      <c r="A322">
        <v>8.42</v>
      </c>
      <c r="B322">
        <v>13131.2264</v>
      </c>
    </row>
    <row r="323" spans="1:2" x14ac:dyDescent="0.25">
      <c r="A323">
        <v>8.44</v>
      </c>
      <c r="B323">
        <v>13193.118399999999</v>
      </c>
    </row>
    <row r="324" spans="1:2" x14ac:dyDescent="0.25">
      <c r="A324">
        <v>8.4600000000000009</v>
      </c>
      <c r="B324">
        <v>13250.079</v>
      </c>
    </row>
    <row r="325" spans="1:2" x14ac:dyDescent="0.25">
      <c r="A325">
        <v>8.48</v>
      </c>
      <c r="B325">
        <v>12988.261</v>
      </c>
    </row>
    <row r="326" spans="1:2" x14ac:dyDescent="0.25">
      <c r="A326">
        <v>8.5</v>
      </c>
      <c r="B326">
        <v>13312.085800000001</v>
      </c>
    </row>
    <row r="327" spans="1:2" x14ac:dyDescent="0.25">
      <c r="A327">
        <v>8.52</v>
      </c>
      <c r="B327">
        <v>13377.760399999999</v>
      </c>
    </row>
    <row r="328" spans="1:2" x14ac:dyDescent="0.25">
      <c r="A328">
        <v>8.5399999999999991</v>
      </c>
      <c r="B328">
        <v>13144.0136</v>
      </c>
    </row>
    <row r="329" spans="1:2" x14ac:dyDescent="0.25">
      <c r="A329">
        <v>8.56</v>
      </c>
      <c r="B329">
        <v>13174.8274</v>
      </c>
    </row>
    <row r="330" spans="1:2" x14ac:dyDescent="0.25">
      <c r="A330">
        <v>8.58</v>
      </c>
      <c r="B330">
        <v>13046.733399999999</v>
      </c>
    </row>
    <row r="331" spans="1:2" x14ac:dyDescent="0.25">
      <c r="A331">
        <v>8.6</v>
      </c>
      <c r="B331">
        <v>12977.3478</v>
      </c>
    </row>
    <row r="332" spans="1:2" x14ac:dyDescent="0.25">
      <c r="A332">
        <v>8.6199999999999992</v>
      </c>
      <c r="B332">
        <v>12924.7176</v>
      </c>
    </row>
    <row r="333" spans="1:2" x14ac:dyDescent="0.25">
      <c r="A333">
        <v>8.64</v>
      </c>
      <c r="B333">
        <v>12941.298000000001</v>
      </c>
    </row>
    <row r="334" spans="1:2" x14ac:dyDescent="0.25">
      <c r="A334">
        <v>8.66</v>
      </c>
      <c r="B334">
        <v>12906.6504</v>
      </c>
    </row>
    <row r="335" spans="1:2" x14ac:dyDescent="0.25">
      <c r="A335">
        <v>8.68</v>
      </c>
      <c r="B335">
        <v>13121.495800000001</v>
      </c>
    </row>
    <row r="336" spans="1:2" x14ac:dyDescent="0.25">
      <c r="A336">
        <v>8.6999999999999993</v>
      </c>
      <c r="B336">
        <v>12693.728800000001</v>
      </c>
    </row>
    <row r="337" spans="1:2" x14ac:dyDescent="0.25">
      <c r="A337">
        <v>8.7200000000000006</v>
      </c>
      <c r="B337">
        <v>12906.2312</v>
      </c>
    </row>
    <row r="338" spans="1:2" x14ac:dyDescent="0.25">
      <c r="A338">
        <v>8.74</v>
      </c>
      <c r="B338">
        <v>13038.052600000001</v>
      </c>
    </row>
    <row r="339" spans="1:2" x14ac:dyDescent="0.25">
      <c r="A339">
        <v>8.76</v>
      </c>
      <c r="B339">
        <v>12966.813200000001</v>
      </c>
    </row>
    <row r="340" spans="1:2" x14ac:dyDescent="0.25">
      <c r="A340">
        <v>8.7799999999999994</v>
      </c>
      <c r="B340">
        <v>13045.4354</v>
      </c>
    </row>
    <row r="341" spans="1:2" x14ac:dyDescent="0.25">
      <c r="A341">
        <v>8.8000000000000007</v>
      </c>
      <c r="B341">
        <v>12927.580599999999</v>
      </c>
    </row>
    <row r="342" spans="1:2" x14ac:dyDescent="0.25">
      <c r="A342">
        <v>8.82</v>
      </c>
      <c r="B342">
        <v>12763.359399999999</v>
      </c>
    </row>
    <row r="343" spans="1:2" x14ac:dyDescent="0.25">
      <c r="A343">
        <v>8.84</v>
      </c>
      <c r="B343">
        <v>12956.6682</v>
      </c>
    </row>
    <row r="344" spans="1:2" x14ac:dyDescent="0.25">
      <c r="A344">
        <v>8.86</v>
      </c>
      <c r="B344">
        <v>12892.6522</v>
      </c>
    </row>
    <row r="345" spans="1:2" x14ac:dyDescent="0.25">
      <c r="A345">
        <v>8.8800000000000008</v>
      </c>
      <c r="B345">
        <v>12933.710999999999</v>
      </c>
    </row>
    <row r="346" spans="1:2" x14ac:dyDescent="0.25">
      <c r="A346">
        <v>8.9</v>
      </c>
      <c r="B346">
        <v>12819.370199999999</v>
      </c>
    </row>
    <row r="347" spans="1:2" x14ac:dyDescent="0.25">
      <c r="A347">
        <v>8.92</v>
      </c>
      <c r="B347">
        <v>12854.6054</v>
      </c>
    </row>
    <row r="348" spans="1:2" x14ac:dyDescent="0.25">
      <c r="A348">
        <v>8.94</v>
      </c>
      <c r="B348">
        <v>12632.334800000001</v>
      </c>
    </row>
    <row r="349" spans="1:2" x14ac:dyDescent="0.25">
      <c r="A349">
        <v>8.9600000000000009</v>
      </c>
      <c r="B349">
        <v>12620.4768</v>
      </c>
    </row>
    <row r="350" spans="1:2" x14ac:dyDescent="0.25">
      <c r="A350">
        <v>8.98</v>
      </c>
      <c r="B350">
        <v>12810.288</v>
      </c>
    </row>
    <row r="351" spans="1:2" x14ac:dyDescent="0.25">
      <c r="A351">
        <v>9</v>
      </c>
      <c r="B351">
        <v>12751.9148</v>
      </c>
    </row>
    <row r="352" spans="1:2" x14ac:dyDescent="0.25">
      <c r="A352">
        <v>9.02</v>
      </c>
      <c r="B352">
        <v>12718.4586</v>
      </c>
    </row>
    <row r="353" spans="1:2" x14ac:dyDescent="0.25">
      <c r="A353">
        <v>9.0399999999999991</v>
      </c>
      <c r="B353">
        <v>12578.041999999999</v>
      </c>
    </row>
    <row r="354" spans="1:2" x14ac:dyDescent="0.25">
      <c r="A354">
        <v>9.06</v>
      </c>
      <c r="B354">
        <v>12527.343800000001</v>
      </c>
    </row>
    <row r="355" spans="1:2" x14ac:dyDescent="0.25">
      <c r="A355">
        <v>9.08</v>
      </c>
      <c r="B355">
        <v>12482.837799999999</v>
      </c>
    </row>
    <row r="356" spans="1:2" x14ac:dyDescent="0.25">
      <c r="A356">
        <v>9.1</v>
      </c>
      <c r="B356">
        <v>12483.7842</v>
      </c>
    </row>
    <row r="357" spans="1:2" x14ac:dyDescent="0.25">
      <c r="A357">
        <v>9.1199999999999992</v>
      </c>
      <c r="B357">
        <v>12568.252</v>
      </c>
    </row>
    <row r="358" spans="1:2" x14ac:dyDescent="0.25">
      <c r="A358">
        <v>9.14</v>
      </c>
      <c r="B358">
        <v>12623.4334</v>
      </c>
    </row>
    <row r="359" spans="1:2" x14ac:dyDescent="0.25">
      <c r="A359">
        <v>9.16</v>
      </c>
      <c r="B359">
        <v>12541.972599999999</v>
      </c>
    </row>
    <row r="360" spans="1:2" x14ac:dyDescent="0.25">
      <c r="A360">
        <v>9.18</v>
      </c>
      <c r="B360">
        <v>12456.2312</v>
      </c>
    </row>
    <row r="361" spans="1:2" x14ac:dyDescent="0.25">
      <c r="A361">
        <v>9.1999999999999993</v>
      </c>
      <c r="B361">
        <v>12478.345600000001</v>
      </c>
    </row>
    <row r="362" spans="1:2" x14ac:dyDescent="0.25">
      <c r="A362">
        <v>9.2200000000000006</v>
      </c>
      <c r="B362">
        <v>12440.5982</v>
      </c>
    </row>
    <row r="363" spans="1:2" x14ac:dyDescent="0.25">
      <c r="A363">
        <v>9.24</v>
      </c>
      <c r="B363">
        <v>12419.7672</v>
      </c>
    </row>
    <row r="364" spans="1:2" x14ac:dyDescent="0.25">
      <c r="A364">
        <v>9.26</v>
      </c>
      <c r="B364">
        <v>12442.4918</v>
      </c>
    </row>
    <row r="365" spans="1:2" x14ac:dyDescent="0.25">
      <c r="A365">
        <v>9.2799999999999994</v>
      </c>
      <c r="B365">
        <v>12480.5404</v>
      </c>
    </row>
    <row r="366" spans="1:2" x14ac:dyDescent="0.25">
      <c r="A366">
        <v>9.3000000000000007</v>
      </c>
      <c r="B366">
        <v>12413.634400000001</v>
      </c>
    </row>
    <row r="367" spans="1:2" x14ac:dyDescent="0.25">
      <c r="A367">
        <v>9.32</v>
      </c>
      <c r="B367">
        <v>12458.0762</v>
      </c>
    </row>
    <row r="368" spans="1:2" x14ac:dyDescent="0.25">
      <c r="A368">
        <v>9.34</v>
      </c>
      <c r="B368">
        <v>12432.8002</v>
      </c>
    </row>
    <row r="369" spans="1:2" x14ac:dyDescent="0.25">
      <c r="A369">
        <v>9.36</v>
      </c>
      <c r="B369">
        <v>12543.0924</v>
      </c>
    </row>
    <row r="370" spans="1:2" x14ac:dyDescent="0.25">
      <c r="A370">
        <v>9.3800000000000008</v>
      </c>
      <c r="B370">
        <v>12258.3236</v>
      </c>
    </row>
    <row r="371" spans="1:2" x14ac:dyDescent="0.25">
      <c r="A371">
        <v>9.4</v>
      </c>
      <c r="B371">
        <v>12276.429</v>
      </c>
    </row>
    <row r="372" spans="1:2" x14ac:dyDescent="0.25">
      <c r="A372">
        <v>9.42</v>
      </c>
      <c r="B372">
        <v>12457.876</v>
      </c>
    </row>
    <row r="373" spans="1:2" x14ac:dyDescent="0.25">
      <c r="A373">
        <v>9.44</v>
      </c>
      <c r="B373">
        <v>12303.052600000001</v>
      </c>
    </row>
    <row r="374" spans="1:2" x14ac:dyDescent="0.25">
      <c r="A374">
        <v>9.4600000000000009</v>
      </c>
      <c r="B374">
        <v>12228.465200000001</v>
      </c>
    </row>
    <row r="375" spans="1:2" x14ac:dyDescent="0.25">
      <c r="A375">
        <v>9.48</v>
      </c>
      <c r="B375">
        <v>12376.731</v>
      </c>
    </row>
    <row r="376" spans="1:2" x14ac:dyDescent="0.25">
      <c r="A376">
        <v>9.5</v>
      </c>
      <c r="B376">
        <v>12041.3892</v>
      </c>
    </row>
    <row r="377" spans="1:2" x14ac:dyDescent="0.25">
      <c r="A377">
        <v>9.52</v>
      </c>
      <c r="B377">
        <v>12176.398999999999</v>
      </c>
    </row>
    <row r="378" spans="1:2" x14ac:dyDescent="0.25">
      <c r="A378">
        <v>9.5399999999999991</v>
      </c>
      <c r="B378">
        <v>12069.1968</v>
      </c>
    </row>
    <row r="379" spans="1:2" x14ac:dyDescent="0.25">
      <c r="A379">
        <v>9.56</v>
      </c>
      <c r="B379">
        <v>12228.797200000001</v>
      </c>
    </row>
    <row r="380" spans="1:2" x14ac:dyDescent="0.25">
      <c r="A380">
        <v>9.58</v>
      </c>
      <c r="B380">
        <v>12225.585999999999</v>
      </c>
    </row>
    <row r="381" spans="1:2" x14ac:dyDescent="0.25">
      <c r="A381">
        <v>9.6</v>
      </c>
      <c r="B381">
        <v>12332.660400000001</v>
      </c>
    </row>
    <row r="382" spans="1:2" x14ac:dyDescent="0.25">
      <c r="A382">
        <v>9.6199999999999992</v>
      </c>
      <c r="B382">
        <v>12149.9488</v>
      </c>
    </row>
    <row r="383" spans="1:2" x14ac:dyDescent="0.25">
      <c r="A383">
        <v>9.64</v>
      </c>
      <c r="B383">
        <v>12103.643400000001</v>
      </c>
    </row>
    <row r="384" spans="1:2" x14ac:dyDescent="0.25">
      <c r="A384">
        <v>9.66</v>
      </c>
      <c r="B384">
        <v>11978.767</v>
      </c>
    </row>
    <row r="385" spans="1:2" x14ac:dyDescent="0.25">
      <c r="A385">
        <v>9.68</v>
      </c>
      <c r="B385">
        <v>12056.365599999999</v>
      </c>
    </row>
    <row r="386" spans="1:2" x14ac:dyDescent="0.25">
      <c r="A386">
        <v>9.6999999999999993</v>
      </c>
      <c r="B386">
        <v>11963.5026</v>
      </c>
    </row>
    <row r="387" spans="1:2" x14ac:dyDescent="0.25">
      <c r="A387">
        <v>9.7200000000000006</v>
      </c>
      <c r="B387">
        <v>12077.5862</v>
      </c>
    </row>
    <row r="388" spans="1:2" x14ac:dyDescent="0.25">
      <c r="A388">
        <v>9.74</v>
      </c>
      <c r="B388">
        <v>12057.9468</v>
      </c>
    </row>
    <row r="389" spans="1:2" x14ac:dyDescent="0.25">
      <c r="A389">
        <v>9.76</v>
      </c>
      <c r="B389">
        <v>12092.4414</v>
      </c>
    </row>
    <row r="390" spans="1:2" x14ac:dyDescent="0.25">
      <c r="A390">
        <v>9.7799999999999994</v>
      </c>
      <c r="B390">
        <v>12092.110199999999</v>
      </c>
    </row>
    <row r="391" spans="1:2" x14ac:dyDescent="0.25">
      <c r="A391">
        <v>9.8000000000000007</v>
      </c>
      <c r="B391">
        <v>11914.347400000001</v>
      </c>
    </row>
    <row r="392" spans="1:2" x14ac:dyDescent="0.25">
      <c r="A392">
        <v>9.82</v>
      </c>
      <c r="B392">
        <v>11869.300999999999</v>
      </c>
    </row>
    <row r="393" spans="1:2" x14ac:dyDescent="0.25">
      <c r="A393">
        <v>9.84</v>
      </c>
      <c r="B393">
        <v>11788.2276</v>
      </c>
    </row>
    <row r="394" spans="1:2" x14ac:dyDescent="0.25">
      <c r="A394">
        <v>9.86</v>
      </c>
      <c r="B394">
        <v>11850.305200000001</v>
      </c>
    </row>
    <row r="395" spans="1:2" x14ac:dyDescent="0.25">
      <c r="A395">
        <v>9.8800000000000008</v>
      </c>
      <c r="B395">
        <v>11850.269399999999</v>
      </c>
    </row>
    <row r="396" spans="1:2" x14ac:dyDescent="0.25">
      <c r="A396">
        <v>9.9</v>
      </c>
      <c r="B396">
        <v>11777.006799999999</v>
      </c>
    </row>
    <row r="397" spans="1:2" x14ac:dyDescent="0.25">
      <c r="A397">
        <v>9.92</v>
      </c>
      <c r="B397">
        <v>11778.0412</v>
      </c>
    </row>
    <row r="398" spans="1:2" x14ac:dyDescent="0.25">
      <c r="A398">
        <v>9.94</v>
      </c>
      <c r="B398">
        <v>11932.4422</v>
      </c>
    </row>
    <row r="399" spans="1:2" x14ac:dyDescent="0.25">
      <c r="A399">
        <v>9.9600000000000009</v>
      </c>
      <c r="B399">
        <v>11974.484</v>
      </c>
    </row>
    <row r="400" spans="1:2" x14ac:dyDescent="0.25">
      <c r="A400">
        <v>9.98</v>
      </c>
      <c r="B400">
        <v>11863.147000000001</v>
      </c>
    </row>
    <row r="401" spans="1:2" x14ac:dyDescent="0.25">
      <c r="A401">
        <v>10</v>
      </c>
      <c r="B401">
        <v>11771.8302</v>
      </c>
    </row>
    <row r="404" spans="1:2" x14ac:dyDescent="0.25">
      <c r="A404" t="s">
        <v>0</v>
      </c>
      <c r="B404" t="s">
        <v>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CB048-5112-45E8-A476-853940D74E75}">
  <dimension ref="A1:D121"/>
  <sheetViews>
    <sheetView workbookViewId="0">
      <selection activeCell="L10" sqref="L10"/>
    </sheetView>
  </sheetViews>
  <sheetFormatPr defaultRowHeight="13.8" x14ac:dyDescent="0.25"/>
  <cols>
    <col min="1" max="2" width="8.88671875" style="5"/>
    <col min="4" max="4" width="26.33203125" customWidth="1"/>
  </cols>
  <sheetData>
    <row r="1" spans="1:4" x14ac:dyDescent="0.25">
      <c r="A1" s="5">
        <v>0</v>
      </c>
      <c r="B1" s="6">
        <v>2</v>
      </c>
      <c r="D1" t="s">
        <v>23</v>
      </c>
    </row>
    <row r="2" spans="1:4" x14ac:dyDescent="0.25">
      <c r="A2" s="5">
        <f>A1+0.628</f>
        <v>0.628</v>
      </c>
      <c r="B2" s="6">
        <v>1.722836</v>
      </c>
    </row>
    <row r="3" spans="1:4" x14ac:dyDescent="0.25">
      <c r="A3" s="5">
        <f t="shared" ref="A3:A66" si="0">A2+0.628</f>
        <v>1.256</v>
      </c>
      <c r="B3" s="6">
        <v>0.97906899999999997</v>
      </c>
    </row>
    <row r="4" spans="1:4" x14ac:dyDescent="0.25">
      <c r="A4" s="5">
        <f t="shared" si="0"/>
        <v>1.8839999999999999</v>
      </c>
      <c r="B4" s="6">
        <v>1.5150000000000001E-3</v>
      </c>
    </row>
    <row r="5" spans="1:4" x14ac:dyDescent="0.25">
      <c r="A5" s="5">
        <f t="shared" si="0"/>
        <v>2.512</v>
      </c>
      <c r="B5" s="6">
        <v>-0.91195000000000004</v>
      </c>
    </row>
    <row r="6" spans="1:4" x14ac:dyDescent="0.25">
      <c r="A6" s="5">
        <f t="shared" si="0"/>
        <v>3.14</v>
      </c>
      <c r="B6" s="6">
        <v>-1.49908</v>
      </c>
    </row>
    <row r="7" spans="1:4" x14ac:dyDescent="0.25">
      <c r="A7" s="5">
        <f t="shared" si="0"/>
        <v>3.7680000000000002</v>
      </c>
      <c r="B7" s="6">
        <v>-1.6184099999999999</v>
      </c>
    </row>
    <row r="8" spans="1:4" x14ac:dyDescent="0.25">
      <c r="A8" s="5">
        <f t="shared" si="0"/>
        <v>4.3959999999999999</v>
      </c>
      <c r="B8" s="6">
        <v>-1.2889699999999999</v>
      </c>
    </row>
    <row r="9" spans="1:4" x14ac:dyDescent="0.25">
      <c r="A9" s="5">
        <f t="shared" si="0"/>
        <v>5.024</v>
      </c>
      <c r="B9" s="6">
        <v>-0.67191000000000001</v>
      </c>
    </row>
    <row r="10" spans="1:4" x14ac:dyDescent="0.25">
      <c r="A10" s="5">
        <f t="shared" si="0"/>
        <v>5.6520000000000001</v>
      </c>
      <c r="B10" s="6">
        <v>-2.81E-3</v>
      </c>
    </row>
    <row r="11" spans="1:4" x14ac:dyDescent="0.25">
      <c r="A11" s="5">
        <f t="shared" si="0"/>
        <v>6.28</v>
      </c>
      <c r="B11" s="6">
        <v>0.49815700000000002</v>
      </c>
    </row>
    <row r="12" spans="1:4" x14ac:dyDescent="0.25">
      <c r="A12" s="5">
        <f t="shared" si="0"/>
        <v>6.9080000000000004</v>
      </c>
      <c r="B12" s="6">
        <v>0.70421999999999996</v>
      </c>
    </row>
    <row r="13" spans="1:4" x14ac:dyDescent="0.25">
      <c r="A13" s="5">
        <f t="shared" si="0"/>
        <v>7.5360000000000005</v>
      </c>
      <c r="B13" s="6">
        <v>0.61924199999999996</v>
      </c>
    </row>
    <row r="14" spans="1:4" x14ac:dyDescent="0.25">
      <c r="A14" s="5">
        <f t="shared" si="0"/>
        <v>8.1639999999999997</v>
      </c>
      <c r="B14" s="6">
        <v>0.36199999999999999</v>
      </c>
    </row>
    <row r="15" spans="1:4" x14ac:dyDescent="0.25">
      <c r="A15" s="5">
        <f t="shared" si="0"/>
        <v>8.7919999999999998</v>
      </c>
      <c r="B15" s="6">
        <v>0.105944</v>
      </c>
    </row>
    <row r="16" spans="1:4" x14ac:dyDescent="0.25">
      <c r="A16" s="5">
        <f t="shared" si="0"/>
        <v>9.42</v>
      </c>
      <c r="B16" s="7">
        <v>6.3400000000000003E-6</v>
      </c>
    </row>
    <row r="17" spans="1:2" x14ac:dyDescent="0.25">
      <c r="A17" s="5">
        <f t="shared" si="0"/>
        <v>10.048</v>
      </c>
      <c r="B17" s="6">
        <v>0.10292</v>
      </c>
    </row>
    <row r="18" spans="1:2" x14ac:dyDescent="0.25">
      <c r="A18" s="5">
        <f t="shared" si="0"/>
        <v>10.676</v>
      </c>
      <c r="B18" s="6">
        <v>0.35764699999999999</v>
      </c>
    </row>
    <row r="19" spans="1:2" x14ac:dyDescent="0.25">
      <c r="A19" s="5">
        <f t="shared" si="0"/>
        <v>11.304</v>
      </c>
      <c r="B19" s="6">
        <v>0.61620900000000001</v>
      </c>
    </row>
    <row r="20" spans="1:2" x14ac:dyDescent="0.25">
      <c r="A20" s="5">
        <f t="shared" si="0"/>
        <v>11.932</v>
      </c>
      <c r="B20" s="6">
        <v>0.70492999999999995</v>
      </c>
    </row>
    <row r="21" spans="1:2" x14ac:dyDescent="0.25">
      <c r="A21" s="5">
        <f t="shared" si="0"/>
        <v>12.56</v>
      </c>
      <c r="B21" s="6">
        <v>0.50366200000000005</v>
      </c>
    </row>
    <row r="22" spans="1:2" x14ac:dyDescent="0.25">
      <c r="A22" s="5">
        <f t="shared" si="0"/>
        <v>13.188000000000001</v>
      </c>
      <c r="B22" s="6">
        <v>6.5430000000000002E-3</v>
      </c>
    </row>
    <row r="23" spans="1:2" x14ac:dyDescent="0.25">
      <c r="A23" s="5">
        <f t="shared" si="0"/>
        <v>13.816000000000001</v>
      </c>
      <c r="B23" s="6">
        <v>-0.66149000000000002</v>
      </c>
    </row>
    <row r="24" spans="1:2" x14ac:dyDescent="0.25">
      <c r="A24" s="5">
        <f t="shared" si="0"/>
        <v>14.444000000000001</v>
      </c>
      <c r="B24" s="6">
        <v>-1.2811900000000001</v>
      </c>
    </row>
    <row r="25" spans="1:2" x14ac:dyDescent="0.25">
      <c r="A25" s="5">
        <f t="shared" si="0"/>
        <v>15.072000000000001</v>
      </c>
      <c r="B25" s="6">
        <v>-1.6165</v>
      </c>
    </row>
    <row r="26" spans="1:2" x14ac:dyDescent="0.25">
      <c r="A26" s="5">
        <f t="shared" si="0"/>
        <v>15.700000000000001</v>
      </c>
      <c r="B26" s="6">
        <v>-1.5045599999999999</v>
      </c>
    </row>
    <row r="27" spans="1:2" x14ac:dyDescent="0.25">
      <c r="A27" s="5">
        <f t="shared" si="0"/>
        <v>16.327999999999999</v>
      </c>
      <c r="B27" s="6">
        <v>-0.92386999999999997</v>
      </c>
    </row>
    <row r="28" spans="1:2" x14ac:dyDescent="0.25">
      <c r="A28" s="5">
        <f t="shared" si="0"/>
        <v>16.956</v>
      </c>
      <c r="B28" s="6">
        <v>-1.363E-2</v>
      </c>
    </row>
    <row r="29" spans="1:2" x14ac:dyDescent="0.25">
      <c r="A29" s="5">
        <f t="shared" si="0"/>
        <v>17.584</v>
      </c>
      <c r="B29" s="6">
        <v>0.96522300000000005</v>
      </c>
    </row>
    <row r="30" spans="1:2" x14ac:dyDescent="0.25">
      <c r="A30" s="5">
        <f t="shared" si="0"/>
        <v>18.212</v>
      </c>
      <c r="B30" s="6">
        <v>1.7145760000000001</v>
      </c>
    </row>
    <row r="31" spans="1:2" x14ac:dyDescent="0.25">
      <c r="A31" s="5">
        <f t="shared" si="0"/>
        <v>18.84</v>
      </c>
      <c r="B31" s="6">
        <v>1.9999340000000001</v>
      </c>
    </row>
    <row r="32" spans="1:2" x14ac:dyDescent="0.25">
      <c r="A32" s="5">
        <f t="shared" si="0"/>
        <v>19.468</v>
      </c>
      <c r="B32" s="6">
        <v>1.730985</v>
      </c>
    </row>
    <row r="33" spans="1:2" x14ac:dyDescent="0.25">
      <c r="A33" s="5">
        <f t="shared" si="0"/>
        <v>20.096</v>
      </c>
      <c r="B33" s="6">
        <v>0.99285999999999996</v>
      </c>
    </row>
    <row r="34" spans="1:2" x14ac:dyDescent="0.25">
      <c r="A34" s="5">
        <f t="shared" si="0"/>
        <v>20.724</v>
      </c>
      <c r="B34" s="6">
        <v>1.6670999999999998E-2</v>
      </c>
    </row>
    <row r="35" spans="1:2" x14ac:dyDescent="0.25">
      <c r="A35" s="5">
        <f t="shared" si="0"/>
        <v>21.352</v>
      </c>
      <c r="B35" s="6">
        <v>-0.89995000000000003</v>
      </c>
    </row>
    <row r="36" spans="1:2" x14ac:dyDescent="0.25">
      <c r="A36" s="5">
        <f t="shared" si="0"/>
        <v>21.98</v>
      </c>
      <c r="B36" s="6">
        <v>-1.49349</v>
      </c>
    </row>
    <row r="37" spans="1:2" x14ac:dyDescent="0.25">
      <c r="A37" s="5">
        <f t="shared" si="0"/>
        <v>22.608000000000001</v>
      </c>
      <c r="B37" s="6">
        <v>-1.6202000000000001</v>
      </c>
    </row>
    <row r="38" spans="1:2" x14ac:dyDescent="0.25">
      <c r="A38" s="5">
        <f t="shared" si="0"/>
        <v>23.236000000000001</v>
      </c>
      <c r="B38" s="6">
        <v>-1.2966899999999999</v>
      </c>
    </row>
    <row r="39" spans="1:2" x14ac:dyDescent="0.25">
      <c r="A39" s="5">
        <f t="shared" si="0"/>
        <v>23.864000000000001</v>
      </c>
      <c r="B39" s="6">
        <v>-0.68230999999999997</v>
      </c>
    </row>
    <row r="40" spans="1:2" x14ac:dyDescent="0.25">
      <c r="A40" s="5">
        <f t="shared" si="0"/>
        <v>24.492000000000001</v>
      </c>
      <c r="B40" s="6">
        <v>-1.2200000000000001E-2</v>
      </c>
    </row>
    <row r="41" spans="1:2" x14ac:dyDescent="0.25">
      <c r="A41" s="5">
        <f t="shared" si="0"/>
        <v>25.12</v>
      </c>
      <c r="B41" s="6">
        <v>0.49258099999999999</v>
      </c>
    </row>
    <row r="42" spans="1:2" x14ac:dyDescent="0.25">
      <c r="A42" s="5">
        <f t="shared" si="0"/>
        <v>25.748000000000001</v>
      </c>
      <c r="B42" s="6">
        <v>0.70344099999999998</v>
      </c>
    </row>
    <row r="43" spans="1:2" x14ac:dyDescent="0.25">
      <c r="A43" s="5">
        <f t="shared" si="0"/>
        <v>26.376000000000001</v>
      </c>
      <c r="B43" s="6">
        <v>0.62223499999999998</v>
      </c>
    </row>
    <row r="44" spans="1:2" x14ac:dyDescent="0.25">
      <c r="A44" s="5">
        <f t="shared" si="0"/>
        <v>27.004000000000001</v>
      </c>
      <c r="B44" s="6">
        <v>0.36635499999999999</v>
      </c>
    </row>
    <row r="45" spans="1:2" x14ac:dyDescent="0.25">
      <c r="A45" s="5">
        <f t="shared" si="0"/>
        <v>27.632000000000001</v>
      </c>
      <c r="B45" s="6">
        <v>0.109005</v>
      </c>
    </row>
    <row r="46" spans="1:2" x14ac:dyDescent="0.25">
      <c r="A46" s="5">
        <f t="shared" si="0"/>
        <v>28.26</v>
      </c>
      <c r="B46" s="7">
        <v>5.7099999999999999E-5</v>
      </c>
    </row>
    <row r="47" spans="1:2" x14ac:dyDescent="0.25">
      <c r="A47" s="5">
        <f t="shared" si="0"/>
        <v>28.888000000000002</v>
      </c>
      <c r="B47" s="6">
        <v>9.9932999999999994E-2</v>
      </c>
    </row>
    <row r="48" spans="1:2" x14ac:dyDescent="0.25">
      <c r="A48" s="5">
        <f t="shared" si="0"/>
        <v>29.516000000000002</v>
      </c>
      <c r="B48" s="6">
        <v>0.353294</v>
      </c>
    </row>
    <row r="49" spans="1:2" x14ac:dyDescent="0.25">
      <c r="A49" s="5">
        <f t="shared" si="0"/>
        <v>30.144000000000002</v>
      </c>
      <c r="B49" s="6">
        <v>0.61313499999999999</v>
      </c>
    </row>
    <row r="50" spans="1:2" x14ac:dyDescent="0.25">
      <c r="A50" s="5">
        <f t="shared" si="0"/>
        <v>30.772000000000002</v>
      </c>
      <c r="B50" s="6">
        <v>0.70557000000000003</v>
      </c>
    </row>
    <row r="51" spans="1:2" x14ac:dyDescent="0.25">
      <c r="A51" s="5">
        <f t="shared" si="0"/>
        <v>31.400000000000002</v>
      </c>
      <c r="B51" s="6">
        <v>0.50909599999999999</v>
      </c>
    </row>
    <row r="52" spans="1:2" x14ac:dyDescent="0.25">
      <c r="A52" s="5">
        <f t="shared" si="0"/>
        <v>32.027999999999999</v>
      </c>
      <c r="B52" s="6">
        <v>1.5855000000000001E-2</v>
      </c>
    </row>
    <row r="53" spans="1:2" x14ac:dyDescent="0.25">
      <c r="A53" s="5">
        <f t="shared" si="0"/>
        <v>32.655999999999999</v>
      </c>
      <c r="B53" s="6">
        <v>-0.65107000000000004</v>
      </c>
    </row>
    <row r="54" spans="1:2" x14ac:dyDescent="0.25">
      <c r="A54" s="5">
        <f t="shared" si="0"/>
        <v>33.283999999999999</v>
      </c>
      <c r="B54" s="6">
        <v>-1.2733399999999999</v>
      </c>
    </row>
    <row r="55" spans="1:2" x14ac:dyDescent="0.25">
      <c r="A55" s="5">
        <f t="shared" si="0"/>
        <v>33.911999999999999</v>
      </c>
      <c r="B55" s="6">
        <v>-1.61449</v>
      </c>
    </row>
    <row r="56" spans="1:2" x14ac:dyDescent="0.25">
      <c r="A56" s="5">
        <f t="shared" si="0"/>
        <v>34.54</v>
      </c>
      <c r="B56" s="6">
        <v>-1.50993</v>
      </c>
    </row>
    <row r="57" spans="1:2" x14ac:dyDescent="0.25">
      <c r="A57" s="5">
        <f t="shared" si="0"/>
        <v>35.167999999999999</v>
      </c>
      <c r="B57" s="6">
        <v>-0.93572</v>
      </c>
    </row>
    <row r="58" spans="1:2" x14ac:dyDescent="0.25">
      <c r="A58" s="5">
        <f t="shared" si="0"/>
        <v>35.795999999999999</v>
      </c>
      <c r="B58" s="6">
        <v>-2.8750000000000001E-2</v>
      </c>
    </row>
    <row r="59" spans="1:2" x14ac:dyDescent="0.25">
      <c r="A59" s="5">
        <f t="shared" si="0"/>
        <v>36.423999999999999</v>
      </c>
      <c r="B59" s="6">
        <v>0.951322</v>
      </c>
    </row>
    <row r="60" spans="1:2" x14ac:dyDescent="0.25">
      <c r="A60" s="5">
        <f t="shared" si="0"/>
        <v>37.052</v>
      </c>
      <c r="B60" s="6">
        <v>1.7062059999999999</v>
      </c>
    </row>
    <row r="61" spans="1:2" x14ac:dyDescent="0.25">
      <c r="A61" s="5">
        <f t="shared" si="0"/>
        <v>37.68</v>
      </c>
      <c r="B61" s="6">
        <v>1.999736</v>
      </c>
    </row>
    <row r="62" spans="1:2" x14ac:dyDescent="0.25">
      <c r="A62" s="5">
        <f t="shared" si="0"/>
        <v>38.308</v>
      </c>
      <c r="B62" s="6">
        <v>1.7390220000000001</v>
      </c>
    </row>
    <row r="63" spans="1:2" x14ac:dyDescent="0.25">
      <c r="A63" s="5">
        <f t="shared" si="0"/>
        <v>38.936</v>
      </c>
      <c r="B63" s="6">
        <v>1.006594</v>
      </c>
    </row>
    <row r="64" spans="1:2" x14ac:dyDescent="0.25">
      <c r="A64" s="5">
        <f t="shared" si="0"/>
        <v>39.564</v>
      </c>
      <c r="B64" s="6">
        <v>3.1842000000000002E-2</v>
      </c>
    </row>
    <row r="65" spans="1:2" x14ac:dyDescent="0.25">
      <c r="A65" s="5">
        <f t="shared" si="0"/>
        <v>40.192</v>
      </c>
      <c r="B65" s="6">
        <v>-0.88787000000000005</v>
      </c>
    </row>
    <row r="66" spans="1:2" x14ac:dyDescent="0.25">
      <c r="A66" s="5">
        <f t="shared" si="0"/>
        <v>40.82</v>
      </c>
      <c r="B66" s="6">
        <v>-1.4877800000000001</v>
      </c>
    </row>
    <row r="67" spans="1:2" x14ac:dyDescent="0.25">
      <c r="A67" s="5">
        <f t="shared" ref="A67:A91" si="1">A66+0.628</f>
        <v>41.448</v>
      </c>
      <c r="B67" s="6">
        <v>-1.6218900000000001</v>
      </c>
    </row>
    <row r="68" spans="1:2" x14ac:dyDescent="0.25">
      <c r="A68" s="5">
        <f t="shared" si="1"/>
        <v>42.076000000000001</v>
      </c>
      <c r="B68" s="6">
        <v>-1.30433</v>
      </c>
    </row>
    <row r="69" spans="1:2" x14ac:dyDescent="0.25">
      <c r="A69" s="5">
        <f t="shared" si="1"/>
        <v>42.704000000000001</v>
      </c>
      <c r="B69" s="6">
        <v>-0.69269999999999998</v>
      </c>
    </row>
    <row r="70" spans="1:2" x14ac:dyDescent="0.25">
      <c r="A70" s="5">
        <f t="shared" si="1"/>
        <v>43.332000000000001</v>
      </c>
      <c r="B70" s="6">
        <v>-2.164E-2</v>
      </c>
    </row>
    <row r="71" spans="1:2" x14ac:dyDescent="0.25">
      <c r="A71" s="5">
        <f t="shared" si="1"/>
        <v>43.96</v>
      </c>
      <c r="B71" s="6">
        <v>0.48693399999999998</v>
      </c>
    </row>
    <row r="72" spans="1:2" x14ac:dyDescent="0.25">
      <c r="A72" s="5">
        <f t="shared" si="1"/>
        <v>44.588000000000001</v>
      </c>
      <c r="B72" s="6">
        <v>0.70259199999999999</v>
      </c>
    </row>
    <row r="73" spans="1:2" x14ac:dyDescent="0.25">
      <c r="A73" s="5">
        <f t="shared" si="1"/>
        <v>45.216000000000001</v>
      </c>
      <c r="B73" s="6">
        <v>0.62518600000000002</v>
      </c>
    </row>
    <row r="74" spans="1:2" x14ac:dyDescent="0.25">
      <c r="A74" s="5">
        <f t="shared" si="1"/>
        <v>45.844000000000001</v>
      </c>
      <c r="B74" s="6">
        <v>0.37070999999999998</v>
      </c>
    </row>
    <row r="75" spans="1:2" x14ac:dyDescent="0.25">
      <c r="A75" s="5">
        <f t="shared" si="1"/>
        <v>46.472000000000001</v>
      </c>
      <c r="B75" s="6">
        <v>0.11210299999999999</v>
      </c>
    </row>
    <row r="76" spans="1:2" x14ac:dyDescent="0.25">
      <c r="A76" s="5">
        <f t="shared" si="1"/>
        <v>47.1</v>
      </c>
      <c r="B76" s="6">
        <v>1.5899999999999999E-4</v>
      </c>
    </row>
    <row r="77" spans="1:2" x14ac:dyDescent="0.25">
      <c r="A77" s="5">
        <f t="shared" si="1"/>
        <v>47.728000000000002</v>
      </c>
      <c r="B77" s="6">
        <v>9.6983E-2</v>
      </c>
    </row>
    <row r="78" spans="1:2" x14ac:dyDescent="0.25">
      <c r="A78" s="5">
        <f t="shared" si="1"/>
        <v>48.356000000000002</v>
      </c>
      <c r="B78" s="6">
        <v>0.34894399999999998</v>
      </c>
    </row>
    <row r="79" spans="1:2" x14ac:dyDescent="0.25">
      <c r="A79" s="5">
        <f t="shared" si="1"/>
        <v>48.984000000000002</v>
      </c>
      <c r="B79" s="6">
        <v>0.61002100000000004</v>
      </c>
    </row>
    <row r="80" spans="1:2" x14ac:dyDescent="0.25">
      <c r="A80" s="5">
        <f t="shared" si="1"/>
        <v>49.612000000000002</v>
      </c>
      <c r="B80" s="6">
        <v>0.70614100000000002</v>
      </c>
    </row>
    <row r="81" spans="1:2" x14ac:dyDescent="0.25">
      <c r="A81" s="5">
        <f t="shared" si="1"/>
        <v>50.24</v>
      </c>
      <c r="B81" s="6">
        <v>0.514459</v>
      </c>
    </row>
    <row r="82" spans="1:2" x14ac:dyDescent="0.25">
      <c r="A82" s="5">
        <f t="shared" si="1"/>
        <v>50.868000000000002</v>
      </c>
      <c r="B82" s="6">
        <v>2.5124E-2</v>
      </c>
    </row>
    <row r="83" spans="1:2" x14ac:dyDescent="0.25">
      <c r="A83" s="5">
        <f t="shared" si="1"/>
        <v>51.496000000000002</v>
      </c>
      <c r="B83" s="6">
        <v>-0.64063000000000003</v>
      </c>
    </row>
    <row r="84" spans="1:2" x14ac:dyDescent="0.25">
      <c r="A84" s="5">
        <f t="shared" si="1"/>
        <v>52.124000000000002</v>
      </c>
      <c r="B84" s="6">
        <v>-1.2654300000000001</v>
      </c>
    </row>
    <row r="85" spans="1:2" x14ac:dyDescent="0.25">
      <c r="A85" s="5">
        <f t="shared" si="1"/>
        <v>52.752000000000002</v>
      </c>
      <c r="B85" s="6">
        <v>-1.6123700000000001</v>
      </c>
    </row>
    <row r="86" spans="1:2" x14ac:dyDescent="0.25">
      <c r="A86" s="5">
        <f t="shared" si="1"/>
        <v>53.38</v>
      </c>
      <c r="B86" s="6">
        <v>-1.51518</v>
      </c>
    </row>
    <row r="87" spans="1:2" x14ac:dyDescent="0.25">
      <c r="A87" s="5">
        <f t="shared" si="1"/>
        <v>54.008000000000003</v>
      </c>
      <c r="B87" s="6">
        <v>-0.94749000000000005</v>
      </c>
    </row>
    <row r="88" spans="1:2" x14ac:dyDescent="0.25">
      <c r="A88" s="5">
        <f t="shared" si="1"/>
        <v>54.636000000000003</v>
      </c>
      <c r="B88" s="6">
        <v>-4.3860000000000003E-2</v>
      </c>
    </row>
    <row r="89" spans="1:2" x14ac:dyDescent="0.25">
      <c r="A89" s="5">
        <f t="shared" si="1"/>
        <v>55.264000000000003</v>
      </c>
      <c r="B89" s="6">
        <v>0.93736799999999998</v>
      </c>
    </row>
    <row r="90" spans="1:2" x14ac:dyDescent="0.25">
      <c r="A90" s="5">
        <f t="shared" si="1"/>
        <v>55.892000000000003</v>
      </c>
      <c r="B90" s="6">
        <v>1.697727</v>
      </c>
    </row>
    <row r="91" spans="1:2" x14ac:dyDescent="0.25">
      <c r="A91" s="5">
        <f t="shared" si="1"/>
        <v>56.52</v>
      </c>
      <c r="B91" s="6">
        <v>1.999406</v>
      </c>
    </row>
    <row r="92" spans="1:2" x14ac:dyDescent="0.25">
      <c r="B92" s="6"/>
    </row>
    <row r="93" spans="1:2" x14ac:dyDescent="0.25">
      <c r="B93" s="6"/>
    </row>
    <row r="94" spans="1:2" x14ac:dyDescent="0.25">
      <c r="B94" s="6"/>
    </row>
    <row r="95" spans="1:2" x14ac:dyDescent="0.25">
      <c r="B95" s="6"/>
    </row>
    <row r="96" spans="1:2" x14ac:dyDescent="0.25">
      <c r="B96" s="6"/>
    </row>
    <row r="97" spans="2:2" x14ac:dyDescent="0.25">
      <c r="B97" s="6"/>
    </row>
    <row r="98" spans="2:2" x14ac:dyDescent="0.25">
      <c r="B98" s="6"/>
    </row>
    <row r="99" spans="2:2" x14ac:dyDescent="0.25">
      <c r="B99" s="6"/>
    </row>
    <row r="100" spans="2:2" x14ac:dyDescent="0.25">
      <c r="B100" s="6"/>
    </row>
    <row r="101" spans="2:2" x14ac:dyDescent="0.25">
      <c r="B101" s="6"/>
    </row>
    <row r="102" spans="2:2" x14ac:dyDescent="0.25">
      <c r="B102" s="6"/>
    </row>
    <row r="103" spans="2:2" x14ac:dyDescent="0.25">
      <c r="B103" s="6"/>
    </row>
    <row r="104" spans="2:2" x14ac:dyDescent="0.25">
      <c r="B104" s="6"/>
    </row>
    <row r="105" spans="2:2" x14ac:dyDescent="0.25">
      <c r="B105" s="6"/>
    </row>
    <row r="106" spans="2:2" x14ac:dyDescent="0.25">
      <c r="B106" s="6"/>
    </row>
    <row r="107" spans="2:2" x14ac:dyDescent="0.25">
      <c r="B107" s="6"/>
    </row>
    <row r="108" spans="2:2" x14ac:dyDescent="0.25">
      <c r="B108" s="6"/>
    </row>
    <row r="109" spans="2:2" x14ac:dyDescent="0.25">
      <c r="B109" s="6"/>
    </row>
    <row r="110" spans="2:2" x14ac:dyDescent="0.25">
      <c r="B110" s="6"/>
    </row>
    <row r="111" spans="2:2" x14ac:dyDescent="0.25">
      <c r="B111" s="6"/>
    </row>
    <row r="112" spans="2:2" x14ac:dyDescent="0.25">
      <c r="B112" s="6"/>
    </row>
    <row r="113" spans="2:2" x14ac:dyDescent="0.25">
      <c r="B113" s="6"/>
    </row>
    <row r="114" spans="2:2" x14ac:dyDescent="0.25">
      <c r="B114" s="6"/>
    </row>
    <row r="115" spans="2:2" x14ac:dyDescent="0.25">
      <c r="B115" s="6"/>
    </row>
    <row r="116" spans="2:2" x14ac:dyDescent="0.25">
      <c r="B116" s="6"/>
    </row>
    <row r="117" spans="2:2" x14ac:dyDescent="0.25">
      <c r="B117" s="6"/>
    </row>
    <row r="118" spans="2:2" x14ac:dyDescent="0.25">
      <c r="B118" s="6"/>
    </row>
    <row r="119" spans="2:2" x14ac:dyDescent="0.25">
      <c r="B119" s="6"/>
    </row>
    <row r="120" spans="2:2" x14ac:dyDescent="0.25">
      <c r="B120" s="6"/>
    </row>
    <row r="121" spans="2:2" x14ac:dyDescent="0.25">
      <c r="B121" s="6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D2714-1F79-4BA9-91C9-43A29082CE7A}">
  <dimension ref="A1:D15"/>
  <sheetViews>
    <sheetView workbookViewId="0">
      <selection activeCell="D1" sqref="D1"/>
    </sheetView>
  </sheetViews>
  <sheetFormatPr defaultRowHeight="13.8" x14ac:dyDescent="0.25"/>
  <cols>
    <col min="2" max="2" width="8.88671875" style="5"/>
    <col min="4" max="4" width="17.6640625" customWidth="1"/>
  </cols>
  <sheetData>
    <row r="1" spans="1:4" x14ac:dyDescent="0.25">
      <c r="A1">
        <v>1</v>
      </c>
      <c r="B1" s="6">
        <v>-0.33333000000000002</v>
      </c>
      <c r="D1" t="s">
        <v>24</v>
      </c>
    </row>
    <row r="2" spans="1:4" x14ac:dyDescent="0.25">
      <c r="A2">
        <v>1.5</v>
      </c>
      <c r="B2" s="6">
        <v>-0.33333000000000002</v>
      </c>
    </row>
    <row r="3" spans="1:4" x14ac:dyDescent="0.25">
      <c r="A3">
        <v>2</v>
      </c>
      <c r="B3" s="6">
        <v>0</v>
      </c>
    </row>
    <row r="4" spans="1:4" x14ac:dyDescent="0.25">
      <c r="A4">
        <v>2.5</v>
      </c>
      <c r="B4" s="6">
        <v>0.33333299999999999</v>
      </c>
    </row>
    <row r="5" spans="1:4" x14ac:dyDescent="0.25">
      <c r="A5">
        <v>3</v>
      </c>
      <c r="B5" s="6">
        <v>1</v>
      </c>
    </row>
    <row r="6" spans="1:4" x14ac:dyDescent="0.25">
      <c r="A6">
        <v>3.5</v>
      </c>
      <c r="B6" s="6">
        <v>3.3333330000000001</v>
      </c>
    </row>
    <row r="7" spans="1:4" x14ac:dyDescent="0.25">
      <c r="A7">
        <v>4</v>
      </c>
      <c r="B7" s="6">
        <v>4.3333329999999997</v>
      </c>
    </row>
    <row r="8" spans="1:4" x14ac:dyDescent="0.25">
      <c r="A8">
        <v>4.5</v>
      </c>
      <c r="B8" s="6">
        <v>6.6666670000000003</v>
      </c>
    </row>
    <row r="9" spans="1:4" x14ac:dyDescent="0.25">
      <c r="A9">
        <v>5</v>
      </c>
      <c r="B9" s="6">
        <v>8.6666670000000003</v>
      </c>
    </row>
    <row r="10" spans="1:4" x14ac:dyDescent="0.25">
      <c r="A10">
        <v>5.5</v>
      </c>
      <c r="B10" s="6">
        <v>10</v>
      </c>
    </row>
    <row r="11" spans="1:4" x14ac:dyDescent="0.25">
      <c r="A11">
        <v>6</v>
      </c>
      <c r="B11" s="6">
        <v>11</v>
      </c>
    </row>
    <row r="12" spans="1:4" x14ac:dyDescent="0.25">
      <c r="A12">
        <v>6.5</v>
      </c>
      <c r="B12" s="6">
        <v>11.33333</v>
      </c>
    </row>
    <row r="13" spans="1:4" x14ac:dyDescent="0.25">
      <c r="A13">
        <v>7</v>
      </c>
      <c r="B13" s="6">
        <v>12</v>
      </c>
    </row>
    <row r="14" spans="1:4" x14ac:dyDescent="0.25">
      <c r="A14">
        <v>7.5</v>
      </c>
      <c r="B14" s="6">
        <v>12.66667</v>
      </c>
    </row>
    <row r="15" spans="1:4" x14ac:dyDescent="0.25">
      <c r="A15">
        <v>8</v>
      </c>
      <c r="B15" s="6">
        <v>12.3333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erylene</vt:lpstr>
      <vt:lpstr>Hysteresis</vt:lpstr>
      <vt:lpstr>FET-Transfer</vt:lpstr>
      <vt:lpstr>FET-Outpuyt</vt:lpstr>
      <vt:lpstr>P3HT</vt:lpstr>
      <vt:lpstr>Line-modulation</vt:lpstr>
      <vt:lpstr>Brightness contr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'h'h</dc:creator>
  <cp:lastModifiedBy>Li</cp:lastModifiedBy>
  <dcterms:created xsi:type="dcterms:W3CDTF">2015-06-05T18:17:20Z</dcterms:created>
  <dcterms:modified xsi:type="dcterms:W3CDTF">2022-11-15T12:18:19Z</dcterms:modified>
</cp:coreProperties>
</file>